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drawing4.xml" ContentType="application/vnd.openxmlformats-officedocument.drawing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drawings/drawing5.xml" ContentType="application/vnd.openxmlformats-officedocument.drawing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drawings/drawing6.xml" ContentType="application/vnd.openxmlformats-officedocument.drawing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drawings/drawing7.xml" ContentType="application/vnd.openxmlformats-officedocument.drawing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drawings/drawing8.xml" ContentType="application/vnd.openxmlformats-officedocument.drawing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drawings/drawing9.xml" ContentType="application/vnd.openxmlformats-officedocument.drawing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drawings/drawing10.xml" ContentType="application/vnd.openxmlformats-officedocument.drawing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drawings/drawing11.xml" ContentType="application/vnd.openxmlformats-officedocument.drawing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drawings/drawing12.xml" ContentType="application/vnd.openxmlformats-officedocument.drawing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4780" windowHeight="15620" tabRatio="650"/>
  </bookViews>
  <sheets>
    <sheet name="Summary" sheetId="10" r:id="rId1"/>
    <sheet name="160607" sheetId="3" r:id="rId2"/>
    <sheet name="160617" sheetId="11" r:id="rId3"/>
    <sheet name="160617 (2)" sheetId="12" r:id="rId4"/>
    <sheet name="160607 Sheet1" sheetId="1" r:id="rId5"/>
    <sheet name="160607 Sheet2" sheetId="2" r:id="rId6"/>
    <sheet name="160607 Sheet4" sheetId="4" r:id="rId7"/>
    <sheet name="160607 Sheet5" sheetId="5" r:id="rId8"/>
    <sheet name="160607 Sheet6" sheetId="6" r:id="rId9"/>
    <sheet name="160607 Sheet7" sheetId="7" r:id="rId10"/>
    <sheet name="160607 Sheet8" sheetId="8" r:id="rId11"/>
    <sheet name="160607 Sheet9" sheetId="9" r:id="rId1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120" i="9" l="1"/>
  <c r="A116" i="9"/>
  <c r="F132" i="12"/>
  <c r="F131" i="12"/>
  <c r="F130" i="12"/>
  <c r="F129" i="12"/>
  <c r="F128" i="12"/>
  <c r="F127" i="12"/>
  <c r="X114" i="12"/>
  <c r="X118" i="12"/>
  <c r="W114" i="12"/>
  <c r="W118" i="12"/>
  <c r="V114" i="12"/>
  <c r="V118" i="12"/>
  <c r="U114" i="12"/>
  <c r="U118" i="12"/>
  <c r="T114" i="12"/>
  <c r="T118" i="12"/>
  <c r="S114" i="12"/>
  <c r="S118" i="12"/>
  <c r="R114" i="12"/>
  <c r="R118" i="12"/>
  <c r="Q114" i="12"/>
  <c r="Q118" i="12"/>
  <c r="P114" i="12"/>
  <c r="P118" i="12"/>
  <c r="O114" i="12"/>
  <c r="O118" i="12"/>
  <c r="N114" i="12"/>
  <c r="N118" i="12"/>
  <c r="M114" i="12"/>
  <c r="M118" i="12"/>
  <c r="L114" i="12"/>
  <c r="L118" i="12"/>
  <c r="K114" i="12"/>
  <c r="K118" i="12"/>
  <c r="J114" i="12"/>
  <c r="J118" i="12"/>
  <c r="I114" i="12"/>
  <c r="I118" i="12"/>
  <c r="H114" i="12"/>
  <c r="H118" i="12"/>
  <c r="G114" i="12"/>
  <c r="G118" i="12"/>
  <c r="F114" i="12"/>
  <c r="F118" i="12"/>
  <c r="E114" i="12"/>
  <c r="E118" i="12"/>
  <c r="D114" i="12"/>
  <c r="D118" i="12"/>
  <c r="C114" i="12"/>
  <c r="C118" i="12"/>
  <c r="B114" i="12"/>
  <c r="B118" i="12"/>
  <c r="A114" i="12"/>
  <c r="A118" i="12"/>
  <c r="F153" i="11"/>
  <c r="F152" i="11"/>
  <c r="F151" i="11"/>
  <c r="F150" i="11"/>
  <c r="F149" i="11"/>
  <c r="F148" i="11"/>
  <c r="X133" i="11"/>
  <c r="X138" i="11"/>
  <c r="W133" i="11"/>
  <c r="W138" i="11"/>
  <c r="V133" i="11"/>
  <c r="V138" i="11"/>
  <c r="U133" i="11"/>
  <c r="U138" i="11"/>
  <c r="T133" i="11"/>
  <c r="T138" i="11"/>
  <c r="S133" i="11"/>
  <c r="S138" i="11"/>
  <c r="R133" i="11"/>
  <c r="R138" i="11"/>
  <c r="Q133" i="11"/>
  <c r="Q138" i="11"/>
  <c r="P133" i="11"/>
  <c r="P138" i="11"/>
  <c r="O133" i="11"/>
  <c r="O138" i="11"/>
  <c r="N133" i="11"/>
  <c r="N138" i="11"/>
  <c r="M133" i="11"/>
  <c r="M138" i="11"/>
  <c r="L133" i="11"/>
  <c r="L138" i="11"/>
  <c r="K133" i="11"/>
  <c r="K138" i="11"/>
  <c r="J133" i="11"/>
  <c r="J138" i="11"/>
  <c r="I133" i="11"/>
  <c r="I138" i="11"/>
  <c r="H133" i="11"/>
  <c r="H138" i="11"/>
  <c r="G133" i="11"/>
  <c r="G138" i="11"/>
  <c r="F133" i="11"/>
  <c r="F138" i="11"/>
  <c r="E133" i="11"/>
  <c r="E138" i="11"/>
  <c r="D133" i="11"/>
  <c r="D138" i="11"/>
  <c r="C133" i="11"/>
  <c r="C138" i="11"/>
  <c r="B133" i="11"/>
  <c r="B138" i="11"/>
  <c r="A133" i="11"/>
  <c r="A138" i="11"/>
  <c r="T34" i="10"/>
  <c r="S34" i="10"/>
  <c r="T33" i="10"/>
  <c r="S33" i="10"/>
  <c r="T32" i="10"/>
  <c r="S32" i="10"/>
  <c r="T31" i="10"/>
  <c r="S31" i="10"/>
  <c r="T30" i="10"/>
  <c r="S30" i="10"/>
  <c r="T29" i="10"/>
  <c r="S29" i="10"/>
  <c r="T23" i="10"/>
  <c r="S23" i="10"/>
  <c r="T22" i="10"/>
  <c r="S22" i="10"/>
  <c r="T21" i="10"/>
  <c r="S21" i="10"/>
  <c r="T20" i="10"/>
  <c r="S20" i="10"/>
  <c r="T19" i="10"/>
  <c r="S19" i="10"/>
  <c r="T18" i="10"/>
  <c r="S18" i="10"/>
  <c r="T10" i="10"/>
  <c r="S10" i="10"/>
  <c r="T9" i="10"/>
  <c r="S9" i="10"/>
  <c r="T8" i="10"/>
  <c r="S8" i="10"/>
  <c r="T7" i="10"/>
  <c r="S7" i="10"/>
  <c r="T6" i="10"/>
  <c r="S6" i="10"/>
  <c r="T5" i="10"/>
  <c r="S5" i="10"/>
  <c r="T32" i="3"/>
  <c r="T33" i="3"/>
  <c r="T34" i="3"/>
  <c r="T35" i="3"/>
  <c r="T36" i="3"/>
  <c r="T31" i="3"/>
  <c r="S32" i="3"/>
  <c r="S33" i="3"/>
  <c r="S34" i="3"/>
  <c r="S35" i="3"/>
  <c r="S36" i="3"/>
  <c r="S31" i="3"/>
  <c r="T21" i="3"/>
  <c r="T22" i="3"/>
  <c r="T23" i="3"/>
  <c r="T24" i="3"/>
  <c r="T25" i="3"/>
  <c r="T20" i="3"/>
  <c r="S21" i="3"/>
  <c r="S22" i="3"/>
  <c r="S23" i="3"/>
  <c r="S24" i="3"/>
  <c r="S25" i="3"/>
  <c r="S20" i="3"/>
  <c r="T12" i="3"/>
  <c r="S12" i="3"/>
  <c r="T8" i="3"/>
  <c r="T9" i="3"/>
  <c r="T10" i="3"/>
  <c r="T11" i="3"/>
  <c r="S8" i="3"/>
  <c r="S9" i="3"/>
  <c r="S10" i="3"/>
  <c r="S11" i="3"/>
  <c r="T7" i="3"/>
  <c r="S7" i="3"/>
  <c r="F158" i="3"/>
  <c r="F157" i="3"/>
  <c r="F156" i="3"/>
  <c r="F155" i="3"/>
  <c r="F154" i="3"/>
  <c r="F153" i="3"/>
  <c r="F141" i="3"/>
  <c r="F140" i="3"/>
  <c r="F139" i="3"/>
  <c r="F138" i="3"/>
  <c r="F137" i="3"/>
  <c r="F136" i="3"/>
  <c r="F124" i="3"/>
  <c r="F120" i="3"/>
  <c r="F119" i="3"/>
  <c r="F118" i="3"/>
  <c r="F117" i="3"/>
  <c r="F116" i="3"/>
  <c r="F115" i="3"/>
  <c r="F103" i="3"/>
  <c r="F99" i="3"/>
  <c r="F98" i="3"/>
  <c r="F97" i="3"/>
  <c r="F96" i="3"/>
  <c r="F95" i="3"/>
  <c r="F94" i="3"/>
  <c r="F81" i="3"/>
  <c r="F77" i="3"/>
  <c r="F76" i="3"/>
  <c r="F75" i="3"/>
  <c r="F74" i="3"/>
  <c r="F73" i="3"/>
  <c r="F72" i="3"/>
  <c r="F60" i="3"/>
  <c r="F56" i="3"/>
  <c r="F55" i="3"/>
  <c r="F54" i="3"/>
  <c r="F53" i="3"/>
  <c r="F52" i="3"/>
  <c r="F51" i="3"/>
  <c r="U120" i="9"/>
  <c r="V120" i="9"/>
  <c r="W120" i="9"/>
  <c r="X120" i="9"/>
  <c r="U116" i="9"/>
  <c r="V116" i="9"/>
  <c r="W116" i="9"/>
  <c r="X116" i="9"/>
  <c r="Q120" i="9"/>
  <c r="R120" i="9"/>
  <c r="S120" i="9"/>
  <c r="T120" i="9"/>
  <c r="Q116" i="9"/>
  <c r="R116" i="9"/>
  <c r="S116" i="9"/>
  <c r="T116" i="9"/>
  <c r="M120" i="9"/>
  <c r="N120" i="9"/>
  <c r="O120" i="9"/>
  <c r="P120" i="9"/>
  <c r="M116" i="9"/>
  <c r="N116" i="9"/>
  <c r="O116" i="9"/>
  <c r="P116" i="9"/>
  <c r="I120" i="9"/>
  <c r="J120" i="9"/>
  <c r="K120" i="9"/>
  <c r="L120" i="9"/>
  <c r="I116" i="9"/>
  <c r="J116" i="9"/>
  <c r="K116" i="9"/>
  <c r="L116" i="9"/>
  <c r="H120" i="9"/>
  <c r="F120" i="9"/>
  <c r="D120" i="9"/>
  <c r="E120" i="9"/>
  <c r="G120" i="9"/>
  <c r="D116" i="9"/>
  <c r="E116" i="9"/>
  <c r="F116" i="9"/>
  <c r="G116" i="9"/>
  <c r="H116" i="9"/>
  <c r="F134" i="9"/>
  <c r="F133" i="9"/>
  <c r="F132" i="9"/>
  <c r="F131" i="9"/>
  <c r="F130" i="9"/>
  <c r="F129" i="9"/>
  <c r="B120" i="9"/>
  <c r="C116" i="9"/>
  <c r="C120" i="9"/>
  <c r="U133" i="8"/>
  <c r="V133" i="8"/>
  <c r="W133" i="8"/>
  <c r="X133" i="8"/>
  <c r="U128" i="8"/>
  <c r="V128" i="8"/>
  <c r="W128" i="8"/>
  <c r="X128" i="8"/>
  <c r="Q133" i="8"/>
  <c r="R133" i="8"/>
  <c r="S133" i="8"/>
  <c r="T133" i="8"/>
  <c r="Q128" i="8"/>
  <c r="R128" i="8"/>
  <c r="S128" i="8"/>
  <c r="T128" i="8"/>
  <c r="M133" i="8"/>
  <c r="N133" i="8"/>
  <c r="O133" i="8"/>
  <c r="P133" i="8"/>
  <c r="M128" i="8"/>
  <c r="N128" i="8"/>
  <c r="O128" i="8"/>
  <c r="P128" i="8"/>
  <c r="I133" i="8"/>
  <c r="J133" i="8"/>
  <c r="K133" i="8"/>
  <c r="L133" i="8"/>
  <c r="I128" i="8"/>
  <c r="J128" i="8"/>
  <c r="K128" i="8"/>
  <c r="L128" i="8"/>
  <c r="D133" i="8"/>
  <c r="E133" i="8"/>
  <c r="F133" i="8"/>
  <c r="G133" i="8"/>
  <c r="H133" i="8"/>
  <c r="D128" i="8"/>
  <c r="E128" i="8"/>
  <c r="F128" i="8"/>
  <c r="G128" i="8"/>
  <c r="H128" i="8"/>
  <c r="F142" i="8"/>
  <c r="F143" i="8"/>
  <c r="F144" i="8"/>
  <c r="F145" i="8"/>
  <c r="F146" i="8"/>
  <c r="F147" i="8"/>
  <c r="C133" i="8"/>
  <c r="B133" i="8"/>
  <c r="A133" i="8"/>
  <c r="C128" i="8"/>
  <c r="A128" i="8"/>
  <c r="F126" i="7"/>
  <c r="Y107" i="7"/>
  <c r="Z107" i="7"/>
  <c r="AA107" i="7"/>
  <c r="AB107" i="7"/>
  <c r="Y103" i="7"/>
  <c r="Z103" i="7"/>
  <c r="AA103" i="7"/>
  <c r="AB103" i="7"/>
  <c r="U107" i="7"/>
  <c r="V107" i="7"/>
  <c r="W107" i="7"/>
  <c r="X107" i="7"/>
  <c r="U103" i="7"/>
  <c r="V103" i="7"/>
  <c r="W103" i="7"/>
  <c r="X103" i="7"/>
  <c r="Q107" i="7"/>
  <c r="R107" i="7"/>
  <c r="S107" i="7"/>
  <c r="T107" i="7"/>
  <c r="Q103" i="7"/>
  <c r="R103" i="7"/>
  <c r="S103" i="7"/>
  <c r="T103" i="7"/>
  <c r="M107" i="7"/>
  <c r="N107" i="7"/>
  <c r="O107" i="7"/>
  <c r="P107" i="7"/>
  <c r="M103" i="7"/>
  <c r="N103" i="7"/>
  <c r="O103" i="7"/>
  <c r="P103" i="7"/>
  <c r="I107" i="7"/>
  <c r="J107" i="7"/>
  <c r="K107" i="7"/>
  <c r="L107" i="7"/>
  <c r="I103" i="7"/>
  <c r="J103" i="7"/>
  <c r="K103" i="7"/>
  <c r="L103" i="7"/>
  <c r="D107" i="7"/>
  <c r="E107" i="7"/>
  <c r="F107" i="7"/>
  <c r="G107" i="7"/>
  <c r="H107" i="7"/>
  <c r="D103" i="7"/>
  <c r="E103" i="7"/>
  <c r="F103" i="7"/>
  <c r="G103" i="7"/>
  <c r="H103" i="7"/>
  <c r="F122" i="7"/>
  <c r="F121" i="7"/>
  <c r="F120" i="7"/>
  <c r="F119" i="7"/>
  <c r="F118" i="7"/>
  <c r="F117" i="7"/>
  <c r="C107" i="7"/>
  <c r="B107" i="7"/>
  <c r="A107" i="7"/>
  <c r="B103" i="7"/>
  <c r="C103" i="7"/>
  <c r="A103" i="7"/>
  <c r="Y99" i="6"/>
  <c r="Z99" i="6"/>
  <c r="AA99" i="6"/>
  <c r="AB99" i="6"/>
  <c r="Y94" i="6"/>
  <c r="Z94" i="6"/>
  <c r="AA94" i="6"/>
  <c r="AB94" i="6"/>
  <c r="U99" i="6"/>
  <c r="V99" i="6"/>
  <c r="W99" i="6"/>
  <c r="X99" i="6"/>
  <c r="U94" i="6"/>
  <c r="V94" i="6"/>
  <c r="W94" i="6"/>
  <c r="X94" i="6"/>
  <c r="Q99" i="6"/>
  <c r="R99" i="6"/>
  <c r="S99" i="6"/>
  <c r="T99" i="6"/>
  <c r="Q94" i="6"/>
  <c r="R94" i="6"/>
  <c r="S94" i="6"/>
  <c r="T94" i="6"/>
  <c r="M99" i="6"/>
  <c r="N99" i="6"/>
  <c r="O99" i="6"/>
  <c r="P99" i="6"/>
  <c r="M94" i="6"/>
  <c r="N94" i="6"/>
  <c r="O94" i="6"/>
  <c r="P94" i="6"/>
  <c r="I99" i="6"/>
  <c r="J99" i="6"/>
  <c r="K99" i="6"/>
  <c r="L99" i="6"/>
  <c r="I94" i="6"/>
  <c r="J94" i="6"/>
  <c r="K94" i="6"/>
  <c r="L94" i="6"/>
  <c r="D99" i="6"/>
  <c r="E99" i="6"/>
  <c r="F99" i="6"/>
  <c r="G99" i="6"/>
  <c r="H99" i="6"/>
  <c r="D94" i="6"/>
  <c r="E94" i="6"/>
  <c r="F94" i="6"/>
  <c r="G94" i="6"/>
  <c r="H94" i="6"/>
  <c r="F117" i="6"/>
  <c r="F113" i="6"/>
  <c r="F112" i="6"/>
  <c r="F111" i="6"/>
  <c r="F110" i="6"/>
  <c r="F109" i="6"/>
  <c r="F108" i="6"/>
  <c r="B99" i="6"/>
  <c r="C99" i="6"/>
  <c r="A99" i="6"/>
  <c r="C94" i="6"/>
  <c r="A94" i="6"/>
  <c r="F141" i="5"/>
  <c r="F142" i="5"/>
  <c r="F143" i="5"/>
  <c r="F144" i="5"/>
  <c r="F145" i="5"/>
  <c r="F149" i="5"/>
  <c r="Z127" i="5"/>
  <c r="AA127" i="5"/>
  <c r="AB127" i="5"/>
  <c r="AC127" i="5"/>
  <c r="Z122" i="5"/>
  <c r="AA122" i="5"/>
  <c r="AB122" i="5"/>
  <c r="AC122" i="5"/>
  <c r="F148" i="4"/>
  <c r="F140" i="4"/>
  <c r="F141" i="4"/>
  <c r="F142" i="4"/>
  <c r="F143" i="4"/>
  <c r="F144" i="4"/>
  <c r="Z129" i="4"/>
  <c r="AA129" i="4"/>
  <c r="AB129" i="4"/>
  <c r="AC129" i="4"/>
  <c r="AA124" i="4"/>
  <c r="Z124" i="4"/>
  <c r="AB124" i="4"/>
  <c r="AC124" i="4"/>
  <c r="V127" i="5"/>
  <c r="W127" i="5"/>
  <c r="X127" i="5"/>
  <c r="Y127" i="5"/>
  <c r="V122" i="5"/>
  <c r="W122" i="5"/>
  <c r="X122" i="5"/>
  <c r="Y122" i="5"/>
  <c r="V129" i="4"/>
  <c r="W129" i="4"/>
  <c r="X129" i="4"/>
  <c r="Y129" i="4"/>
  <c r="V124" i="4"/>
  <c r="W124" i="4"/>
  <c r="X124" i="4"/>
  <c r="Y124" i="4"/>
  <c r="R127" i="5"/>
  <c r="S127" i="5"/>
  <c r="T127" i="5"/>
  <c r="U127" i="5"/>
  <c r="R122" i="5"/>
  <c r="S122" i="5"/>
  <c r="T122" i="5"/>
  <c r="U122" i="5"/>
  <c r="R129" i="4"/>
  <c r="S129" i="4"/>
  <c r="T129" i="4"/>
  <c r="U129" i="4"/>
  <c r="R124" i="4"/>
  <c r="S124" i="4"/>
  <c r="T124" i="4"/>
  <c r="U124" i="4"/>
  <c r="N127" i="5"/>
  <c r="O127" i="5"/>
  <c r="P127" i="5"/>
  <c r="Q127" i="5"/>
  <c r="N122" i="5"/>
  <c r="O122" i="5"/>
  <c r="P122" i="5"/>
  <c r="Q122" i="5"/>
  <c r="N129" i="4"/>
  <c r="O129" i="4"/>
  <c r="P129" i="4"/>
  <c r="Q129" i="4"/>
  <c r="N124" i="4"/>
  <c r="O124" i="4"/>
  <c r="P124" i="4"/>
  <c r="Q124" i="4"/>
  <c r="J127" i="5"/>
  <c r="K127" i="5"/>
  <c r="L127" i="5"/>
  <c r="M127" i="5"/>
  <c r="J122" i="5"/>
  <c r="K122" i="5"/>
  <c r="L122" i="5"/>
  <c r="M122" i="5"/>
  <c r="J129" i="4"/>
  <c r="K129" i="4"/>
  <c r="L129" i="4"/>
  <c r="M129" i="4"/>
  <c r="M124" i="4"/>
  <c r="J124" i="4"/>
  <c r="K124" i="4"/>
  <c r="I127" i="5"/>
  <c r="G127" i="5"/>
  <c r="E127" i="5"/>
  <c r="F127" i="5"/>
  <c r="H127" i="5"/>
  <c r="I122" i="5"/>
  <c r="G122" i="5"/>
  <c r="E122" i="5"/>
  <c r="F122" i="5"/>
  <c r="H122" i="5"/>
  <c r="E129" i="4"/>
  <c r="F129" i="4"/>
  <c r="G129" i="4"/>
  <c r="H129" i="4"/>
  <c r="I129" i="4"/>
  <c r="E124" i="4"/>
  <c r="F124" i="4"/>
  <c r="G124" i="4"/>
  <c r="H124" i="4"/>
  <c r="I124" i="4"/>
  <c r="F140" i="5"/>
  <c r="D127" i="5"/>
  <c r="C127" i="5"/>
  <c r="B127" i="5"/>
  <c r="C122" i="5"/>
  <c r="D122" i="5"/>
  <c r="B122" i="5"/>
  <c r="F139" i="4"/>
  <c r="D129" i="4"/>
  <c r="B129" i="4"/>
  <c r="D124" i="4"/>
  <c r="B124" i="4"/>
  <c r="F37" i="3"/>
  <c r="F34" i="3"/>
  <c r="F33" i="3"/>
  <c r="F32" i="3"/>
  <c r="F31" i="3"/>
  <c r="F30" i="3"/>
  <c r="F29" i="3"/>
  <c r="F28" i="3"/>
  <c r="F27" i="3"/>
  <c r="F20" i="3"/>
  <c r="F17" i="3"/>
  <c r="F16" i="3"/>
  <c r="F15" i="3"/>
  <c r="F14" i="3"/>
  <c r="F13" i="3"/>
  <c r="F12" i="3"/>
  <c r="F11" i="3"/>
  <c r="F10" i="3"/>
  <c r="F150" i="2"/>
  <c r="F151" i="2"/>
  <c r="F152" i="2"/>
  <c r="F153" i="2"/>
  <c r="F154" i="2"/>
  <c r="F155" i="2"/>
  <c r="F156" i="2"/>
  <c r="F159" i="2"/>
  <c r="AH139" i="2"/>
  <c r="AI139" i="2"/>
  <c r="AJ139" i="2"/>
  <c r="AK139" i="2"/>
  <c r="AH137" i="2"/>
  <c r="AI137" i="2"/>
  <c r="AJ137" i="2"/>
  <c r="AK137" i="2"/>
  <c r="AH130" i="2"/>
  <c r="AI130" i="2"/>
  <c r="AJ130" i="2"/>
  <c r="AK130" i="2"/>
  <c r="Z139" i="2"/>
  <c r="AA139" i="2"/>
  <c r="AB139" i="2"/>
  <c r="AC139" i="2"/>
  <c r="Z137" i="2"/>
  <c r="AA137" i="2"/>
  <c r="AB137" i="2"/>
  <c r="AC137" i="2"/>
  <c r="Z130" i="2"/>
  <c r="AA130" i="2"/>
  <c r="AB130" i="2"/>
  <c r="AC130" i="2"/>
  <c r="V139" i="2"/>
  <c r="W139" i="2"/>
  <c r="X139" i="2"/>
  <c r="Y139" i="2"/>
  <c r="V137" i="2"/>
  <c r="W137" i="2"/>
  <c r="X137" i="2"/>
  <c r="Y137" i="2"/>
  <c r="V130" i="2"/>
  <c r="W130" i="2"/>
  <c r="X130" i="2"/>
  <c r="Y130" i="2"/>
  <c r="R139" i="2"/>
  <c r="S139" i="2"/>
  <c r="T139" i="2"/>
  <c r="U139" i="2"/>
  <c r="R137" i="2"/>
  <c r="S137" i="2"/>
  <c r="T137" i="2"/>
  <c r="U137" i="2"/>
  <c r="R130" i="2"/>
  <c r="S130" i="2"/>
  <c r="T130" i="2"/>
  <c r="U130" i="2"/>
  <c r="N139" i="2"/>
  <c r="O139" i="2"/>
  <c r="P139" i="2"/>
  <c r="Q139" i="2"/>
  <c r="N137" i="2"/>
  <c r="O137" i="2"/>
  <c r="P137" i="2"/>
  <c r="Q137" i="2"/>
  <c r="N130" i="2"/>
  <c r="O130" i="2"/>
  <c r="P130" i="2"/>
  <c r="Q130" i="2"/>
  <c r="J139" i="2"/>
  <c r="K139" i="2"/>
  <c r="L139" i="2"/>
  <c r="M139" i="2"/>
  <c r="J137" i="2"/>
  <c r="K137" i="2"/>
  <c r="L137" i="2"/>
  <c r="M137" i="2"/>
  <c r="J130" i="2"/>
  <c r="K130" i="2"/>
  <c r="L130" i="2"/>
  <c r="M130" i="2"/>
  <c r="AE130" i="2"/>
  <c r="AE137" i="2"/>
  <c r="AE139" i="2"/>
  <c r="AF130" i="2"/>
  <c r="AF137" i="2"/>
  <c r="AF139" i="2"/>
  <c r="AG130" i="2"/>
  <c r="AG137" i="2"/>
  <c r="AG139" i="2"/>
  <c r="E139" i="2"/>
  <c r="F139" i="2"/>
  <c r="G139" i="2"/>
  <c r="H139" i="2"/>
  <c r="I139" i="2"/>
  <c r="E137" i="2"/>
  <c r="F137" i="2"/>
  <c r="G137" i="2"/>
  <c r="H137" i="2"/>
  <c r="I137" i="2"/>
  <c r="E130" i="2"/>
  <c r="F130" i="2"/>
  <c r="G130" i="2"/>
  <c r="H130" i="2"/>
  <c r="I130" i="2"/>
  <c r="F149" i="2"/>
  <c r="D139" i="2"/>
  <c r="C137" i="2"/>
  <c r="D137" i="2"/>
  <c r="C139" i="2"/>
  <c r="C130" i="2"/>
  <c r="D130" i="2"/>
  <c r="B139" i="2"/>
  <c r="B137" i="2"/>
  <c r="B130" i="2"/>
  <c r="AI142" i="1"/>
  <c r="AJ142" i="1"/>
  <c r="AK142" i="1"/>
  <c r="AL142" i="1"/>
  <c r="AI140" i="1"/>
  <c r="AJ140" i="1"/>
  <c r="AK140" i="1"/>
  <c r="AL140" i="1"/>
  <c r="AI133" i="1"/>
  <c r="AJ133" i="1"/>
  <c r="AK133" i="1"/>
  <c r="AL133" i="1"/>
  <c r="AE142" i="1"/>
  <c r="AF142" i="1"/>
  <c r="AG142" i="1"/>
  <c r="AH142" i="1"/>
  <c r="AE140" i="1"/>
  <c r="AF140" i="1"/>
  <c r="AG140" i="1"/>
  <c r="AH140" i="1"/>
  <c r="AE133" i="1"/>
  <c r="AF133" i="1"/>
  <c r="AG133" i="1"/>
  <c r="AH133" i="1"/>
  <c r="AA142" i="1"/>
  <c r="AB142" i="1"/>
  <c r="AC142" i="1"/>
  <c r="AD142" i="1"/>
  <c r="AA140" i="1"/>
  <c r="AB140" i="1"/>
  <c r="AC140" i="1"/>
  <c r="AD140" i="1"/>
  <c r="AA133" i="1"/>
  <c r="AB133" i="1"/>
  <c r="AC133" i="1"/>
  <c r="AD133" i="1"/>
  <c r="W142" i="1"/>
  <c r="X142" i="1"/>
  <c r="Y142" i="1"/>
  <c r="Z142" i="1"/>
  <c r="W140" i="1"/>
  <c r="X140" i="1"/>
  <c r="Y140" i="1"/>
  <c r="Z140" i="1"/>
  <c r="W133" i="1"/>
  <c r="X133" i="1"/>
  <c r="Y133" i="1"/>
  <c r="Z133" i="1"/>
  <c r="S142" i="1"/>
  <c r="T142" i="1"/>
  <c r="U142" i="1"/>
  <c r="V142" i="1"/>
  <c r="S140" i="1"/>
  <c r="T140" i="1"/>
  <c r="U140" i="1"/>
  <c r="V140" i="1"/>
  <c r="S133" i="1"/>
  <c r="T133" i="1"/>
  <c r="U133" i="1"/>
  <c r="V133" i="1"/>
  <c r="O142" i="1"/>
  <c r="P142" i="1"/>
  <c r="Q142" i="1"/>
  <c r="R142" i="1"/>
  <c r="O140" i="1"/>
  <c r="P140" i="1"/>
  <c r="Q140" i="1"/>
  <c r="R140" i="1"/>
  <c r="O133" i="1"/>
  <c r="P133" i="1"/>
  <c r="Q133" i="1"/>
  <c r="R133" i="1"/>
  <c r="K142" i="1"/>
  <c r="L142" i="1"/>
  <c r="M142" i="1"/>
  <c r="N142" i="1"/>
  <c r="K140" i="1"/>
  <c r="L140" i="1"/>
  <c r="M140" i="1"/>
  <c r="N140" i="1"/>
  <c r="K133" i="1"/>
  <c r="L133" i="1"/>
  <c r="M133" i="1"/>
  <c r="N133" i="1"/>
  <c r="F151" i="1"/>
  <c r="F152" i="1"/>
  <c r="F153" i="1"/>
  <c r="F154" i="1"/>
  <c r="F155" i="1"/>
  <c r="F156" i="1"/>
  <c r="F157" i="1"/>
  <c r="F160" i="1"/>
  <c r="F142" i="1"/>
  <c r="G142" i="1"/>
  <c r="H142" i="1"/>
  <c r="I142" i="1"/>
  <c r="J142" i="1"/>
  <c r="F140" i="1"/>
  <c r="G140" i="1"/>
  <c r="H140" i="1"/>
  <c r="I140" i="1"/>
  <c r="J140" i="1"/>
  <c r="F133" i="1"/>
  <c r="G133" i="1"/>
  <c r="H133" i="1"/>
  <c r="I133" i="1"/>
  <c r="J133" i="1"/>
  <c r="F150" i="1"/>
  <c r="D142" i="1"/>
  <c r="E142" i="1"/>
  <c r="C142" i="1"/>
  <c r="E140" i="1"/>
  <c r="C140" i="1"/>
  <c r="E133" i="1"/>
  <c r="C133" i="1"/>
</calcChain>
</file>

<file path=xl/sharedStrings.xml><?xml version="1.0" encoding="utf-8"?>
<sst xmlns="http://schemas.openxmlformats.org/spreadsheetml/2006/main" count="1041" uniqueCount="47">
  <si>
    <t>heat shock at 42 time course on VOX</t>
  </si>
  <si>
    <t>image</t>
  </si>
  <si>
    <t>0min</t>
  </si>
  <si>
    <t>daughter</t>
  </si>
  <si>
    <t>GFP-SidC</t>
  </si>
  <si>
    <t>mother</t>
  </si>
  <si>
    <t>minus background</t>
  </si>
  <si>
    <t>daughter/mother</t>
  </si>
  <si>
    <t>2min</t>
  </si>
  <si>
    <t>4min</t>
  </si>
  <si>
    <t>6min</t>
  </si>
  <si>
    <t>8min</t>
  </si>
  <si>
    <t>10min</t>
  </si>
  <si>
    <t>12min</t>
  </si>
  <si>
    <t>14min</t>
  </si>
  <si>
    <t>20min</t>
  </si>
  <si>
    <t>WT 6210 GFP-SidC B on agarose pad 2nd sample -2</t>
  </si>
  <si>
    <t>WT 6210 GFP-SidC B on agarose pad 3rd sample -1</t>
  </si>
  <si>
    <t>upper cell</t>
  </si>
  <si>
    <t>lower cell</t>
  </si>
  <si>
    <t>background</t>
  </si>
  <si>
    <t>18min</t>
  </si>
  <si>
    <t>WT 6210 GFP-SidC B on agarose pad 3rd sample -3</t>
  </si>
  <si>
    <t>upper cell left corner</t>
  </si>
  <si>
    <t>lower cell left corner</t>
  </si>
  <si>
    <t>WT 6210 GFP-SidC C on agarose pad sample -5</t>
  </si>
  <si>
    <t>WT 6210 GFP-SidC C on agarose pad sample -4</t>
  </si>
  <si>
    <t>average</t>
  </si>
  <si>
    <t>STDEV</t>
  </si>
  <si>
    <t>data from 160607</t>
  </si>
  <si>
    <t>data from 160617</t>
  </si>
  <si>
    <t>GFP-P4C(SidC)</t>
  </si>
  <si>
    <t>6210 GFP-P4C(SidC) A  -1</t>
  </si>
  <si>
    <t>WT 6210 GFP-P4C(SidC) B on agarose pad 2nd sample -1</t>
  </si>
  <si>
    <t>WT 6210 GFP-P4C(SidC) B on agarose pad 2nd sample -2</t>
  </si>
  <si>
    <t>WT 6210 GFP-P4C(SidC) B on agarose pad 3rd sample -1</t>
  </si>
  <si>
    <t>WT 6210 GFP-P4C(-SidC) B on agarose pad 3rd sample -1</t>
  </si>
  <si>
    <t>WT 6210 GFP-P4C(SidC) B on agarose pad 3rd sample -3</t>
  </si>
  <si>
    <t>WT 6210 GFP-P4C(SidC) C on agarose pad sample -5</t>
  </si>
  <si>
    <t>WT 6210 GFP-P4C(SidC) C on agarose pad sample -4</t>
  </si>
  <si>
    <t>S1), cells expressing GFP-P4C and the PM marker mCherry-2xPHPLCγ were</t>
  </si>
  <si>
    <t>analyzed at 26oC and after a 10 min heat shock at 42oC. Using Fiji, lines that</t>
  </si>
  <si>
    <t>passed through the cells were drawn and the corresponding fluorescence</t>
  </si>
  <si>
    <t>intensity profiles were plotted. The two highest GFP-P4C intensity values, which</t>
  </si>
  <si>
    <t>coincided with the mCherry-2xPHPLCγ signal peaks in mother and daughter cells,</t>
  </si>
  <si>
    <t>were averaged and used to calculate Fd/Fm ratios for each cell.</t>
  </si>
  <si>
    <t>To measure PI4P intensities at the PM of mother and daughter cells (Figures 1 a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CFFCC"/>
        <bgColor indexed="64"/>
      </patternFill>
    </fill>
  </fills>
  <borders count="1">
    <border>
      <left/>
      <right/>
      <top/>
      <bottom/>
      <diagonal/>
    </border>
  </borders>
  <cellStyleXfs count="165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">
    <xf numFmtId="0" fontId="0" fillId="0" borderId="0" xfId="0"/>
    <xf numFmtId="0" fontId="0" fillId="2" borderId="0" xfId="0" applyFill="1"/>
    <xf numFmtId="0" fontId="3" fillId="0" borderId="0" xfId="0" applyFont="1"/>
    <xf numFmtId="0" fontId="0" fillId="0" borderId="0" xfId="0" applyFill="1"/>
    <xf numFmtId="0" fontId="4" fillId="0" borderId="0" xfId="0" applyFont="1"/>
    <xf numFmtId="0" fontId="0" fillId="3" borderId="0" xfId="0" applyFill="1"/>
    <xf numFmtId="0" fontId="3" fillId="2" borderId="0" xfId="0" applyFont="1" applyFill="1"/>
  </cellXfs>
  <cellStyles count="165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Followed Hyperlink" xfId="1474" builtinId="9" hidden="1"/>
    <cellStyle name="Followed Hyperlink" xfId="1476" builtinId="9" hidden="1"/>
    <cellStyle name="Followed Hyperlink" xfId="1478" builtinId="9" hidden="1"/>
    <cellStyle name="Followed Hyperlink" xfId="1480" builtinId="9" hidden="1"/>
    <cellStyle name="Followed Hyperlink" xfId="1482" builtinId="9" hidden="1"/>
    <cellStyle name="Followed Hyperlink" xfId="1484" builtinId="9" hidden="1"/>
    <cellStyle name="Followed Hyperlink" xfId="1486" builtinId="9" hidden="1"/>
    <cellStyle name="Followed Hyperlink" xfId="1488" builtinId="9" hidden="1"/>
    <cellStyle name="Followed Hyperlink" xfId="1490" builtinId="9" hidden="1"/>
    <cellStyle name="Followed Hyperlink" xfId="1492" builtinId="9" hidden="1"/>
    <cellStyle name="Followed Hyperlink" xfId="1494" builtinId="9" hidden="1"/>
    <cellStyle name="Followed Hyperlink" xfId="1496" builtinId="9" hidden="1"/>
    <cellStyle name="Followed Hyperlink" xfId="1498" builtinId="9" hidden="1"/>
    <cellStyle name="Followed Hyperlink" xfId="1500" builtinId="9" hidden="1"/>
    <cellStyle name="Followed Hyperlink" xfId="1502" builtinId="9" hidden="1"/>
    <cellStyle name="Followed Hyperlink" xfId="1504" builtinId="9" hidden="1"/>
    <cellStyle name="Followed Hyperlink" xfId="1506" builtinId="9" hidden="1"/>
    <cellStyle name="Followed Hyperlink" xfId="1508" builtinId="9" hidden="1"/>
    <cellStyle name="Followed Hyperlink" xfId="1510" builtinId="9" hidden="1"/>
    <cellStyle name="Followed Hyperlink" xfId="1512" builtinId="9" hidden="1"/>
    <cellStyle name="Followed Hyperlink" xfId="1514" builtinId="9" hidden="1"/>
    <cellStyle name="Followed Hyperlink" xfId="1516" builtinId="9" hidden="1"/>
    <cellStyle name="Followed Hyperlink" xfId="1518" builtinId="9" hidden="1"/>
    <cellStyle name="Followed Hyperlink" xfId="1520" builtinId="9" hidden="1"/>
    <cellStyle name="Followed Hyperlink" xfId="1522" builtinId="9" hidden="1"/>
    <cellStyle name="Followed Hyperlink" xfId="1524" builtinId="9" hidden="1"/>
    <cellStyle name="Followed Hyperlink" xfId="1526" builtinId="9" hidden="1"/>
    <cellStyle name="Followed Hyperlink" xfId="1528" builtinId="9" hidden="1"/>
    <cellStyle name="Followed Hyperlink" xfId="1530" builtinId="9" hidden="1"/>
    <cellStyle name="Followed Hyperlink" xfId="1532" builtinId="9" hidden="1"/>
    <cellStyle name="Followed Hyperlink" xfId="1534" builtinId="9" hidden="1"/>
    <cellStyle name="Followed Hyperlink" xfId="1536" builtinId="9" hidden="1"/>
    <cellStyle name="Followed Hyperlink" xfId="1538" builtinId="9" hidden="1"/>
    <cellStyle name="Followed Hyperlink" xfId="1540" builtinId="9" hidden="1"/>
    <cellStyle name="Followed Hyperlink" xfId="1542" builtinId="9" hidden="1"/>
    <cellStyle name="Followed Hyperlink" xfId="1544" builtinId="9" hidden="1"/>
    <cellStyle name="Followed Hyperlink" xfId="1546" builtinId="9" hidden="1"/>
    <cellStyle name="Followed Hyperlink" xfId="1548" builtinId="9" hidden="1"/>
    <cellStyle name="Followed Hyperlink" xfId="1550" builtinId="9" hidden="1"/>
    <cellStyle name="Followed Hyperlink" xfId="1552" builtinId="9" hidden="1"/>
    <cellStyle name="Followed Hyperlink" xfId="1554" builtinId="9" hidden="1"/>
    <cellStyle name="Followed Hyperlink" xfId="1556" builtinId="9" hidden="1"/>
    <cellStyle name="Followed Hyperlink" xfId="1558" builtinId="9" hidden="1"/>
    <cellStyle name="Followed Hyperlink" xfId="1560" builtinId="9" hidden="1"/>
    <cellStyle name="Followed Hyperlink" xfId="1562" builtinId="9" hidden="1"/>
    <cellStyle name="Followed Hyperlink" xfId="1564" builtinId="9" hidden="1"/>
    <cellStyle name="Followed Hyperlink" xfId="1566" builtinId="9" hidden="1"/>
    <cellStyle name="Followed Hyperlink" xfId="1568" builtinId="9" hidden="1"/>
    <cellStyle name="Followed Hyperlink" xfId="1570" builtinId="9" hidden="1"/>
    <cellStyle name="Followed Hyperlink" xfId="1572" builtinId="9" hidden="1"/>
    <cellStyle name="Followed Hyperlink" xfId="1574" builtinId="9" hidden="1"/>
    <cellStyle name="Followed Hyperlink" xfId="1576" builtinId="9" hidden="1"/>
    <cellStyle name="Followed Hyperlink" xfId="1578" builtinId="9" hidden="1"/>
    <cellStyle name="Followed Hyperlink" xfId="1580" builtinId="9" hidden="1"/>
    <cellStyle name="Followed Hyperlink" xfId="1582" builtinId="9" hidden="1"/>
    <cellStyle name="Followed Hyperlink" xfId="1584" builtinId="9" hidden="1"/>
    <cellStyle name="Followed Hyperlink" xfId="1586" builtinId="9" hidden="1"/>
    <cellStyle name="Followed Hyperlink" xfId="1588" builtinId="9" hidden="1"/>
    <cellStyle name="Followed Hyperlink" xfId="1590" builtinId="9" hidden="1"/>
    <cellStyle name="Followed Hyperlink" xfId="1592" builtinId="9" hidden="1"/>
    <cellStyle name="Followed Hyperlink" xfId="1594" builtinId="9" hidden="1"/>
    <cellStyle name="Followed Hyperlink" xfId="1596" builtinId="9" hidden="1"/>
    <cellStyle name="Followed Hyperlink" xfId="1598" builtinId="9" hidden="1"/>
    <cellStyle name="Followed Hyperlink" xfId="1600" builtinId="9" hidden="1"/>
    <cellStyle name="Followed Hyperlink" xfId="1602" builtinId="9" hidden="1"/>
    <cellStyle name="Followed Hyperlink" xfId="1604" builtinId="9" hidden="1"/>
    <cellStyle name="Followed Hyperlink" xfId="1606" builtinId="9" hidden="1"/>
    <cellStyle name="Followed Hyperlink" xfId="1608" builtinId="9" hidden="1"/>
    <cellStyle name="Followed Hyperlink" xfId="1610" builtinId="9" hidden="1"/>
    <cellStyle name="Followed Hyperlink" xfId="1612" builtinId="9" hidden="1"/>
    <cellStyle name="Followed Hyperlink" xfId="1614" builtinId="9" hidden="1"/>
    <cellStyle name="Followed Hyperlink" xfId="1616" builtinId="9" hidden="1"/>
    <cellStyle name="Followed Hyperlink" xfId="1618" builtinId="9" hidden="1"/>
    <cellStyle name="Followed Hyperlink" xfId="1620" builtinId="9" hidden="1"/>
    <cellStyle name="Followed Hyperlink" xfId="1622" builtinId="9" hidden="1"/>
    <cellStyle name="Followed Hyperlink" xfId="1624" builtinId="9" hidden="1"/>
    <cellStyle name="Followed Hyperlink" xfId="1626" builtinId="9" hidden="1"/>
    <cellStyle name="Followed Hyperlink" xfId="1628" builtinId="9" hidden="1"/>
    <cellStyle name="Followed Hyperlink" xfId="1630" builtinId="9" hidden="1"/>
    <cellStyle name="Followed Hyperlink" xfId="1632" builtinId="9" hidden="1"/>
    <cellStyle name="Followed Hyperlink" xfId="1634" builtinId="9" hidden="1"/>
    <cellStyle name="Followed Hyperlink" xfId="1636" builtinId="9" hidden="1"/>
    <cellStyle name="Followed Hyperlink" xfId="1638" builtinId="9" hidden="1"/>
    <cellStyle name="Followed Hyperlink" xfId="1640" builtinId="9" hidden="1"/>
    <cellStyle name="Followed Hyperlink" xfId="1642" builtinId="9" hidden="1"/>
    <cellStyle name="Followed Hyperlink" xfId="1644" builtinId="9" hidden="1"/>
    <cellStyle name="Followed Hyperlink" xfId="1646" builtinId="9" hidden="1"/>
    <cellStyle name="Followed Hyperlink" xfId="1648" builtinId="9" hidden="1"/>
    <cellStyle name="Followed Hyperlink" xfId="165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67" builtinId="8" hidden="1"/>
    <cellStyle name="Hyperlink" xfId="1469" builtinId="8" hidden="1"/>
    <cellStyle name="Hyperlink" xfId="1471" builtinId="8" hidden="1"/>
    <cellStyle name="Hyperlink" xfId="1473" builtinId="8" hidden="1"/>
    <cellStyle name="Hyperlink" xfId="1475" builtinId="8" hidden="1"/>
    <cellStyle name="Hyperlink" xfId="1477" builtinId="8" hidden="1"/>
    <cellStyle name="Hyperlink" xfId="1479" builtinId="8" hidden="1"/>
    <cellStyle name="Hyperlink" xfId="1481" builtinId="8" hidden="1"/>
    <cellStyle name="Hyperlink" xfId="1483" builtinId="8" hidden="1"/>
    <cellStyle name="Hyperlink" xfId="1485" builtinId="8" hidden="1"/>
    <cellStyle name="Hyperlink" xfId="1487" builtinId="8" hidden="1"/>
    <cellStyle name="Hyperlink" xfId="1489" builtinId="8" hidden="1"/>
    <cellStyle name="Hyperlink" xfId="1491" builtinId="8" hidden="1"/>
    <cellStyle name="Hyperlink" xfId="1493" builtinId="8" hidden="1"/>
    <cellStyle name="Hyperlink" xfId="1495" builtinId="8" hidden="1"/>
    <cellStyle name="Hyperlink" xfId="1497" builtinId="8" hidden="1"/>
    <cellStyle name="Hyperlink" xfId="1499" builtinId="8" hidden="1"/>
    <cellStyle name="Hyperlink" xfId="1501" builtinId="8" hidden="1"/>
    <cellStyle name="Hyperlink" xfId="1503" builtinId="8" hidden="1"/>
    <cellStyle name="Hyperlink" xfId="1505" builtinId="8" hidden="1"/>
    <cellStyle name="Hyperlink" xfId="1507" builtinId="8" hidden="1"/>
    <cellStyle name="Hyperlink" xfId="1509" builtinId="8" hidden="1"/>
    <cellStyle name="Hyperlink" xfId="1511" builtinId="8" hidden="1"/>
    <cellStyle name="Hyperlink" xfId="1513" builtinId="8" hidden="1"/>
    <cellStyle name="Hyperlink" xfId="1515" builtinId="8" hidden="1"/>
    <cellStyle name="Hyperlink" xfId="1517" builtinId="8" hidden="1"/>
    <cellStyle name="Hyperlink" xfId="1519" builtinId="8" hidden="1"/>
    <cellStyle name="Hyperlink" xfId="1521" builtinId="8" hidden="1"/>
    <cellStyle name="Hyperlink" xfId="1523" builtinId="8" hidden="1"/>
    <cellStyle name="Hyperlink" xfId="1525" builtinId="8" hidden="1"/>
    <cellStyle name="Hyperlink" xfId="1527" builtinId="8" hidden="1"/>
    <cellStyle name="Hyperlink" xfId="1529" builtinId="8" hidden="1"/>
    <cellStyle name="Hyperlink" xfId="1531" builtinId="8" hidden="1"/>
    <cellStyle name="Hyperlink" xfId="1533" builtinId="8" hidden="1"/>
    <cellStyle name="Hyperlink" xfId="1535" builtinId="8" hidden="1"/>
    <cellStyle name="Hyperlink" xfId="1537" builtinId="8" hidden="1"/>
    <cellStyle name="Hyperlink" xfId="1539" builtinId="8" hidden="1"/>
    <cellStyle name="Hyperlink" xfId="1541" builtinId="8" hidden="1"/>
    <cellStyle name="Hyperlink" xfId="1543" builtinId="8" hidden="1"/>
    <cellStyle name="Hyperlink" xfId="1545" builtinId="8" hidden="1"/>
    <cellStyle name="Hyperlink" xfId="1547" builtinId="8" hidden="1"/>
    <cellStyle name="Hyperlink" xfId="1549" builtinId="8" hidden="1"/>
    <cellStyle name="Hyperlink" xfId="1551" builtinId="8" hidden="1"/>
    <cellStyle name="Hyperlink" xfId="1553" builtinId="8" hidden="1"/>
    <cellStyle name="Hyperlink" xfId="1555" builtinId="8" hidden="1"/>
    <cellStyle name="Hyperlink" xfId="1557" builtinId="8" hidden="1"/>
    <cellStyle name="Hyperlink" xfId="1559" builtinId="8" hidden="1"/>
    <cellStyle name="Hyperlink" xfId="1561" builtinId="8" hidden="1"/>
    <cellStyle name="Hyperlink" xfId="1563" builtinId="8" hidden="1"/>
    <cellStyle name="Hyperlink" xfId="1565" builtinId="8" hidden="1"/>
    <cellStyle name="Hyperlink" xfId="1567" builtinId="8" hidden="1"/>
    <cellStyle name="Hyperlink" xfId="1569" builtinId="8" hidden="1"/>
    <cellStyle name="Hyperlink" xfId="1571" builtinId="8" hidden="1"/>
    <cellStyle name="Hyperlink" xfId="1573" builtinId="8" hidden="1"/>
    <cellStyle name="Hyperlink" xfId="1575" builtinId="8" hidden="1"/>
    <cellStyle name="Hyperlink" xfId="1577" builtinId="8" hidden="1"/>
    <cellStyle name="Hyperlink" xfId="1579" builtinId="8" hidden="1"/>
    <cellStyle name="Hyperlink" xfId="1581" builtinId="8" hidden="1"/>
    <cellStyle name="Hyperlink" xfId="1583" builtinId="8" hidden="1"/>
    <cellStyle name="Hyperlink" xfId="1585" builtinId="8" hidden="1"/>
    <cellStyle name="Hyperlink" xfId="1587" builtinId="8" hidden="1"/>
    <cellStyle name="Hyperlink" xfId="1589" builtinId="8" hidden="1"/>
    <cellStyle name="Hyperlink" xfId="1591" builtinId="8" hidden="1"/>
    <cellStyle name="Hyperlink" xfId="1593" builtinId="8" hidden="1"/>
    <cellStyle name="Hyperlink" xfId="1595" builtinId="8" hidden="1"/>
    <cellStyle name="Hyperlink" xfId="1597" builtinId="8" hidden="1"/>
    <cellStyle name="Hyperlink" xfId="1599" builtinId="8" hidden="1"/>
    <cellStyle name="Hyperlink" xfId="1601" builtinId="8" hidden="1"/>
    <cellStyle name="Hyperlink" xfId="1603" builtinId="8" hidden="1"/>
    <cellStyle name="Hyperlink" xfId="1605" builtinId="8" hidden="1"/>
    <cellStyle name="Hyperlink" xfId="1607" builtinId="8" hidden="1"/>
    <cellStyle name="Hyperlink" xfId="1609" builtinId="8" hidden="1"/>
    <cellStyle name="Hyperlink" xfId="1611" builtinId="8" hidden="1"/>
    <cellStyle name="Hyperlink" xfId="1613" builtinId="8" hidden="1"/>
    <cellStyle name="Hyperlink" xfId="1615" builtinId="8" hidden="1"/>
    <cellStyle name="Hyperlink" xfId="1617" builtinId="8" hidden="1"/>
    <cellStyle name="Hyperlink" xfId="1619" builtinId="8" hidden="1"/>
    <cellStyle name="Hyperlink" xfId="1621" builtinId="8" hidden="1"/>
    <cellStyle name="Hyperlink" xfId="1623" builtinId="8" hidden="1"/>
    <cellStyle name="Hyperlink" xfId="1625" builtinId="8" hidden="1"/>
    <cellStyle name="Hyperlink" xfId="1627" builtinId="8" hidden="1"/>
    <cellStyle name="Hyperlink" xfId="1629" builtinId="8" hidden="1"/>
    <cellStyle name="Hyperlink" xfId="1631" builtinId="8" hidden="1"/>
    <cellStyle name="Hyperlink" xfId="1633" builtinId="8" hidden="1"/>
    <cellStyle name="Hyperlink" xfId="1635" builtinId="8" hidden="1"/>
    <cellStyle name="Hyperlink" xfId="1637" builtinId="8" hidden="1"/>
    <cellStyle name="Hyperlink" xfId="1639" builtinId="8" hidden="1"/>
    <cellStyle name="Hyperlink" xfId="1641" builtinId="8" hidden="1"/>
    <cellStyle name="Hyperlink" xfId="1643" builtinId="8" hidden="1"/>
    <cellStyle name="Hyperlink" xfId="1645" builtinId="8" hidden="1"/>
    <cellStyle name="Hyperlink" xfId="1647" builtinId="8" hidden="1"/>
    <cellStyle name="Hyperlink" xfId="164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theme" Target="theme/theme1.xml"/><Relationship Id="rId14" Type="http://schemas.openxmlformats.org/officeDocument/2006/relationships/styles" Target="styles.xml"/><Relationship Id="rId15" Type="http://schemas.openxmlformats.org/officeDocument/2006/relationships/sharedStrings" Target="sharedStrings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ummary!$I$3</c:f>
              <c:strCache>
                <c:ptCount val="1"/>
                <c:pt idx="0">
                  <c:v>daughter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Summary!$T$5:$T$10</c:f>
                <c:numCache>
                  <c:formatCode>General</c:formatCode>
                  <c:ptCount val="6"/>
                  <c:pt idx="0">
                    <c:v>12393.70629583361</c:v>
                  </c:pt>
                  <c:pt idx="1">
                    <c:v>8509.861529822399</c:v>
                  </c:pt>
                  <c:pt idx="2">
                    <c:v>9895.606906396644</c:v>
                  </c:pt>
                  <c:pt idx="3">
                    <c:v>8174.471891447228</c:v>
                  </c:pt>
                  <c:pt idx="4">
                    <c:v>6324.495170604932</c:v>
                  </c:pt>
                  <c:pt idx="5">
                    <c:v>5838.430015733363</c:v>
                  </c:pt>
                </c:numCache>
              </c:numRef>
            </c:plus>
            <c:minus>
              <c:numRef>
                <c:f>Summary!$T$5:$T$10</c:f>
                <c:numCache>
                  <c:formatCode>General</c:formatCode>
                  <c:ptCount val="6"/>
                  <c:pt idx="0">
                    <c:v>12393.70629583361</c:v>
                  </c:pt>
                  <c:pt idx="1">
                    <c:v>8509.861529822399</c:v>
                  </c:pt>
                  <c:pt idx="2">
                    <c:v>9895.606906396644</c:v>
                  </c:pt>
                  <c:pt idx="3">
                    <c:v>8174.471891447228</c:v>
                  </c:pt>
                  <c:pt idx="4">
                    <c:v>6324.495170604932</c:v>
                  </c:pt>
                  <c:pt idx="5">
                    <c:v>5838.430015733363</c:v>
                  </c:pt>
                </c:numCache>
              </c:numRef>
            </c:minus>
          </c:errBars>
          <c:cat>
            <c:strRef>
              <c:f>Summary!$H$5:$H$10</c:f>
              <c:strCache>
                <c:ptCount val="6"/>
                <c:pt idx="0">
                  <c:v>0min</c:v>
                </c:pt>
                <c:pt idx="1">
                  <c:v>2min</c:v>
                </c:pt>
                <c:pt idx="2">
                  <c:v>4min</c:v>
                </c:pt>
                <c:pt idx="3">
                  <c:v>6min</c:v>
                </c:pt>
                <c:pt idx="4">
                  <c:v>8min</c:v>
                </c:pt>
                <c:pt idx="5">
                  <c:v>10min</c:v>
                </c:pt>
              </c:strCache>
            </c:strRef>
          </c:cat>
          <c:val>
            <c:numRef>
              <c:f>Summary!$S$5:$S$10</c:f>
              <c:numCache>
                <c:formatCode>General</c:formatCode>
                <c:ptCount val="6"/>
                <c:pt idx="0">
                  <c:v>18215.199417</c:v>
                </c:pt>
                <c:pt idx="1">
                  <c:v>14912.790562</c:v>
                </c:pt>
                <c:pt idx="2">
                  <c:v>14834.35045</c:v>
                </c:pt>
                <c:pt idx="3">
                  <c:v>13602.558575</c:v>
                </c:pt>
                <c:pt idx="4">
                  <c:v>12194.9232</c:v>
                </c:pt>
                <c:pt idx="5">
                  <c:v>11320.58815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ummary!$I$16</c:f>
              <c:strCache>
                <c:ptCount val="1"/>
                <c:pt idx="0">
                  <c:v>mother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Summary!$T$18:$T$23</c:f>
                <c:numCache>
                  <c:formatCode>General</c:formatCode>
                  <c:ptCount val="6"/>
                  <c:pt idx="0">
                    <c:v>1027.554348330145</c:v>
                  </c:pt>
                  <c:pt idx="1">
                    <c:v>1247.054445598185</c:v>
                  </c:pt>
                  <c:pt idx="2">
                    <c:v>2605.041191395648</c:v>
                  </c:pt>
                  <c:pt idx="3">
                    <c:v>2193.425158538033</c:v>
                  </c:pt>
                  <c:pt idx="4">
                    <c:v>2585.272444945032</c:v>
                  </c:pt>
                  <c:pt idx="5">
                    <c:v>2347.719270354572</c:v>
                  </c:pt>
                </c:numCache>
              </c:numRef>
            </c:plus>
            <c:minus>
              <c:numRef>
                <c:f>Summary!$T$18:$T$23</c:f>
                <c:numCache>
                  <c:formatCode>General</c:formatCode>
                  <c:ptCount val="6"/>
                  <c:pt idx="0">
                    <c:v>1027.554348330145</c:v>
                  </c:pt>
                  <c:pt idx="1">
                    <c:v>1247.054445598185</c:v>
                  </c:pt>
                  <c:pt idx="2">
                    <c:v>2605.041191395648</c:v>
                  </c:pt>
                  <c:pt idx="3">
                    <c:v>2193.425158538033</c:v>
                  </c:pt>
                  <c:pt idx="4">
                    <c:v>2585.272444945032</c:v>
                  </c:pt>
                  <c:pt idx="5">
                    <c:v>2347.719270354572</c:v>
                  </c:pt>
                </c:numCache>
              </c:numRef>
            </c:minus>
          </c:errBars>
          <c:cat>
            <c:strRef>
              <c:f>Summary!$H$5:$H$10</c:f>
              <c:strCache>
                <c:ptCount val="6"/>
                <c:pt idx="0">
                  <c:v>0min</c:v>
                </c:pt>
                <c:pt idx="1">
                  <c:v>2min</c:v>
                </c:pt>
                <c:pt idx="2">
                  <c:v>4min</c:v>
                </c:pt>
                <c:pt idx="3">
                  <c:v>6min</c:v>
                </c:pt>
                <c:pt idx="4">
                  <c:v>8min</c:v>
                </c:pt>
                <c:pt idx="5">
                  <c:v>10min</c:v>
                </c:pt>
              </c:strCache>
            </c:strRef>
          </c:cat>
          <c:val>
            <c:numRef>
              <c:f>Summary!$S$18:$S$23</c:f>
              <c:numCache>
                <c:formatCode>General</c:formatCode>
                <c:ptCount val="6"/>
                <c:pt idx="0">
                  <c:v>3490.264958466666</c:v>
                </c:pt>
                <c:pt idx="1">
                  <c:v>5474.5011617</c:v>
                </c:pt>
                <c:pt idx="2">
                  <c:v>6906.225575</c:v>
                </c:pt>
                <c:pt idx="3">
                  <c:v>7001.842675</c:v>
                </c:pt>
                <c:pt idx="4">
                  <c:v>7397.300325</c:v>
                </c:pt>
                <c:pt idx="5">
                  <c:v>7919.383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85356776"/>
        <c:axId val="2100387064"/>
      </c:lineChart>
      <c:catAx>
        <c:axId val="2085356776"/>
        <c:scaling>
          <c:orientation val="minMax"/>
        </c:scaling>
        <c:delete val="0"/>
        <c:axPos val="b"/>
        <c:majorTickMark val="out"/>
        <c:minorTickMark val="none"/>
        <c:tickLblPos val="nextTo"/>
        <c:crossAx val="2100387064"/>
        <c:crosses val="autoZero"/>
        <c:auto val="1"/>
        <c:lblAlgn val="ctr"/>
        <c:lblOffset val="100"/>
        <c:noMultiLvlLbl val="0"/>
      </c:catAx>
      <c:valAx>
        <c:axId val="210038706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mean GFP-P4C intensity at PM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08535677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160617 (2)'!$F$126</c:f>
              <c:strCache>
                <c:ptCount val="1"/>
                <c:pt idx="0">
                  <c:v>daughter/mother</c:v>
                </c:pt>
              </c:strCache>
            </c:strRef>
          </c:tx>
          <c:cat>
            <c:strRef>
              <c:f>'160617 (2)'!$A$127:$A$132</c:f>
              <c:strCache>
                <c:ptCount val="6"/>
                <c:pt idx="0">
                  <c:v>0min</c:v>
                </c:pt>
                <c:pt idx="1">
                  <c:v>2min</c:v>
                </c:pt>
                <c:pt idx="2">
                  <c:v>4min</c:v>
                </c:pt>
                <c:pt idx="3">
                  <c:v>6min</c:v>
                </c:pt>
                <c:pt idx="4">
                  <c:v>8min</c:v>
                </c:pt>
                <c:pt idx="5">
                  <c:v>10min</c:v>
                </c:pt>
              </c:strCache>
            </c:strRef>
          </c:cat>
          <c:val>
            <c:numRef>
              <c:f>'160617 (2)'!$F$127:$F$132</c:f>
              <c:numCache>
                <c:formatCode>General</c:formatCode>
                <c:ptCount val="6"/>
                <c:pt idx="0">
                  <c:v>11.5222673683695</c:v>
                </c:pt>
                <c:pt idx="1">
                  <c:v>4.80176252133572</c:v>
                </c:pt>
                <c:pt idx="2">
                  <c:v>3.10081767614978</c:v>
                </c:pt>
                <c:pt idx="3">
                  <c:v>2.582056396761437</c:v>
                </c:pt>
                <c:pt idx="4">
                  <c:v>2.021412721274802</c:v>
                </c:pt>
                <c:pt idx="5">
                  <c:v>1.9339187628329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85283976"/>
        <c:axId val="2076310632"/>
      </c:lineChart>
      <c:catAx>
        <c:axId val="2085283976"/>
        <c:scaling>
          <c:orientation val="minMax"/>
        </c:scaling>
        <c:delete val="0"/>
        <c:axPos val="b"/>
        <c:majorTickMark val="out"/>
        <c:minorTickMark val="none"/>
        <c:tickLblPos val="nextTo"/>
        <c:crossAx val="2076310632"/>
        <c:crosses val="autoZero"/>
        <c:auto val="1"/>
        <c:lblAlgn val="ctr"/>
        <c:lblOffset val="100"/>
        <c:noMultiLvlLbl val="0"/>
      </c:catAx>
      <c:valAx>
        <c:axId val="20763106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8528397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v>daughter</c:v>
          </c:tx>
          <c:cat>
            <c:strRef>
              <c:f>'160607 Sheet1'!$A$150:$A$160</c:f>
              <c:strCache>
                <c:ptCount val="11"/>
                <c:pt idx="0">
                  <c:v>0min</c:v>
                </c:pt>
                <c:pt idx="1">
                  <c:v>2min</c:v>
                </c:pt>
                <c:pt idx="2">
                  <c:v>4min</c:v>
                </c:pt>
                <c:pt idx="3">
                  <c:v>6min</c:v>
                </c:pt>
                <c:pt idx="4">
                  <c:v>8min</c:v>
                </c:pt>
                <c:pt idx="5">
                  <c:v>10min</c:v>
                </c:pt>
                <c:pt idx="6">
                  <c:v>12min</c:v>
                </c:pt>
                <c:pt idx="7">
                  <c:v>14min</c:v>
                </c:pt>
                <c:pt idx="10">
                  <c:v>20min</c:v>
                </c:pt>
              </c:strCache>
            </c:strRef>
          </c:cat>
          <c:val>
            <c:numRef>
              <c:f>'160607 Sheet1'!$B$150:$B$160</c:f>
              <c:numCache>
                <c:formatCode>General</c:formatCode>
                <c:ptCount val="11"/>
                <c:pt idx="0">
                  <c:v>31221.4125</c:v>
                </c:pt>
                <c:pt idx="1">
                  <c:v>18035.938</c:v>
                </c:pt>
                <c:pt idx="2">
                  <c:v>14522.08925</c:v>
                </c:pt>
                <c:pt idx="3">
                  <c:v>19085.14375</c:v>
                </c:pt>
                <c:pt idx="4">
                  <c:v>15449.13725</c:v>
                </c:pt>
                <c:pt idx="5">
                  <c:v>14909.61408333333</c:v>
                </c:pt>
                <c:pt idx="6">
                  <c:v>13497.039</c:v>
                </c:pt>
                <c:pt idx="7">
                  <c:v>13597.317</c:v>
                </c:pt>
                <c:pt idx="10">
                  <c:v>12592.3585</c:v>
                </c:pt>
              </c:numCache>
            </c:numRef>
          </c:val>
          <c:smooth val="0"/>
        </c:ser>
        <c:ser>
          <c:idx val="1"/>
          <c:order val="1"/>
          <c:tx>
            <c:v>mother</c:v>
          </c:tx>
          <c:cat>
            <c:strRef>
              <c:f>'160607 Sheet1'!$A$150:$A$160</c:f>
              <c:strCache>
                <c:ptCount val="11"/>
                <c:pt idx="0">
                  <c:v>0min</c:v>
                </c:pt>
                <c:pt idx="1">
                  <c:v>2min</c:v>
                </c:pt>
                <c:pt idx="2">
                  <c:v>4min</c:v>
                </c:pt>
                <c:pt idx="3">
                  <c:v>6min</c:v>
                </c:pt>
                <c:pt idx="4">
                  <c:v>8min</c:v>
                </c:pt>
                <c:pt idx="5">
                  <c:v>10min</c:v>
                </c:pt>
                <c:pt idx="6">
                  <c:v>12min</c:v>
                </c:pt>
                <c:pt idx="7">
                  <c:v>14min</c:v>
                </c:pt>
                <c:pt idx="10">
                  <c:v>20min</c:v>
                </c:pt>
              </c:strCache>
            </c:strRef>
          </c:cat>
          <c:val>
            <c:numRef>
              <c:f>'160607 Sheet1'!$D$150:$D$160</c:f>
              <c:numCache>
                <c:formatCode>General</c:formatCode>
                <c:ptCount val="11"/>
                <c:pt idx="0">
                  <c:v>5386.61</c:v>
                </c:pt>
                <c:pt idx="1">
                  <c:v>5515.90825</c:v>
                </c:pt>
                <c:pt idx="2">
                  <c:v>6077.30875</c:v>
                </c:pt>
                <c:pt idx="3">
                  <c:v>7137.641499999997</c:v>
                </c:pt>
                <c:pt idx="4">
                  <c:v>7794.223750000001</c:v>
                </c:pt>
                <c:pt idx="5">
                  <c:v>9348.223</c:v>
                </c:pt>
                <c:pt idx="6">
                  <c:v>8615.388249999998</c:v>
                </c:pt>
                <c:pt idx="7">
                  <c:v>9854.689</c:v>
                </c:pt>
                <c:pt idx="10">
                  <c:v>9634.37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88246040"/>
        <c:axId val="2098969960"/>
      </c:lineChart>
      <c:catAx>
        <c:axId val="2088246040"/>
        <c:scaling>
          <c:orientation val="minMax"/>
        </c:scaling>
        <c:delete val="0"/>
        <c:axPos val="b"/>
        <c:majorTickMark val="out"/>
        <c:minorTickMark val="none"/>
        <c:tickLblPos val="nextTo"/>
        <c:crossAx val="2098969960"/>
        <c:crosses val="autoZero"/>
        <c:auto val="1"/>
        <c:lblAlgn val="ctr"/>
        <c:lblOffset val="100"/>
        <c:noMultiLvlLbl val="0"/>
      </c:catAx>
      <c:valAx>
        <c:axId val="20989699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8824604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daughter/mother</c:v>
          </c:tx>
          <c:cat>
            <c:strRef>
              <c:f>'160607 Sheet1'!$A$150:$A$160</c:f>
              <c:strCache>
                <c:ptCount val="11"/>
                <c:pt idx="0">
                  <c:v>0min</c:v>
                </c:pt>
                <c:pt idx="1">
                  <c:v>2min</c:v>
                </c:pt>
                <c:pt idx="2">
                  <c:v>4min</c:v>
                </c:pt>
                <c:pt idx="3">
                  <c:v>6min</c:v>
                </c:pt>
                <c:pt idx="4">
                  <c:v>8min</c:v>
                </c:pt>
                <c:pt idx="5">
                  <c:v>10min</c:v>
                </c:pt>
                <c:pt idx="6">
                  <c:v>12min</c:v>
                </c:pt>
                <c:pt idx="7">
                  <c:v>14min</c:v>
                </c:pt>
                <c:pt idx="10">
                  <c:v>20min</c:v>
                </c:pt>
              </c:strCache>
            </c:strRef>
          </c:cat>
          <c:val>
            <c:numRef>
              <c:f>'160607 Sheet1'!$F$150:$F$160</c:f>
              <c:numCache>
                <c:formatCode>General</c:formatCode>
                <c:ptCount val="11"/>
                <c:pt idx="0">
                  <c:v>5.796115274727517</c:v>
                </c:pt>
                <c:pt idx="1">
                  <c:v>3.269803844181056</c:v>
                </c:pt>
                <c:pt idx="2">
                  <c:v>2.389559235409917</c:v>
                </c:pt>
                <c:pt idx="3">
                  <c:v>2.673872560004591</c:v>
                </c:pt>
                <c:pt idx="4">
                  <c:v>1.982126475391472</c:v>
                </c:pt>
                <c:pt idx="5">
                  <c:v>1.594914250904512</c:v>
                </c:pt>
                <c:pt idx="6">
                  <c:v>1.5666199372965</c:v>
                </c:pt>
                <c:pt idx="7">
                  <c:v>1.379781442113496</c:v>
                </c:pt>
                <c:pt idx="10">
                  <c:v>1.30702418309940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98546872"/>
        <c:axId val="2086389784"/>
      </c:lineChart>
      <c:catAx>
        <c:axId val="2098546872"/>
        <c:scaling>
          <c:orientation val="minMax"/>
        </c:scaling>
        <c:delete val="0"/>
        <c:axPos val="b"/>
        <c:majorTickMark val="out"/>
        <c:minorTickMark val="none"/>
        <c:tickLblPos val="nextTo"/>
        <c:crossAx val="2086389784"/>
        <c:crosses val="autoZero"/>
        <c:auto val="1"/>
        <c:lblAlgn val="ctr"/>
        <c:lblOffset val="100"/>
        <c:noMultiLvlLbl val="0"/>
      </c:catAx>
      <c:valAx>
        <c:axId val="20863897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9854687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cat>
            <c:strRef>
              <c:f>'160607 Sheet2'!$A$149:$A$159</c:f>
              <c:strCache>
                <c:ptCount val="11"/>
                <c:pt idx="0">
                  <c:v>0min</c:v>
                </c:pt>
                <c:pt idx="1">
                  <c:v>2min</c:v>
                </c:pt>
                <c:pt idx="2">
                  <c:v>4min</c:v>
                </c:pt>
                <c:pt idx="3">
                  <c:v>6min</c:v>
                </c:pt>
                <c:pt idx="4">
                  <c:v>8min</c:v>
                </c:pt>
                <c:pt idx="5">
                  <c:v>10min</c:v>
                </c:pt>
                <c:pt idx="6">
                  <c:v>12min</c:v>
                </c:pt>
                <c:pt idx="7">
                  <c:v>14min</c:v>
                </c:pt>
                <c:pt idx="10">
                  <c:v>20min</c:v>
                </c:pt>
              </c:strCache>
            </c:strRef>
          </c:cat>
          <c:val>
            <c:numRef>
              <c:f>'160607 Sheet2'!$B$149:$B$159</c:f>
              <c:numCache>
                <c:formatCode>General</c:formatCode>
                <c:ptCount val="11"/>
                <c:pt idx="0">
                  <c:v>14614.15975</c:v>
                </c:pt>
                <c:pt idx="1">
                  <c:v>11334.347</c:v>
                </c:pt>
                <c:pt idx="2">
                  <c:v>10785.68825</c:v>
                </c:pt>
                <c:pt idx="3">
                  <c:v>11002.92775</c:v>
                </c:pt>
                <c:pt idx="4">
                  <c:v>12993.648</c:v>
                </c:pt>
                <c:pt idx="5">
                  <c:v>9251.26125</c:v>
                </c:pt>
                <c:pt idx="6">
                  <c:v>8617.12</c:v>
                </c:pt>
                <c:pt idx="7">
                  <c:v>10045.5855</c:v>
                </c:pt>
                <c:pt idx="10">
                  <c:v>8162.993749999999</c:v>
                </c:pt>
              </c:numCache>
            </c:numRef>
          </c:val>
          <c:smooth val="0"/>
        </c:ser>
        <c:ser>
          <c:idx val="1"/>
          <c:order val="1"/>
          <c:cat>
            <c:strRef>
              <c:f>'160607 Sheet2'!$A$149:$A$159</c:f>
              <c:strCache>
                <c:ptCount val="11"/>
                <c:pt idx="0">
                  <c:v>0min</c:v>
                </c:pt>
                <c:pt idx="1">
                  <c:v>2min</c:v>
                </c:pt>
                <c:pt idx="2">
                  <c:v>4min</c:v>
                </c:pt>
                <c:pt idx="3">
                  <c:v>6min</c:v>
                </c:pt>
                <c:pt idx="4">
                  <c:v>8min</c:v>
                </c:pt>
                <c:pt idx="5">
                  <c:v>10min</c:v>
                </c:pt>
                <c:pt idx="6">
                  <c:v>12min</c:v>
                </c:pt>
                <c:pt idx="7">
                  <c:v>14min</c:v>
                </c:pt>
                <c:pt idx="10">
                  <c:v>20min</c:v>
                </c:pt>
              </c:strCache>
            </c:strRef>
          </c:cat>
          <c:val>
            <c:numRef>
              <c:f>'160607 Sheet2'!$D$149:$D$159</c:f>
              <c:numCache>
                <c:formatCode>General</c:formatCode>
                <c:ptCount val="11"/>
                <c:pt idx="0">
                  <c:v>3905.797250000001</c:v>
                </c:pt>
                <c:pt idx="1">
                  <c:v>6165.132750000001</c:v>
                </c:pt>
                <c:pt idx="2">
                  <c:v>6369.17475</c:v>
                </c:pt>
                <c:pt idx="3">
                  <c:v>6998.566</c:v>
                </c:pt>
                <c:pt idx="4">
                  <c:v>9594.8435</c:v>
                </c:pt>
                <c:pt idx="5">
                  <c:v>8363.89175</c:v>
                </c:pt>
                <c:pt idx="6">
                  <c:v>6754.23975</c:v>
                </c:pt>
                <c:pt idx="7">
                  <c:v>8358.715</c:v>
                </c:pt>
                <c:pt idx="10">
                  <c:v>8676.5997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88097896"/>
        <c:axId val="2086175000"/>
      </c:lineChart>
      <c:catAx>
        <c:axId val="2088097896"/>
        <c:scaling>
          <c:orientation val="minMax"/>
        </c:scaling>
        <c:delete val="0"/>
        <c:axPos val="b"/>
        <c:majorTickMark val="out"/>
        <c:minorTickMark val="none"/>
        <c:tickLblPos val="nextTo"/>
        <c:crossAx val="2086175000"/>
        <c:crosses val="autoZero"/>
        <c:auto val="1"/>
        <c:lblAlgn val="ctr"/>
        <c:lblOffset val="100"/>
        <c:noMultiLvlLbl val="0"/>
      </c:catAx>
      <c:valAx>
        <c:axId val="20861750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8809789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cat>
            <c:strRef>
              <c:f>'160607 Sheet2'!$A$149:$A$159</c:f>
              <c:strCache>
                <c:ptCount val="11"/>
                <c:pt idx="0">
                  <c:v>0min</c:v>
                </c:pt>
                <c:pt idx="1">
                  <c:v>2min</c:v>
                </c:pt>
                <c:pt idx="2">
                  <c:v>4min</c:v>
                </c:pt>
                <c:pt idx="3">
                  <c:v>6min</c:v>
                </c:pt>
                <c:pt idx="4">
                  <c:v>8min</c:v>
                </c:pt>
                <c:pt idx="5">
                  <c:v>10min</c:v>
                </c:pt>
                <c:pt idx="6">
                  <c:v>12min</c:v>
                </c:pt>
                <c:pt idx="7">
                  <c:v>14min</c:v>
                </c:pt>
                <c:pt idx="10">
                  <c:v>20min</c:v>
                </c:pt>
              </c:strCache>
            </c:strRef>
          </c:cat>
          <c:val>
            <c:numRef>
              <c:f>'160607 Sheet2'!$F$149:$F$159</c:f>
              <c:numCache>
                <c:formatCode>General</c:formatCode>
                <c:ptCount val="11"/>
                <c:pt idx="0">
                  <c:v>3.741658569194804</c:v>
                </c:pt>
                <c:pt idx="1">
                  <c:v>1.838459520599942</c:v>
                </c:pt>
                <c:pt idx="2">
                  <c:v>1.693420054144378</c:v>
                </c:pt>
                <c:pt idx="3">
                  <c:v>1.572168891455764</c:v>
                </c:pt>
                <c:pt idx="4">
                  <c:v>1.354232406187761</c:v>
                </c:pt>
                <c:pt idx="5">
                  <c:v>1.106095287519712</c:v>
                </c:pt>
                <c:pt idx="6">
                  <c:v>1.275809020548908</c:v>
                </c:pt>
                <c:pt idx="7">
                  <c:v>1.201809787748476</c:v>
                </c:pt>
                <c:pt idx="10">
                  <c:v>0.94080561339711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98310808"/>
        <c:axId val="2085661416"/>
      </c:lineChart>
      <c:catAx>
        <c:axId val="2098310808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 rot="-5400000" vert="horz"/>
          <a:lstStyle/>
          <a:p>
            <a:pPr>
              <a:defRPr/>
            </a:pPr>
            <a:endParaRPr lang="en-US"/>
          </a:p>
        </c:txPr>
        <c:crossAx val="2085661416"/>
        <c:crosses val="autoZero"/>
        <c:auto val="0"/>
        <c:lblAlgn val="ctr"/>
        <c:lblOffset val="100"/>
        <c:noMultiLvlLbl val="0"/>
      </c:catAx>
      <c:valAx>
        <c:axId val="20856614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9831080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160607 Sheet4'!$B$137</c:f>
              <c:strCache>
                <c:ptCount val="1"/>
                <c:pt idx="0">
                  <c:v>daughter</c:v>
                </c:pt>
              </c:strCache>
            </c:strRef>
          </c:tx>
          <c:cat>
            <c:strRef>
              <c:f>'160607 Sheet4'!$A$139:$A$148</c:f>
              <c:strCache>
                <c:ptCount val="10"/>
                <c:pt idx="0">
                  <c:v>0min</c:v>
                </c:pt>
                <c:pt idx="1">
                  <c:v>2min</c:v>
                </c:pt>
                <c:pt idx="2">
                  <c:v>4min</c:v>
                </c:pt>
                <c:pt idx="3">
                  <c:v>6min</c:v>
                </c:pt>
                <c:pt idx="4">
                  <c:v>8min</c:v>
                </c:pt>
                <c:pt idx="5">
                  <c:v>10min</c:v>
                </c:pt>
                <c:pt idx="9">
                  <c:v>18min</c:v>
                </c:pt>
              </c:strCache>
            </c:strRef>
          </c:cat>
          <c:val>
            <c:numRef>
              <c:f>'160607 Sheet4'!$B$139:$B$148</c:f>
              <c:numCache>
                <c:formatCode>General</c:formatCode>
                <c:ptCount val="10"/>
                <c:pt idx="0">
                  <c:v>13009.99645945946</c:v>
                </c:pt>
                <c:pt idx="1">
                  <c:v>11989.51761666667</c:v>
                </c:pt>
                <c:pt idx="2">
                  <c:v>13179.27875</c:v>
                </c:pt>
                <c:pt idx="3">
                  <c:v>10363.9045</c:v>
                </c:pt>
                <c:pt idx="4">
                  <c:v>9107.214</c:v>
                </c:pt>
                <c:pt idx="5">
                  <c:v>9200.41475</c:v>
                </c:pt>
                <c:pt idx="9">
                  <c:v>8209.34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160607 Sheet4'!$D$137</c:f>
              <c:strCache>
                <c:ptCount val="1"/>
                <c:pt idx="0">
                  <c:v>mother</c:v>
                </c:pt>
              </c:strCache>
            </c:strRef>
          </c:tx>
          <c:cat>
            <c:strRef>
              <c:f>'160607 Sheet4'!$A$139:$A$148</c:f>
              <c:strCache>
                <c:ptCount val="10"/>
                <c:pt idx="0">
                  <c:v>0min</c:v>
                </c:pt>
                <c:pt idx="1">
                  <c:v>2min</c:v>
                </c:pt>
                <c:pt idx="2">
                  <c:v>4min</c:v>
                </c:pt>
                <c:pt idx="3">
                  <c:v>6min</c:v>
                </c:pt>
                <c:pt idx="4">
                  <c:v>8min</c:v>
                </c:pt>
                <c:pt idx="5">
                  <c:v>10min</c:v>
                </c:pt>
                <c:pt idx="9">
                  <c:v>18min</c:v>
                </c:pt>
              </c:strCache>
            </c:strRef>
          </c:cat>
          <c:val>
            <c:numRef>
              <c:f>'160607 Sheet4'!$D$139:$D$148</c:f>
              <c:numCache>
                <c:formatCode>General</c:formatCode>
                <c:ptCount val="10"/>
                <c:pt idx="0">
                  <c:v>2205.37345945946</c:v>
                </c:pt>
                <c:pt idx="1">
                  <c:v>3834.432366666666</c:v>
                </c:pt>
                <c:pt idx="2">
                  <c:v>5915.62425</c:v>
                </c:pt>
                <c:pt idx="3">
                  <c:v>4233.4645</c:v>
                </c:pt>
                <c:pt idx="4">
                  <c:v>4906.92575</c:v>
                </c:pt>
                <c:pt idx="5">
                  <c:v>5823.8665</c:v>
                </c:pt>
                <c:pt idx="9">
                  <c:v>5668.891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86018984"/>
        <c:axId val="2099064264"/>
      </c:lineChart>
      <c:catAx>
        <c:axId val="20860189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99064264"/>
        <c:crosses val="autoZero"/>
        <c:auto val="1"/>
        <c:lblAlgn val="ctr"/>
        <c:lblOffset val="100"/>
        <c:noMultiLvlLbl val="0"/>
      </c:catAx>
      <c:valAx>
        <c:axId val="20990642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8601898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cat>
            <c:strRef>
              <c:f>'160607 Sheet4'!$A$139:$A$148</c:f>
              <c:strCache>
                <c:ptCount val="10"/>
                <c:pt idx="0">
                  <c:v>0min</c:v>
                </c:pt>
                <c:pt idx="1">
                  <c:v>2min</c:v>
                </c:pt>
                <c:pt idx="2">
                  <c:v>4min</c:v>
                </c:pt>
                <c:pt idx="3">
                  <c:v>6min</c:v>
                </c:pt>
                <c:pt idx="4">
                  <c:v>8min</c:v>
                </c:pt>
                <c:pt idx="5">
                  <c:v>10min</c:v>
                </c:pt>
                <c:pt idx="9">
                  <c:v>18min</c:v>
                </c:pt>
              </c:strCache>
            </c:strRef>
          </c:cat>
          <c:val>
            <c:numRef>
              <c:f>'160607 Sheet4'!$F$139:$F$148</c:f>
              <c:numCache>
                <c:formatCode>General</c:formatCode>
                <c:ptCount val="10"/>
                <c:pt idx="0">
                  <c:v>5.899226003494313</c:v>
                </c:pt>
                <c:pt idx="1">
                  <c:v>3.12680377958768</c:v>
                </c:pt>
                <c:pt idx="2">
                  <c:v>2.22787624653476</c:v>
                </c:pt>
                <c:pt idx="3">
                  <c:v>2.448090565067925</c:v>
                </c:pt>
                <c:pt idx="4">
                  <c:v>1.855991809128149</c:v>
                </c:pt>
                <c:pt idx="5">
                  <c:v>1.579777755894645</c:v>
                </c:pt>
                <c:pt idx="9">
                  <c:v>1.44814008170733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99163448"/>
        <c:axId val="2086372120"/>
      </c:lineChart>
      <c:catAx>
        <c:axId val="2099163448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 rot="-5400000" vert="horz"/>
          <a:lstStyle/>
          <a:p>
            <a:pPr>
              <a:defRPr/>
            </a:pPr>
            <a:endParaRPr lang="en-US"/>
          </a:p>
        </c:txPr>
        <c:crossAx val="2086372120"/>
        <c:crosses val="autoZero"/>
        <c:auto val="0"/>
        <c:lblAlgn val="ctr"/>
        <c:lblOffset val="100"/>
        <c:noMultiLvlLbl val="0"/>
      </c:catAx>
      <c:valAx>
        <c:axId val="20863721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9916344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160607 Sheet5'!$B$138</c:f>
              <c:strCache>
                <c:ptCount val="1"/>
                <c:pt idx="0">
                  <c:v>daughter</c:v>
                </c:pt>
              </c:strCache>
            </c:strRef>
          </c:tx>
          <c:cat>
            <c:strRef>
              <c:f>'160607 Sheet5'!$A$140:$A$149</c:f>
              <c:strCache>
                <c:ptCount val="10"/>
                <c:pt idx="0">
                  <c:v>0min</c:v>
                </c:pt>
                <c:pt idx="1">
                  <c:v>2min</c:v>
                </c:pt>
                <c:pt idx="2">
                  <c:v>4min</c:v>
                </c:pt>
                <c:pt idx="3">
                  <c:v>6min</c:v>
                </c:pt>
                <c:pt idx="4">
                  <c:v>8min</c:v>
                </c:pt>
                <c:pt idx="5">
                  <c:v>10min</c:v>
                </c:pt>
                <c:pt idx="9">
                  <c:v>18min</c:v>
                </c:pt>
              </c:strCache>
            </c:strRef>
          </c:cat>
          <c:val>
            <c:numRef>
              <c:f>'160607 Sheet5'!$B$140:$B$149</c:f>
              <c:numCache>
                <c:formatCode>General</c:formatCode>
                <c:ptCount val="10"/>
                <c:pt idx="0">
                  <c:v>11318.84545945946</c:v>
                </c:pt>
                <c:pt idx="1">
                  <c:v>10803.81</c:v>
                </c:pt>
                <c:pt idx="2">
                  <c:v>8748.050500000001</c:v>
                </c:pt>
                <c:pt idx="3">
                  <c:v>10300.69225</c:v>
                </c:pt>
                <c:pt idx="4">
                  <c:v>8835.45975</c:v>
                </c:pt>
                <c:pt idx="5">
                  <c:v>8398.26825</c:v>
                </c:pt>
                <c:pt idx="9">
                  <c:v>8242.0187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160607 Sheet5'!$D$138</c:f>
              <c:strCache>
                <c:ptCount val="1"/>
                <c:pt idx="0">
                  <c:v>mother</c:v>
                </c:pt>
              </c:strCache>
            </c:strRef>
          </c:tx>
          <c:cat>
            <c:strRef>
              <c:f>'160607 Sheet5'!$A$140:$A$149</c:f>
              <c:strCache>
                <c:ptCount val="10"/>
                <c:pt idx="0">
                  <c:v>0min</c:v>
                </c:pt>
                <c:pt idx="1">
                  <c:v>2min</c:v>
                </c:pt>
                <c:pt idx="2">
                  <c:v>4min</c:v>
                </c:pt>
                <c:pt idx="3">
                  <c:v>6min</c:v>
                </c:pt>
                <c:pt idx="4">
                  <c:v>8min</c:v>
                </c:pt>
                <c:pt idx="5">
                  <c:v>10min</c:v>
                </c:pt>
                <c:pt idx="9">
                  <c:v>18min</c:v>
                </c:pt>
              </c:strCache>
            </c:strRef>
          </c:cat>
          <c:val>
            <c:numRef>
              <c:f>'160607 Sheet5'!$D$140:$D$149</c:f>
              <c:numCache>
                <c:formatCode>General</c:formatCode>
                <c:ptCount val="10"/>
                <c:pt idx="0">
                  <c:v>3594.35795945946</c:v>
                </c:pt>
                <c:pt idx="1">
                  <c:v>5460.511750000001</c:v>
                </c:pt>
                <c:pt idx="2">
                  <c:v>5777.895</c:v>
                </c:pt>
                <c:pt idx="3">
                  <c:v>6712.892</c:v>
                </c:pt>
                <c:pt idx="4">
                  <c:v>7404.873749999999</c:v>
                </c:pt>
                <c:pt idx="5">
                  <c:v>7461.75275</c:v>
                </c:pt>
                <c:pt idx="9">
                  <c:v>7500.5507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98766328"/>
        <c:axId val="2088170440"/>
      </c:lineChart>
      <c:catAx>
        <c:axId val="20987663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88170440"/>
        <c:crosses val="autoZero"/>
        <c:auto val="1"/>
        <c:lblAlgn val="ctr"/>
        <c:lblOffset val="100"/>
        <c:noMultiLvlLbl val="0"/>
      </c:catAx>
      <c:valAx>
        <c:axId val="20881704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9876632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160607 Sheet5'!$F$139</c:f>
              <c:strCache>
                <c:ptCount val="1"/>
                <c:pt idx="0">
                  <c:v>daughter/mother</c:v>
                </c:pt>
              </c:strCache>
            </c:strRef>
          </c:tx>
          <c:cat>
            <c:strRef>
              <c:f>'160607 Sheet5'!$A$140:$A$149</c:f>
              <c:strCache>
                <c:ptCount val="10"/>
                <c:pt idx="0">
                  <c:v>0min</c:v>
                </c:pt>
                <c:pt idx="1">
                  <c:v>2min</c:v>
                </c:pt>
                <c:pt idx="2">
                  <c:v>4min</c:v>
                </c:pt>
                <c:pt idx="3">
                  <c:v>6min</c:v>
                </c:pt>
                <c:pt idx="4">
                  <c:v>8min</c:v>
                </c:pt>
                <c:pt idx="5">
                  <c:v>10min</c:v>
                </c:pt>
                <c:pt idx="9">
                  <c:v>18min</c:v>
                </c:pt>
              </c:strCache>
            </c:strRef>
          </c:cat>
          <c:val>
            <c:numRef>
              <c:f>'160607 Sheet5'!$F$140:$F$149</c:f>
              <c:numCache>
                <c:formatCode>General</c:formatCode>
                <c:ptCount val="10"/>
                <c:pt idx="0">
                  <c:v>3.149059049522616</c:v>
                </c:pt>
                <c:pt idx="1">
                  <c:v>1.978534337921715</c:v>
                </c:pt>
                <c:pt idx="2">
                  <c:v>1.514054945616008</c:v>
                </c:pt>
                <c:pt idx="3">
                  <c:v>1.534464169839169</c:v>
                </c:pt>
                <c:pt idx="4">
                  <c:v>1.193195191207683</c:v>
                </c:pt>
                <c:pt idx="5">
                  <c:v>1.125508782102168</c:v>
                </c:pt>
                <c:pt idx="9">
                  <c:v>1.09885514073749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86388168"/>
        <c:axId val="2088497160"/>
      </c:lineChart>
      <c:catAx>
        <c:axId val="2086388168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 rot="-5400000" vert="horz"/>
          <a:lstStyle/>
          <a:p>
            <a:pPr>
              <a:defRPr/>
            </a:pPr>
            <a:endParaRPr lang="en-US"/>
          </a:p>
        </c:txPr>
        <c:crossAx val="2088497160"/>
        <c:crosses val="autoZero"/>
        <c:auto val="0"/>
        <c:lblAlgn val="ctr"/>
        <c:lblOffset val="100"/>
        <c:noMultiLvlLbl val="0"/>
      </c:catAx>
      <c:valAx>
        <c:axId val="20884971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8638816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160607 Sheet6'!$B$106</c:f>
              <c:strCache>
                <c:ptCount val="1"/>
                <c:pt idx="0">
                  <c:v>daughter</c:v>
                </c:pt>
              </c:strCache>
            </c:strRef>
          </c:tx>
          <c:cat>
            <c:strRef>
              <c:f>'160607 Sheet6'!$A$108:$A$117</c:f>
              <c:strCache>
                <c:ptCount val="10"/>
                <c:pt idx="0">
                  <c:v>0min</c:v>
                </c:pt>
                <c:pt idx="1">
                  <c:v>2min</c:v>
                </c:pt>
                <c:pt idx="2">
                  <c:v>4min</c:v>
                </c:pt>
                <c:pt idx="3">
                  <c:v>6min</c:v>
                </c:pt>
                <c:pt idx="4">
                  <c:v>8min</c:v>
                </c:pt>
                <c:pt idx="5">
                  <c:v>10min</c:v>
                </c:pt>
                <c:pt idx="9">
                  <c:v>18min</c:v>
                </c:pt>
              </c:strCache>
            </c:strRef>
          </c:cat>
          <c:val>
            <c:numRef>
              <c:f>'160607 Sheet6'!$B$108:$B$117</c:f>
              <c:numCache>
                <c:formatCode>General</c:formatCode>
                <c:ptCount val="10"/>
                <c:pt idx="0">
                  <c:v>3976.7205</c:v>
                </c:pt>
                <c:pt idx="1">
                  <c:v>5129.102</c:v>
                </c:pt>
                <c:pt idx="2">
                  <c:v>4486.69025</c:v>
                </c:pt>
                <c:pt idx="3">
                  <c:v>4715.86375</c:v>
                </c:pt>
                <c:pt idx="4">
                  <c:v>3762.5475</c:v>
                </c:pt>
                <c:pt idx="5">
                  <c:v>4676.74375</c:v>
                </c:pt>
                <c:pt idx="9">
                  <c:v>4388.0322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160607 Sheet6'!$D$106</c:f>
              <c:strCache>
                <c:ptCount val="1"/>
                <c:pt idx="0">
                  <c:v>mother</c:v>
                </c:pt>
              </c:strCache>
            </c:strRef>
          </c:tx>
          <c:cat>
            <c:strRef>
              <c:f>'160607 Sheet6'!$A$108:$A$117</c:f>
              <c:strCache>
                <c:ptCount val="10"/>
                <c:pt idx="0">
                  <c:v>0min</c:v>
                </c:pt>
                <c:pt idx="1">
                  <c:v>2min</c:v>
                </c:pt>
                <c:pt idx="2">
                  <c:v>4min</c:v>
                </c:pt>
                <c:pt idx="3">
                  <c:v>6min</c:v>
                </c:pt>
                <c:pt idx="4">
                  <c:v>8min</c:v>
                </c:pt>
                <c:pt idx="5">
                  <c:v>10min</c:v>
                </c:pt>
                <c:pt idx="9">
                  <c:v>18min</c:v>
                </c:pt>
              </c:strCache>
            </c:strRef>
          </c:cat>
          <c:val>
            <c:numRef>
              <c:f>'160607 Sheet6'!$D$108:$D$117</c:f>
              <c:numCache>
                <c:formatCode>General</c:formatCode>
                <c:ptCount val="10"/>
                <c:pt idx="0">
                  <c:v>2042.644</c:v>
                </c:pt>
                <c:pt idx="1">
                  <c:v>2741.52275</c:v>
                </c:pt>
                <c:pt idx="2">
                  <c:v>3379.83175</c:v>
                </c:pt>
                <c:pt idx="3">
                  <c:v>4747.902250000001</c:v>
                </c:pt>
                <c:pt idx="4">
                  <c:v>3372.311</c:v>
                </c:pt>
                <c:pt idx="5">
                  <c:v>4421.3805</c:v>
                </c:pt>
                <c:pt idx="9">
                  <c:v>4752.3757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86413560"/>
        <c:axId val="2098601016"/>
      </c:lineChart>
      <c:catAx>
        <c:axId val="20864135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98601016"/>
        <c:crosses val="autoZero"/>
        <c:auto val="1"/>
        <c:lblAlgn val="ctr"/>
        <c:lblOffset val="100"/>
        <c:noMultiLvlLbl val="0"/>
      </c:catAx>
      <c:valAx>
        <c:axId val="20986010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8641356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Summary!$I$27</c:f>
              <c:strCache>
                <c:ptCount val="1"/>
                <c:pt idx="0">
                  <c:v>daughter/mother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ummary!$T$29:$T$34</c:f>
                <c:numCache>
                  <c:formatCode>General</c:formatCode>
                  <c:ptCount val="6"/>
                  <c:pt idx="0">
                    <c:v>2.980068540876926</c:v>
                  </c:pt>
                  <c:pt idx="1">
                    <c:v>1.223832787530549</c:v>
                  </c:pt>
                  <c:pt idx="2">
                    <c:v>0.643132308957535</c:v>
                  </c:pt>
                  <c:pt idx="3">
                    <c:v>0.655265261628341</c:v>
                  </c:pt>
                  <c:pt idx="4">
                    <c:v>0.380830704726512</c:v>
                  </c:pt>
                  <c:pt idx="5">
                    <c:v>0.327330600252075</c:v>
                  </c:pt>
                </c:numCache>
              </c:numRef>
            </c:plus>
            <c:minus>
              <c:numRef>
                <c:f>Summary!$T$29:$T$34</c:f>
                <c:numCache>
                  <c:formatCode>General</c:formatCode>
                  <c:ptCount val="6"/>
                  <c:pt idx="0">
                    <c:v>2.980068540876926</c:v>
                  </c:pt>
                  <c:pt idx="1">
                    <c:v>1.223832787530549</c:v>
                  </c:pt>
                  <c:pt idx="2">
                    <c:v>0.643132308957535</c:v>
                  </c:pt>
                  <c:pt idx="3">
                    <c:v>0.655265261628341</c:v>
                  </c:pt>
                  <c:pt idx="4">
                    <c:v>0.380830704726512</c:v>
                  </c:pt>
                  <c:pt idx="5">
                    <c:v>0.327330600252075</c:v>
                  </c:pt>
                </c:numCache>
              </c:numRef>
            </c:minus>
            <c:spPr>
              <a:ln>
                <a:solidFill>
                  <a:schemeClr val="tx1"/>
                </a:solidFill>
              </a:ln>
            </c:spPr>
          </c:errBars>
          <c:cat>
            <c:strRef>
              <c:f>Summary!$H$29:$H$34</c:f>
              <c:strCache>
                <c:ptCount val="6"/>
                <c:pt idx="0">
                  <c:v>0min</c:v>
                </c:pt>
                <c:pt idx="1">
                  <c:v>2min</c:v>
                </c:pt>
                <c:pt idx="2">
                  <c:v>4min</c:v>
                </c:pt>
                <c:pt idx="3">
                  <c:v>6min</c:v>
                </c:pt>
                <c:pt idx="4">
                  <c:v>8min</c:v>
                </c:pt>
                <c:pt idx="5">
                  <c:v>10min</c:v>
                </c:pt>
              </c:strCache>
            </c:strRef>
          </c:cat>
          <c:val>
            <c:numRef>
              <c:f>Summary!$S$29:$S$34</c:f>
              <c:numCache>
                <c:formatCode>General</c:formatCode>
                <c:ptCount val="6"/>
                <c:pt idx="0">
                  <c:v>5.073665374794414</c:v>
                </c:pt>
                <c:pt idx="1">
                  <c:v>2.682825504848596</c:v>
                </c:pt>
                <c:pt idx="2">
                  <c:v>2.0170610992563</c:v>
                </c:pt>
                <c:pt idx="3">
                  <c:v>1.849817959414093</c:v>
                </c:pt>
                <c:pt idx="4">
                  <c:v>1.583101190716184</c:v>
                </c:pt>
                <c:pt idx="5">
                  <c:v>1.36405495702260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00711496"/>
        <c:axId val="2101165304"/>
      </c:lineChart>
      <c:catAx>
        <c:axId val="2100711496"/>
        <c:scaling>
          <c:orientation val="minMax"/>
        </c:scaling>
        <c:delete val="0"/>
        <c:axPos val="b"/>
        <c:majorTickMark val="none"/>
        <c:minorTickMark val="out"/>
        <c:tickLblPos val="nextTo"/>
        <c:crossAx val="2101165304"/>
        <c:crosses val="autoZero"/>
        <c:auto val="1"/>
        <c:lblAlgn val="ctr"/>
        <c:lblOffset val="100"/>
        <c:noMultiLvlLbl val="0"/>
      </c:catAx>
      <c:valAx>
        <c:axId val="210116530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mean GFP-P4C Fdaughter/Fmother at PM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0071149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160607 Sheet6'!$F$107</c:f>
              <c:strCache>
                <c:ptCount val="1"/>
                <c:pt idx="0">
                  <c:v>daughter/mother</c:v>
                </c:pt>
              </c:strCache>
            </c:strRef>
          </c:tx>
          <c:cat>
            <c:strRef>
              <c:f>'160607 Sheet6'!$A$108:$A$117</c:f>
              <c:strCache>
                <c:ptCount val="10"/>
                <c:pt idx="0">
                  <c:v>0min</c:v>
                </c:pt>
                <c:pt idx="1">
                  <c:v>2min</c:v>
                </c:pt>
                <c:pt idx="2">
                  <c:v>4min</c:v>
                </c:pt>
                <c:pt idx="3">
                  <c:v>6min</c:v>
                </c:pt>
                <c:pt idx="4">
                  <c:v>8min</c:v>
                </c:pt>
                <c:pt idx="5">
                  <c:v>10min</c:v>
                </c:pt>
                <c:pt idx="9">
                  <c:v>18min</c:v>
                </c:pt>
              </c:strCache>
            </c:strRef>
          </c:cat>
          <c:val>
            <c:numRef>
              <c:f>'160607 Sheet6'!$F$108:$F$117</c:f>
              <c:numCache>
                <c:formatCode>General</c:formatCode>
                <c:ptCount val="10"/>
                <c:pt idx="0">
                  <c:v>1.946849524439893</c:v>
                </c:pt>
                <c:pt idx="1">
                  <c:v>1.870895289853057</c:v>
                </c:pt>
                <c:pt idx="2">
                  <c:v>1.327489230787893</c:v>
                </c:pt>
                <c:pt idx="3">
                  <c:v>0.993252072533717</c:v>
                </c:pt>
                <c:pt idx="4">
                  <c:v>1.11571782673662</c:v>
                </c:pt>
                <c:pt idx="5">
                  <c:v>1.057756451859323</c:v>
                </c:pt>
                <c:pt idx="9">
                  <c:v>0.92333445014317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99065928"/>
        <c:axId val="2088603160"/>
      </c:lineChart>
      <c:catAx>
        <c:axId val="2099065928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 rot="-5400000" vert="horz"/>
          <a:lstStyle/>
          <a:p>
            <a:pPr>
              <a:defRPr/>
            </a:pPr>
            <a:endParaRPr lang="en-US"/>
          </a:p>
        </c:txPr>
        <c:crossAx val="2088603160"/>
        <c:crosses val="autoZero"/>
        <c:auto val="0"/>
        <c:lblAlgn val="ctr"/>
        <c:lblOffset val="100"/>
        <c:noMultiLvlLbl val="0"/>
      </c:catAx>
      <c:valAx>
        <c:axId val="20886031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9906592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160607 Sheet7'!$B$115</c:f>
              <c:strCache>
                <c:ptCount val="1"/>
                <c:pt idx="0">
                  <c:v>daughter</c:v>
                </c:pt>
              </c:strCache>
            </c:strRef>
          </c:tx>
          <c:cat>
            <c:strRef>
              <c:f>'160607 Sheet7'!$A$117:$A$126</c:f>
              <c:strCache>
                <c:ptCount val="10"/>
                <c:pt idx="0">
                  <c:v>0min</c:v>
                </c:pt>
                <c:pt idx="1">
                  <c:v>2min</c:v>
                </c:pt>
                <c:pt idx="2">
                  <c:v>4min</c:v>
                </c:pt>
                <c:pt idx="3">
                  <c:v>6min</c:v>
                </c:pt>
                <c:pt idx="4">
                  <c:v>8min</c:v>
                </c:pt>
                <c:pt idx="5">
                  <c:v>10min</c:v>
                </c:pt>
                <c:pt idx="9">
                  <c:v>18min</c:v>
                </c:pt>
              </c:strCache>
            </c:strRef>
          </c:cat>
          <c:val>
            <c:numRef>
              <c:f>'160607 Sheet7'!$B$117:$B$126</c:f>
              <c:numCache>
                <c:formatCode>General</c:formatCode>
                <c:ptCount val="10"/>
                <c:pt idx="0">
                  <c:v>9131.791</c:v>
                </c:pt>
                <c:pt idx="1">
                  <c:v>11871.19425</c:v>
                </c:pt>
                <c:pt idx="2">
                  <c:v>8644.345499999999</c:v>
                </c:pt>
                <c:pt idx="3">
                  <c:v>6309.066</c:v>
                </c:pt>
                <c:pt idx="4">
                  <c:v>6848.9485</c:v>
                </c:pt>
                <c:pt idx="5">
                  <c:v>6320.562</c:v>
                </c:pt>
                <c:pt idx="9">
                  <c:v>6228.826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160607 Sheet7'!$D$115</c:f>
              <c:strCache>
                <c:ptCount val="1"/>
                <c:pt idx="0">
                  <c:v>mother</c:v>
                </c:pt>
              </c:strCache>
            </c:strRef>
          </c:tx>
          <c:val>
            <c:numRef>
              <c:f>'160607 Sheet7'!$D$117:$D$126</c:f>
              <c:numCache>
                <c:formatCode>General</c:formatCode>
                <c:ptCount val="10"/>
                <c:pt idx="0">
                  <c:v>4228.6255</c:v>
                </c:pt>
                <c:pt idx="1">
                  <c:v>5873.80925</c:v>
                </c:pt>
                <c:pt idx="2">
                  <c:v>7674.6605</c:v>
                </c:pt>
                <c:pt idx="3">
                  <c:v>6394.7575</c:v>
                </c:pt>
                <c:pt idx="4">
                  <c:v>6240.89025</c:v>
                </c:pt>
                <c:pt idx="5">
                  <c:v>6435.05725</c:v>
                </c:pt>
                <c:pt idx="9">
                  <c:v>7591.105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85891208"/>
        <c:axId val="2098273032"/>
      </c:lineChart>
      <c:catAx>
        <c:axId val="20858912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98273032"/>
        <c:crosses val="autoZero"/>
        <c:auto val="1"/>
        <c:lblAlgn val="ctr"/>
        <c:lblOffset val="100"/>
        <c:noMultiLvlLbl val="0"/>
      </c:catAx>
      <c:valAx>
        <c:axId val="20982730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8589120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160607 Sheet7'!$F$116</c:f>
              <c:strCache>
                <c:ptCount val="1"/>
                <c:pt idx="0">
                  <c:v>daughter/mother</c:v>
                </c:pt>
              </c:strCache>
            </c:strRef>
          </c:tx>
          <c:cat>
            <c:strRef>
              <c:f>'160607 Sheet7'!$A$117:$A$126</c:f>
              <c:strCache>
                <c:ptCount val="10"/>
                <c:pt idx="0">
                  <c:v>0min</c:v>
                </c:pt>
                <c:pt idx="1">
                  <c:v>2min</c:v>
                </c:pt>
                <c:pt idx="2">
                  <c:v>4min</c:v>
                </c:pt>
                <c:pt idx="3">
                  <c:v>6min</c:v>
                </c:pt>
                <c:pt idx="4">
                  <c:v>8min</c:v>
                </c:pt>
                <c:pt idx="5">
                  <c:v>10min</c:v>
                </c:pt>
                <c:pt idx="9">
                  <c:v>18min</c:v>
                </c:pt>
              </c:strCache>
            </c:strRef>
          </c:cat>
          <c:val>
            <c:numRef>
              <c:f>'160607 Sheet7'!$F$117:$F$126</c:f>
              <c:numCache>
                <c:formatCode>General</c:formatCode>
                <c:ptCount val="10"/>
                <c:pt idx="0">
                  <c:v>2.159517554817753</c:v>
                </c:pt>
                <c:pt idx="1">
                  <c:v>2.021038434300535</c:v>
                </c:pt>
                <c:pt idx="2">
                  <c:v>1.126348911459992</c:v>
                </c:pt>
                <c:pt idx="3">
                  <c:v>0.986599726416522</c:v>
                </c:pt>
                <c:pt idx="4">
                  <c:v>1.097431332012288</c:v>
                </c:pt>
                <c:pt idx="5">
                  <c:v>0.982207578650524</c:v>
                </c:pt>
                <c:pt idx="9">
                  <c:v>0.82054273913068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86214152"/>
        <c:axId val="2086580856"/>
      </c:lineChart>
      <c:catAx>
        <c:axId val="2086214152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 rot="-5400000" vert="horz"/>
          <a:lstStyle/>
          <a:p>
            <a:pPr>
              <a:defRPr/>
            </a:pPr>
            <a:endParaRPr lang="en-US"/>
          </a:p>
        </c:txPr>
        <c:crossAx val="2086580856"/>
        <c:crosses val="autoZero"/>
        <c:auto val="0"/>
        <c:lblAlgn val="ctr"/>
        <c:lblOffset val="100"/>
        <c:noMultiLvlLbl val="0"/>
      </c:catAx>
      <c:valAx>
        <c:axId val="20865808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8621415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160607 Sheet8'!$B$140</c:f>
              <c:strCache>
                <c:ptCount val="1"/>
                <c:pt idx="0">
                  <c:v>daughter</c:v>
                </c:pt>
              </c:strCache>
            </c:strRef>
          </c:tx>
          <c:cat>
            <c:strRef>
              <c:f>'160607 Sheet8'!$A$142:$A$147</c:f>
              <c:strCache>
                <c:ptCount val="6"/>
                <c:pt idx="0">
                  <c:v>0min</c:v>
                </c:pt>
                <c:pt idx="1">
                  <c:v>2min</c:v>
                </c:pt>
                <c:pt idx="2">
                  <c:v>4min</c:v>
                </c:pt>
                <c:pt idx="3">
                  <c:v>6min</c:v>
                </c:pt>
                <c:pt idx="4">
                  <c:v>8min</c:v>
                </c:pt>
                <c:pt idx="5">
                  <c:v>10min</c:v>
                </c:pt>
              </c:strCache>
            </c:strRef>
          </c:cat>
          <c:val>
            <c:numRef>
              <c:f>'160607 Sheet8'!$B$142:$B$147</c:f>
              <c:numCache>
                <c:formatCode>General</c:formatCode>
                <c:ptCount val="6"/>
                <c:pt idx="0">
                  <c:v>10584.82225</c:v>
                </c:pt>
                <c:pt idx="1">
                  <c:v>7813.1525</c:v>
                </c:pt>
                <c:pt idx="2">
                  <c:v>9602.52175</c:v>
                </c:pt>
                <c:pt idx="3">
                  <c:v>8877.624249999998</c:v>
                </c:pt>
                <c:pt idx="4">
                  <c:v>7846.3385</c:v>
                </c:pt>
                <c:pt idx="5">
                  <c:v>7107.9167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160607 Sheet8'!$D$140</c:f>
              <c:strCache>
                <c:ptCount val="1"/>
                <c:pt idx="0">
                  <c:v>mother</c:v>
                </c:pt>
              </c:strCache>
            </c:strRef>
          </c:tx>
          <c:val>
            <c:numRef>
              <c:f>'160607 Sheet8'!$D$142:$D$147</c:f>
              <c:numCache>
                <c:formatCode>General</c:formatCode>
                <c:ptCount val="6"/>
                <c:pt idx="0">
                  <c:v>2562.260499999999</c:v>
                </c:pt>
                <c:pt idx="1">
                  <c:v>6310.84175</c:v>
                </c:pt>
                <c:pt idx="2">
                  <c:v>4408.271000000001</c:v>
                </c:pt>
                <c:pt idx="3">
                  <c:v>5631.81725</c:v>
                </c:pt>
                <c:pt idx="4">
                  <c:v>5230.64125</c:v>
                </c:pt>
                <c:pt idx="5">
                  <c:v>6071.728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88495736"/>
        <c:axId val="2098646488"/>
      </c:lineChart>
      <c:catAx>
        <c:axId val="2088495736"/>
        <c:scaling>
          <c:orientation val="minMax"/>
        </c:scaling>
        <c:delete val="0"/>
        <c:axPos val="b"/>
        <c:majorTickMark val="out"/>
        <c:minorTickMark val="none"/>
        <c:tickLblPos val="nextTo"/>
        <c:crossAx val="2098646488"/>
        <c:crosses val="autoZero"/>
        <c:auto val="1"/>
        <c:lblAlgn val="ctr"/>
        <c:lblOffset val="100"/>
        <c:noMultiLvlLbl val="0"/>
      </c:catAx>
      <c:valAx>
        <c:axId val="20986464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8849573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160607 Sheet8'!$F$141</c:f>
              <c:strCache>
                <c:ptCount val="1"/>
                <c:pt idx="0">
                  <c:v>daughter/mother</c:v>
                </c:pt>
              </c:strCache>
            </c:strRef>
          </c:tx>
          <c:cat>
            <c:strRef>
              <c:f>'160607 Sheet8'!$A$142:$A$147</c:f>
              <c:strCache>
                <c:ptCount val="6"/>
                <c:pt idx="0">
                  <c:v>0min</c:v>
                </c:pt>
                <c:pt idx="1">
                  <c:v>2min</c:v>
                </c:pt>
                <c:pt idx="2">
                  <c:v>4min</c:v>
                </c:pt>
                <c:pt idx="3">
                  <c:v>6min</c:v>
                </c:pt>
                <c:pt idx="4">
                  <c:v>8min</c:v>
                </c:pt>
                <c:pt idx="5">
                  <c:v>10min</c:v>
                </c:pt>
              </c:strCache>
            </c:strRef>
          </c:cat>
          <c:val>
            <c:numRef>
              <c:f>'160607 Sheet8'!$F$142:$F$147</c:f>
              <c:numCache>
                <c:formatCode>General</c:formatCode>
                <c:ptCount val="6"/>
                <c:pt idx="0">
                  <c:v>4.13104844335695</c:v>
                </c:pt>
                <c:pt idx="1">
                  <c:v>1.238052356486359</c:v>
                </c:pt>
                <c:pt idx="2">
                  <c:v>2.178296604269565</c:v>
                </c:pt>
                <c:pt idx="3">
                  <c:v>1.576333864526588</c:v>
                </c:pt>
                <c:pt idx="4">
                  <c:v>1.500072003599941</c:v>
                </c:pt>
                <c:pt idx="5">
                  <c:v>1.17065786950124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85635560"/>
        <c:axId val="2088615832"/>
      </c:lineChart>
      <c:catAx>
        <c:axId val="2085635560"/>
        <c:scaling>
          <c:orientation val="minMax"/>
        </c:scaling>
        <c:delete val="0"/>
        <c:axPos val="b"/>
        <c:majorTickMark val="out"/>
        <c:minorTickMark val="none"/>
        <c:tickLblPos val="nextTo"/>
        <c:crossAx val="2088615832"/>
        <c:crosses val="autoZero"/>
        <c:auto val="1"/>
        <c:lblAlgn val="ctr"/>
        <c:lblOffset val="100"/>
        <c:noMultiLvlLbl val="0"/>
      </c:catAx>
      <c:valAx>
        <c:axId val="20886158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8563556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160607 Sheet9'!$B$127</c:f>
              <c:strCache>
                <c:ptCount val="1"/>
                <c:pt idx="0">
                  <c:v>daughter</c:v>
                </c:pt>
              </c:strCache>
            </c:strRef>
          </c:tx>
          <c:cat>
            <c:strRef>
              <c:f>'160607 Sheet9'!$A$129:$A$134</c:f>
              <c:strCache>
                <c:ptCount val="6"/>
                <c:pt idx="0">
                  <c:v>0min</c:v>
                </c:pt>
                <c:pt idx="1">
                  <c:v>2min</c:v>
                </c:pt>
                <c:pt idx="2">
                  <c:v>4min</c:v>
                </c:pt>
                <c:pt idx="3">
                  <c:v>6min</c:v>
                </c:pt>
                <c:pt idx="4">
                  <c:v>8min</c:v>
                </c:pt>
                <c:pt idx="5">
                  <c:v>10min</c:v>
                </c:pt>
              </c:strCache>
            </c:strRef>
          </c:cat>
          <c:val>
            <c:numRef>
              <c:f>'160607 Sheet9'!$B$129:$B$134</c:f>
              <c:numCache>
                <c:formatCode>General</c:formatCode>
                <c:ptCount val="6"/>
                <c:pt idx="0">
                  <c:v>13160.51275</c:v>
                </c:pt>
                <c:pt idx="1">
                  <c:v>13127.6885</c:v>
                </c:pt>
                <c:pt idx="2">
                  <c:v>13003.3585</c:v>
                </c:pt>
                <c:pt idx="3">
                  <c:v>11013.181</c:v>
                </c:pt>
                <c:pt idx="4">
                  <c:v>12312.3285</c:v>
                </c:pt>
                <c:pt idx="5">
                  <c:v>11367.9242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160607 Sheet9'!$D$127</c:f>
              <c:strCache>
                <c:ptCount val="1"/>
                <c:pt idx="0">
                  <c:v>mother</c:v>
                </c:pt>
              </c:strCache>
            </c:strRef>
          </c:tx>
          <c:val>
            <c:numRef>
              <c:f>'160607 Sheet9'!$D$129:$D$134</c:f>
              <c:numCache>
                <c:formatCode>General</c:formatCode>
                <c:ptCount val="6"/>
                <c:pt idx="0">
                  <c:v>3322.5975</c:v>
                </c:pt>
                <c:pt idx="1">
                  <c:v>6314.21525</c:v>
                </c:pt>
                <c:pt idx="2">
                  <c:v>7287.039499999999</c:v>
                </c:pt>
                <c:pt idx="3">
                  <c:v>6961.426</c:v>
                </c:pt>
                <c:pt idx="4">
                  <c:v>7353.353500000001</c:v>
                </c:pt>
                <c:pt idx="5">
                  <c:v>8404.10474999999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98553144"/>
        <c:axId val="2086098984"/>
      </c:lineChart>
      <c:catAx>
        <c:axId val="2098553144"/>
        <c:scaling>
          <c:orientation val="minMax"/>
        </c:scaling>
        <c:delete val="0"/>
        <c:axPos val="b"/>
        <c:majorTickMark val="out"/>
        <c:minorTickMark val="none"/>
        <c:tickLblPos val="nextTo"/>
        <c:crossAx val="2086098984"/>
        <c:crosses val="autoZero"/>
        <c:auto val="1"/>
        <c:lblAlgn val="ctr"/>
        <c:lblOffset val="100"/>
        <c:noMultiLvlLbl val="0"/>
      </c:catAx>
      <c:valAx>
        <c:axId val="20860989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9855314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160607 Sheet9'!$F$128</c:f>
              <c:strCache>
                <c:ptCount val="1"/>
                <c:pt idx="0">
                  <c:v>daughter/mother</c:v>
                </c:pt>
              </c:strCache>
            </c:strRef>
          </c:tx>
          <c:cat>
            <c:strRef>
              <c:f>'160607 Sheet9'!$A$129:$A$134</c:f>
              <c:strCache>
                <c:ptCount val="6"/>
                <c:pt idx="0">
                  <c:v>0min</c:v>
                </c:pt>
                <c:pt idx="1">
                  <c:v>2min</c:v>
                </c:pt>
                <c:pt idx="2">
                  <c:v>4min</c:v>
                </c:pt>
                <c:pt idx="3">
                  <c:v>6min</c:v>
                </c:pt>
                <c:pt idx="4">
                  <c:v>8min</c:v>
                </c:pt>
                <c:pt idx="5">
                  <c:v>10min</c:v>
                </c:pt>
              </c:strCache>
            </c:strRef>
          </c:cat>
          <c:val>
            <c:numRef>
              <c:f>'160607 Sheet9'!$F$129:$F$134</c:f>
              <c:numCache>
                <c:formatCode>General</c:formatCode>
                <c:ptCount val="6"/>
                <c:pt idx="0">
                  <c:v>3.960910928874171</c:v>
                </c:pt>
                <c:pt idx="1">
                  <c:v>2.079068891419247</c:v>
                </c:pt>
                <c:pt idx="2">
                  <c:v>1.784450118597546</c:v>
                </c:pt>
                <c:pt idx="3">
                  <c:v>1.582029457757649</c:v>
                </c:pt>
                <c:pt idx="4">
                  <c:v>1.674382783311043</c:v>
                </c:pt>
                <c:pt idx="5">
                  <c:v>1.3526633220510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88236808"/>
        <c:axId val="2088585080"/>
      </c:lineChart>
      <c:catAx>
        <c:axId val="2088236808"/>
        <c:scaling>
          <c:orientation val="minMax"/>
        </c:scaling>
        <c:delete val="0"/>
        <c:axPos val="b"/>
        <c:majorTickMark val="out"/>
        <c:minorTickMark val="none"/>
        <c:tickLblPos val="nextTo"/>
        <c:crossAx val="2088585080"/>
        <c:crosses val="autoZero"/>
        <c:auto val="1"/>
        <c:lblAlgn val="ctr"/>
        <c:lblOffset val="100"/>
        <c:noMultiLvlLbl val="0"/>
      </c:catAx>
      <c:valAx>
        <c:axId val="20885850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8823680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Summary!$I$16</c:f>
              <c:strCache>
                <c:ptCount val="1"/>
                <c:pt idx="0">
                  <c:v>mother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square"/>
            <c:size val="9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ummary!$T$18:$T$23</c:f>
                <c:numCache>
                  <c:formatCode>General</c:formatCode>
                  <c:ptCount val="6"/>
                  <c:pt idx="0">
                    <c:v>1027.554348330145</c:v>
                  </c:pt>
                  <c:pt idx="1">
                    <c:v>1247.054445598185</c:v>
                  </c:pt>
                  <c:pt idx="2">
                    <c:v>2605.041191395648</c:v>
                  </c:pt>
                  <c:pt idx="3">
                    <c:v>2193.425158538033</c:v>
                  </c:pt>
                  <c:pt idx="4">
                    <c:v>2585.272444945032</c:v>
                  </c:pt>
                  <c:pt idx="5">
                    <c:v>2347.719270354572</c:v>
                  </c:pt>
                </c:numCache>
              </c:numRef>
            </c:plus>
            <c:minus>
              <c:numRef>
                <c:f>Summary!$T$18:$T$23</c:f>
                <c:numCache>
                  <c:formatCode>General</c:formatCode>
                  <c:ptCount val="6"/>
                  <c:pt idx="0">
                    <c:v>1027.554348330145</c:v>
                  </c:pt>
                  <c:pt idx="1">
                    <c:v>1247.054445598185</c:v>
                  </c:pt>
                  <c:pt idx="2">
                    <c:v>2605.041191395648</c:v>
                  </c:pt>
                  <c:pt idx="3">
                    <c:v>2193.425158538033</c:v>
                  </c:pt>
                  <c:pt idx="4">
                    <c:v>2585.272444945032</c:v>
                  </c:pt>
                  <c:pt idx="5">
                    <c:v>2347.719270354572</c:v>
                  </c:pt>
                </c:numCache>
              </c:numRef>
            </c:minus>
            <c:spPr>
              <a:ln>
                <a:solidFill>
                  <a:schemeClr val="tx1"/>
                </a:solidFill>
              </a:ln>
            </c:spPr>
          </c:errBars>
          <c:cat>
            <c:strRef>
              <c:f>Summary!$H$18:$H$23</c:f>
              <c:strCache>
                <c:ptCount val="6"/>
                <c:pt idx="0">
                  <c:v>0min</c:v>
                </c:pt>
                <c:pt idx="1">
                  <c:v>2min</c:v>
                </c:pt>
                <c:pt idx="2">
                  <c:v>4min</c:v>
                </c:pt>
                <c:pt idx="3">
                  <c:v>6min</c:v>
                </c:pt>
                <c:pt idx="4">
                  <c:v>8min</c:v>
                </c:pt>
                <c:pt idx="5">
                  <c:v>10min</c:v>
                </c:pt>
              </c:strCache>
            </c:strRef>
          </c:cat>
          <c:val>
            <c:numRef>
              <c:f>Summary!$S$18:$S$23</c:f>
              <c:numCache>
                <c:formatCode>General</c:formatCode>
                <c:ptCount val="6"/>
                <c:pt idx="0">
                  <c:v>3490.264958466666</c:v>
                </c:pt>
                <c:pt idx="1">
                  <c:v>5474.5011617</c:v>
                </c:pt>
                <c:pt idx="2">
                  <c:v>6906.225575</c:v>
                </c:pt>
                <c:pt idx="3">
                  <c:v>7001.842675</c:v>
                </c:pt>
                <c:pt idx="4">
                  <c:v>7397.300325</c:v>
                </c:pt>
                <c:pt idx="5">
                  <c:v>7919.383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84647064"/>
        <c:axId val="2100667656"/>
      </c:lineChart>
      <c:catAx>
        <c:axId val="2084647064"/>
        <c:scaling>
          <c:orientation val="minMax"/>
        </c:scaling>
        <c:delete val="0"/>
        <c:axPos val="b"/>
        <c:majorTickMark val="none"/>
        <c:minorTickMark val="out"/>
        <c:tickLblPos val="nextTo"/>
        <c:crossAx val="2100667656"/>
        <c:crosses val="autoZero"/>
        <c:auto val="1"/>
        <c:lblAlgn val="ctr"/>
        <c:lblOffset val="100"/>
        <c:noMultiLvlLbl val="0"/>
      </c:catAx>
      <c:valAx>
        <c:axId val="210066765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mean GFP-P4C at PM</a:t>
                </a:r>
                <a:r>
                  <a:rPr lang="en-US" baseline="0"/>
                  <a:t> of mother cell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08464706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160607'!$K$5</c:f>
              <c:strCache>
                <c:ptCount val="1"/>
                <c:pt idx="0">
                  <c:v>daughter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160607'!$T$7:$T$12</c:f>
                <c:numCache>
                  <c:formatCode>General</c:formatCode>
                  <c:ptCount val="6"/>
                  <c:pt idx="0">
                    <c:v>7915.215819083381</c:v>
                  </c:pt>
                  <c:pt idx="1">
                    <c:v>3779.447780426929</c:v>
                  </c:pt>
                  <c:pt idx="2">
                    <c:v>3230.440217461552</c:v>
                  </c:pt>
                  <c:pt idx="3">
                    <c:v>4263.666261606107</c:v>
                  </c:pt>
                  <c:pt idx="4">
                    <c:v>3753.417402294878</c:v>
                  </c:pt>
                  <c:pt idx="5">
                    <c:v>3170.675957498043</c:v>
                  </c:pt>
                </c:numCache>
              </c:numRef>
            </c:plus>
            <c:minus>
              <c:numRef>
                <c:f>'160607'!$T$7:$T$12</c:f>
                <c:numCache>
                  <c:formatCode>General</c:formatCode>
                  <c:ptCount val="6"/>
                  <c:pt idx="0">
                    <c:v>7915.215819083381</c:v>
                  </c:pt>
                  <c:pt idx="1">
                    <c:v>3779.447780426929</c:v>
                  </c:pt>
                  <c:pt idx="2">
                    <c:v>3230.440217461552</c:v>
                  </c:pt>
                  <c:pt idx="3">
                    <c:v>4263.666261606107</c:v>
                  </c:pt>
                  <c:pt idx="4">
                    <c:v>3753.417402294878</c:v>
                  </c:pt>
                  <c:pt idx="5">
                    <c:v>3170.675957498043</c:v>
                  </c:pt>
                </c:numCache>
              </c:numRef>
            </c:minus>
          </c:errBars>
          <c:cat>
            <c:strRef>
              <c:f>'160607'!$J$20:$J$25</c:f>
              <c:strCache>
                <c:ptCount val="6"/>
                <c:pt idx="0">
                  <c:v>0min</c:v>
                </c:pt>
                <c:pt idx="1">
                  <c:v>2min</c:v>
                </c:pt>
                <c:pt idx="2">
                  <c:v>4min</c:v>
                </c:pt>
                <c:pt idx="3">
                  <c:v>6min</c:v>
                </c:pt>
                <c:pt idx="4">
                  <c:v>8min</c:v>
                </c:pt>
                <c:pt idx="5">
                  <c:v>10min</c:v>
                </c:pt>
              </c:strCache>
            </c:strRef>
          </c:cat>
          <c:val>
            <c:numRef>
              <c:f>'160607'!$S$7:$S$12</c:f>
              <c:numCache>
                <c:formatCode>General</c:formatCode>
                <c:ptCount val="6"/>
                <c:pt idx="0">
                  <c:v>13377.28258361486</c:v>
                </c:pt>
                <c:pt idx="1">
                  <c:v>11263.09373333333</c:v>
                </c:pt>
                <c:pt idx="2">
                  <c:v>10371.50284375</c:v>
                </c:pt>
                <c:pt idx="3">
                  <c:v>10208.55040625</c:v>
                </c:pt>
                <c:pt idx="4">
                  <c:v>9644.45275</c:v>
                </c:pt>
                <c:pt idx="5">
                  <c:v>8904.08813541666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160607'!$K$19</c:f>
              <c:strCache>
                <c:ptCount val="1"/>
                <c:pt idx="0">
                  <c:v>mother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160607'!$T$20:$T$25</c:f>
                <c:numCache>
                  <c:formatCode>General</c:formatCode>
                  <c:ptCount val="6"/>
                  <c:pt idx="0">
                    <c:v>1127.823484285846</c:v>
                  </c:pt>
                  <c:pt idx="1">
                    <c:v>1303.292822058418</c:v>
                  </c:pt>
                  <c:pt idx="2">
                    <c:v>1409.381393741237</c:v>
                  </c:pt>
                  <c:pt idx="3">
                    <c:v>1109.695559072479</c:v>
                  </c:pt>
                  <c:pt idx="4">
                    <c:v>1956.582835640867</c:v>
                  </c:pt>
                  <c:pt idx="5">
                    <c:v>1637.021756821185</c:v>
                  </c:pt>
                </c:numCache>
              </c:numRef>
            </c:plus>
            <c:minus>
              <c:numRef>
                <c:f>'160607'!$T$20:$T$25</c:f>
                <c:numCache>
                  <c:formatCode>General</c:formatCode>
                  <c:ptCount val="6"/>
                  <c:pt idx="0">
                    <c:v>1127.823484285846</c:v>
                  </c:pt>
                  <c:pt idx="1">
                    <c:v>1303.292822058418</c:v>
                  </c:pt>
                  <c:pt idx="2">
                    <c:v>1409.381393741237</c:v>
                  </c:pt>
                  <c:pt idx="3">
                    <c:v>1109.695559072479</c:v>
                  </c:pt>
                  <c:pt idx="4">
                    <c:v>1956.582835640867</c:v>
                  </c:pt>
                  <c:pt idx="5">
                    <c:v>1637.021756821185</c:v>
                  </c:pt>
                </c:numCache>
              </c:numRef>
            </c:minus>
          </c:errBars>
          <c:cat>
            <c:strRef>
              <c:f>'160607'!$J$20:$J$25</c:f>
              <c:strCache>
                <c:ptCount val="6"/>
                <c:pt idx="0">
                  <c:v>0min</c:v>
                </c:pt>
                <c:pt idx="1">
                  <c:v>2min</c:v>
                </c:pt>
                <c:pt idx="2">
                  <c:v>4min</c:v>
                </c:pt>
                <c:pt idx="3">
                  <c:v>6min</c:v>
                </c:pt>
                <c:pt idx="4">
                  <c:v>8min</c:v>
                </c:pt>
                <c:pt idx="5">
                  <c:v>10min</c:v>
                </c:pt>
              </c:strCache>
            </c:strRef>
          </c:cat>
          <c:val>
            <c:numRef>
              <c:f>'160607'!$S$20:$S$25</c:f>
              <c:numCache>
                <c:formatCode>General</c:formatCode>
                <c:ptCount val="6"/>
                <c:pt idx="0">
                  <c:v>3406.033271114865</c:v>
                </c:pt>
                <c:pt idx="1">
                  <c:v>5277.046764583333</c:v>
                </c:pt>
                <c:pt idx="2">
                  <c:v>5861.2256875</c:v>
                </c:pt>
                <c:pt idx="3">
                  <c:v>6102.308375</c:v>
                </c:pt>
                <c:pt idx="4">
                  <c:v>6487.25784375</c:v>
                </c:pt>
                <c:pt idx="5">
                  <c:v>7041.25062499999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00407928"/>
        <c:axId val="2097717896"/>
      </c:lineChart>
      <c:catAx>
        <c:axId val="2100407928"/>
        <c:scaling>
          <c:orientation val="minMax"/>
        </c:scaling>
        <c:delete val="0"/>
        <c:axPos val="b"/>
        <c:majorTickMark val="out"/>
        <c:minorTickMark val="none"/>
        <c:tickLblPos val="nextTo"/>
        <c:crossAx val="2097717896"/>
        <c:crosses val="autoZero"/>
        <c:auto val="1"/>
        <c:lblAlgn val="ctr"/>
        <c:lblOffset val="100"/>
        <c:noMultiLvlLbl val="0"/>
      </c:catAx>
      <c:valAx>
        <c:axId val="20977178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040792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160607'!$K$30</c:f>
              <c:strCache>
                <c:ptCount val="1"/>
                <c:pt idx="0">
                  <c:v>daughter/mother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160607'!$T$31:$T$36</c:f>
                <c:numCache>
                  <c:formatCode>General</c:formatCode>
                  <c:ptCount val="6"/>
                  <c:pt idx="0">
                    <c:v>1.466809928878371</c:v>
                  </c:pt>
                  <c:pt idx="1">
                    <c:v>0.682388398105371</c:v>
                  </c:pt>
                  <c:pt idx="2">
                    <c:v>0.453724885724845</c:v>
                  </c:pt>
                  <c:pt idx="3">
                    <c:v>0.607413248890758</c:v>
                  </c:pt>
                  <c:pt idx="4">
                    <c:v>0.339803418986778</c:v>
                  </c:pt>
                  <c:pt idx="5">
                    <c:v>0.235831498651345</c:v>
                  </c:pt>
                </c:numCache>
              </c:numRef>
            </c:plus>
            <c:minus>
              <c:numRef>
                <c:f>'160607'!$T$31:$T$36</c:f>
                <c:numCache>
                  <c:formatCode>General</c:formatCode>
                  <c:ptCount val="6"/>
                  <c:pt idx="0">
                    <c:v>1.466809928878371</c:v>
                  </c:pt>
                  <c:pt idx="1">
                    <c:v>0.682388398105371</c:v>
                  </c:pt>
                  <c:pt idx="2">
                    <c:v>0.453724885724845</c:v>
                  </c:pt>
                  <c:pt idx="3">
                    <c:v>0.607413248890758</c:v>
                  </c:pt>
                  <c:pt idx="4">
                    <c:v>0.339803418986778</c:v>
                  </c:pt>
                  <c:pt idx="5">
                    <c:v>0.235831498651345</c:v>
                  </c:pt>
                </c:numCache>
              </c:numRef>
            </c:minus>
          </c:errBars>
          <c:cat>
            <c:strRef>
              <c:f>'160607'!$J$31:$J$36</c:f>
              <c:strCache>
                <c:ptCount val="6"/>
                <c:pt idx="0">
                  <c:v>0min</c:v>
                </c:pt>
                <c:pt idx="1">
                  <c:v>2min</c:v>
                </c:pt>
                <c:pt idx="2">
                  <c:v>4min</c:v>
                </c:pt>
                <c:pt idx="3">
                  <c:v>6min</c:v>
                </c:pt>
                <c:pt idx="4">
                  <c:v>8min</c:v>
                </c:pt>
                <c:pt idx="5">
                  <c:v>10min</c:v>
                </c:pt>
              </c:strCache>
            </c:strRef>
          </c:cat>
          <c:val>
            <c:numRef>
              <c:f>'160607'!$S$31:$S$36</c:f>
              <c:numCache>
                <c:formatCode>General</c:formatCode>
                <c:ptCount val="6"/>
                <c:pt idx="0">
                  <c:v>3.848048168553503</c:v>
                </c:pt>
                <c:pt idx="1">
                  <c:v>2.1778320567937</c:v>
                </c:pt>
                <c:pt idx="2">
                  <c:v>1.780186918352507</c:v>
                </c:pt>
                <c:pt idx="3">
                  <c:v>1.670851413450241</c:v>
                </c:pt>
                <c:pt idx="4">
                  <c:v>1.471643728446869</c:v>
                </c:pt>
                <c:pt idx="5">
                  <c:v>1.24619766231039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00552584"/>
        <c:axId val="2084788184"/>
      </c:lineChart>
      <c:catAx>
        <c:axId val="2100552584"/>
        <c:scaling>
          <c:orientation val="minMax"/>
        </c:scaling>
        <c:delete val="0"/>
        <c:axPos val="b"/>
        <c:majorTickMark val="out"/>
        <c:minorTickMark val="none"/>
        <c:tickLblPos val="nextTo"/>
        <c:crossAx val="2084788184"/>
        <c:crosses val="autoZero"/>
        <c:auto val="1"/>
        <c:lblAlgn val="ctr"/>
        <c:lblOffset val="100"/>
        <c:noMultiLvlLbl val="0"/>
      </c:catAx>
      <c:valAx>
        <c:axId val="20847881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055258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lineChart>
        <c:grouping val="standard"/>
        <c:varyColors val="0"/>
        <c:ser>
          <c:idx val="1"/>
          <c:order val="0"/>
          <c:tx>
            <c:strRef>
              <c:f>'160607'!$K$19</c:f>
              <c:strCache>
                <c:ptCount val="1"/>
                <c:pt idx="0">
                  <c:v>mother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'160607'!$T$20:$T$25</c:f>
                <c:numCache>
                  <c:formatCode>General</c:formatCode>
                  <c:ptCount val="6"/>
                  <c:pt idx="0">
                    <c:v>1127.823484285846</c:v>
                  </c:pt>
                  <c:pt idx="1">
                    <c:v>1303.292822058418</c:v>
                  </c:pt>
                  <c:pt idx="2">
                    <c:v>1409.381393741237</c:v>
                  </c:pt>
                  <c:pt idx="3">
                    <c:v>1109.695559072479</c:v>
                  </c:pt>
                  <c:pt idx="4">
                    <c:v>1956.582835640867</c:v>
                  </c:pt>
                  <c:pt idx="5">
                    <c:v>1637.021756821185</c:v>
                  </c:pt>
                </c:numCache>
              </c:numRef>
            </c:plus>
            <c:minus>
              <c:numRef>
                <c:f>'160607'!$T$20:$T$25</c:f>
                <c:numCache>
                  <c:formatCode>General</c:formatCode>
                  <c:ptCount val="6"/>
                  <c:pt idx="0">
                    <c:v>1127.823484285846</c:v>
                  </c:pt>
                  <c:pt idx="1">
                    <c:v>1303.292822058418</c:v>
                  </c:pt>
                  <c:pt idx="2">
                    <c:v>1409.381393741237</c:v>
                  </c:pt>
                  <c:pt idx="3">
                    <c:v>1109.695559072479</c:v>
                  </c:pt>
                  <c:pt idx="4">
                    <c:v>1956.582835640867</c:v>
                  </c:pt>
                  <c:pt idx="5">
                    <c:v>1637.021756821185</c:v>
                  </c:pt>
                </c:numCache>
              </c:numRef>
            </c:minus>
          </c:errBars>
          <c:cat>
            <c:strRef>
              <c:f>'160607'!$J$20:$J$25</c:f>
              <c:strCache>
                <c:ptCount val="6"/>
                <c:pt idx="0">
                  <c:v>0min</c:v>
                </c:pt>
                <c:pt idx="1">
                  <c:v>2min</c:v>
                </c:pt>
                <c:pt idx="2">
                  <c:v>4min</c:v>
                </c:pt>
                <c:pt idx="3">
                  <c:v>6min</c:v>
                </c:pt>
                <c:pt idx="4">
                  <c:v>8min</c:v>
                </c:pt>
                <c:pt idx="5">
                  <c:v>10min</c:v>
                </c:pt>
              </c:strCache>
            </c:strRef>
          </c:cat>
          <c:val>
            <c:numRef>
              <c:f>'160607'!$S$20:$S$25</c:f>
              <c:numCache>
                <c:formatCode>General</c:formatCode>
                <c:ptCount val="6"/>
                <c:pt idx="0">
                  <c:v>3406.033271114865</c:v>
                </c:pt>
                <c:pt idx="1">
                  <c:v>5277.046764583333</c:v>
                </c:pt>
                <c:pt idx="2">
                  <c:v>5861.2256875</c:v>
                </c:pt>
                <c:pt idx="3">
                  <c:v>6102.308375</c:v>
                </c:pt>
                <c:pt idx="4">
                  <c:v>6487.25784375</c:v>
                </c:pt>
                <c:pt idx="5">
                  <c:v>7041.25062499999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97734248"/>
        <c:axId val="2100884168"/>
      </c:lineChart>
      <c:catAx>
        <c:axId val="2097734248"/>
        <c:scaling>
          <c:orientation val="minMax"/>
        </c:scaling>
        <c:delete val="0"/>
        <c:axPos val="b"/>
        <c:majorTickMark val="out"/>
        <c:minorTickMark val="none"/>
        <c:tickLblPos val="nextTo"/>
        <c:crossAx val="2100884168"/>
        <c:crosses val="autoZero"/>
        <c:auto val="1"/>
        <c:lblAlgn val="ctr"/>
        <c:lblOffset val="100"/>
        <c:noMultiLvlLbl val="0"/>
      </c:catAx>
      <c:valAx>
        <c:axId val="21008841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9773424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160617'!$B$146</c:f>
              <c:strCache>
                <c:ptCount val="1"/>
                <c:pt idx="0">
                  <c:v>daughter</c:v>
                </c:pt>
              </c:strCache>
            </c:strRef>
          </c:tx>
          <c:cat>
            <c:strRef>
              <c:f>'160617'!$A$148:$A$153</c:f>
              <c:strCache>
                <c:ptCount val="6"/>
                <c:pt idx="0">
                  <c:v>0min</c:v>
                </c:pt>
                <c:pt idx="1">
                  <c:v>2min</c:v>
                </c:pt>
                <c:pt idx="2">
                  <c:v>4min</c:v>
                </c:pt>
                <c:pt idx="3">
                  <c:v>6min</c:v>
                </c:pt>
                <c:pt idx="4">
                  <c:v>8min</c:v>
                </c:pt>
                <c:pt idx="5">
                  <c:v>10min</c:v>
                </c:pt>
              </c:strCache>
            </c:strRef>
          </c:cat>
          <c:val>
            <c:numRef>
              <c:f>'160617'!$B$148:$B$153</c:f>
              <c:numCache>
                <c:formatCode>General</c:formatCode>
                <c:ptCount val="6"/>
                <c:pt idx="0">
                  <c:v>35609.376</c:v>
                </c:pt>
                <c:pt idx="1">
                  <c:v>26432.728</c:v>
                </c:pt>
                <c:pt idx="2">
                  <c:v>35091.64675</c:v>
                </c:pt>
                <c:pt idx="3">
                  <c:v>29764.5445</c:v>
                </c:pt>
                <c:pt idx="4">
                  <c:v>23164.977</c:v>
                </c:pt>
                <c:pt idx="5">
                  <c:v>19796.170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160617'!$D$146</c:f>
              <c:strCache>
                <c:ptCount val="1"/>
                <c:pt idx="0">
                  <c:v>mother</c:v>
                </c:pt>
              </c:strCache>
            </c:strRef>
          </c:tx>
          <c:cat>
            <c:strRef>
              <c:f>'160617'!$A$148:$A$153</c:f>
              <c:strCache>
                <c:ptCount val="6"/>
                <c:pt idx="0">
                  <c:v>0min</c:v>
                </c:pt>
                <c:pt idx="1">
                  <c:v>2min</c:v>
                </c:pt>
                <c:pt idx="2">
                  <c:v>4min</c:v>
                </c:pt>
                <c:pt idx="3">
                  <c:v>6min</c:v>
                </c:pt>
                <c:pt idx="4">
                  <c:v>8min</c:v>
                </c:pt>
                <c:pt idx="5">
                  <c:v>10min</c:v>
                </c:pt>
              </c:strCache>
            </c:strRef>
          </c:cat>
          <c:val>
            <c:numRef>
              <c:f>'160617'!$D$148:$D$153</c:f>
              <c:numCache>
                <c:formatCode>General</c:formatCode>
                <c:ptCount val="6"/>
                <c:pt idx="0">
                  <c:v>4224.12475</c:v>
                </c:pt>
                <c:pt idx="1">
                  <c:v>5741.45725</c:v>
                </c:pt>
                <c:pt idx="2">
                  <c:v>12407.33725</c:v>
                </c:pt>
                <c:pt idx="3">
                  <c:v>11675.521</c:v>
                </c:pt>
                <c:pt idx="4">
                  <c:v>11375.1795</c:v>
                </c:pt>
                <c:pt idx="5">
                  <c:v>11396.4342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01235672"/>
        <c:axId val="2101276040"/>
      </c:lineChart>
      <c:catAx>
        <c:axId val="2101235672"/>
        <c:scaling>
          <c:orientation val="minMax"/>
        </c:scaling>
        <c:delete val="0"/>
        <c:axPos val="b"/>
        <c:majorTickMark val="out"/>
        <c:minorTickMark val="none"/>
        <c:tickLblPos val="nextTo"/>
        <c:crossAx val="2101276040"/>
        <c:crosses val="autoZero"/>
        <c:auto val="1"/>
        <c:lblAlgn val="ctr"/>
        <c:lblOffset val="100"/>
        <c:noMultiLvlLbl val="0"/>
      </c:catAx>
      <c:valAx>
        <c:axId val="21012760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123567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160617'!$F$147</c:f>
              <c:strCache>
                <c:ptCount val="1"/>
                <c:pt idx="0">
                  <c:v>daughter/mother</c:v>
                </c:pt>
              </c:strCache>
            </c:strRef>
          </c:tx>
          <c:cat>
            <c:strRef>
              <c:f>'160617'!$A$148:$A$153</c:f>
              <c:strCache>
                <c:ptCount val="6"/>
                <c:pt idx="0">
                  <c:v>0min</c:v>
                </c:pt>
                <c:pt idx="1">
                  <c:v>2min</c:v>
                </c:pt>
                <c:pt idx="2">
                  <c:v>4min</c:v>
                </c:pt>
                <c:pt idx="3">
                  <c:v>6min</c:v>
                </c:pt>
                <c:pt idx="4">
                  <c:v>8min</c:v>
                </c:pt>
                <c:pt idx="5">
                  <c:v>10min</c:v>
                </c:pt>
              </c:strCache>
            </c:strRef>
          </c:cat>
          <c:val>
            <c:numRef>
              <c:f>'160617'!$F$148:$F$153</c:f>
              <c:numCache>
                <c:formatCode>General</c:formatCode>
                <c:ptCount val="6"/>
                <c:pt idx="0">
                  <c:v>8.430001031574647</c:v>
                </c:pt>
                <c:pt idx="1">
                  <c:v>4.603836073150245</c:v>
                </c:pt>
                <c:pt idx="2">
                  <c:v>2.828297969413219</c:v>
                </c:pt>
                <c:pt idx="3">
                  <c:v>2.549311889379497</c:v>
                </c:pt>
                <c:pt idx="4">
                  <c:v>2.03644935888704</c:v>
                </c:pt>
                <c:pt idx="5">
                  <c:v>1.73704950739306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81217016"/>
        <c:axId val="2100532024"/>
      </c:lineChart>
      <c:catAx>
        <c:axId val="2081217016"/>
        <c:scaling>
          <c:orientation val="minMax"/>
        </c:scaling>
        <c:delete val="0"/>
        <c:axPos val="b"/>
        <c:majorTickMark val="out"/>
        <c:minorTickMark val="none"/>
        <c:tickLblPos val="nextTo"/>
        <c:crossAx val="2100532024"/>
        <c:crosses val="autoZero"/>
        <c:auto val="1"/>
        <c:lblAlgn val="ctr"/>
        <c:lblOffset val="100"/>
        <c:noMultiLvlLbl val="0"/>
      </c:catAx>
      <c:valAx>
        <c:axId val="21005320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8121701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160617 (2)'!$B$125</c:f>
              <c:strCache>
                <c:ptCount val="1"/>
                <c:pt idx="0">
                  <c:v>daughter</c:v>
                </c:pt>
              </c:strCache>
            </c:strRef>
          </c:tx>
          <c:cat>
            <c:strRef>
              <c:f>'160617 (2)'!$A$127:$A$132</c:f>
              <c:strCache>
                <c:ptCount val="6"/>
                <c:pt idx="0">
                  <c:v>0min</c:v>
                </c:pt>
                <c:pt idx="1">
                  <c:v>2min</c:v>
                </c:pt>
                <c:pt idx="2">
                  <c:v>4min</c:v>
                </c:pt>
                <c:pt idx="3">
                  <c:v>6min</c:v>
                </c:pt>
                <c:pt idx="4">
                  <c:v>8min</c:v>
                </c:pt>
                <c:pt idx="5">
                  <c:v>10min</c:v>
                </c:pt>
              </c:strCache>
            </c:strRef>
          </c:cat>
          <c:val>
            <c:numRef>
              <c:f>'160617 (2)'!$B$127:$B$132</c:f>
              <c:numCache>
                <c:formatCode>General</c:formatCode>
                <c:ptCount val="6"/>
                <c:pt idx="0">
                  <c:v>39524.3575</c:v>
                </c:pt>
                <c:pt idx="1">
                  <c:v>32590.42775</c:v>
                </c:pt>
                <c:pt idx="2">
                  <c:v>30279.835</c:v>
                </c:pt>
                <c:pt idx="3">
                  <c:v>24592.638</c:v>
                </c:pt>
                <c:pt idx="4">
                  <c:v>21628.633</c:v>
                </c:pt>
                <c:pt idx="5">
                  <c:v>22177.00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160617 (2)'!$D$125</c:f>
              <c:strCache>
                <c:ptCount val="1"/>
                <c:pt idx="0">
                  <c:v>mother</c:v>
                </c:pt>
              </c:strCache>
            </c:strRef>
          </c:tx>
          <c:cat>
            <c:strRef>
              <c:f>'160617 (2)'!$A$127:$A$132</c:f>
              <c:strCache>
                <c:ptCount val="6"/>
                <c:pt idx="0">
                  <c:v>0min</c:v>
                </c:pt>
                <c:pt idx="1">
                  <c:v>2min</c:v>
                </c:pt>
                <c:pt idx="2">
                  <c:v>4min</c:v>
                </c:pt>
                <c:pt idx="3">
                  <c:v>6min</c:v>
                </c:pt>
                <c:pt idx="4">
                  <c:v>8min</c:v>
                </c:pt>
                <c:pt idx="5">
                  <c:v>10min</c:v>
                </c:pt>
              </c:strCache>
            </c:strRef>
          </c:cat>
          <c:val>
            <c:numRef>
              <c:f>'160617 (2)'!$D$127:$D$132</c:f>
              <c:numCache>
                <c:formatCode>General</c:formatCode>
                <c:ptCount val="6"/>
                <c:pt idx="0">
                  <c:v>3430.258666666668</c:v>
                </c:pt>
                <c:pt idx="1">
                  <c:v>6787.18025</c:v>
                </c:pt>
                <c:pt idx="2">
                  <c:v>9765.112999999999</c:v>
                </c:pt>
                <c:pt idx="3">
                  <c:v>9524.43875</c:v>
                </c:pt>
                <c:pt idx="4">
                  <c:v>10699.761</c:v>
                </c:pt>
                <c:pt idx="5">
                  <c:v>11467.3927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97729512"/>
        <c:axId val="2100776936"/>
      </c:lineChart>
      <c:catAx>
        <c:axId val="2097729512"/>
        <c:scaling>
          <c:orientation val="minMax"/>
        </c:scaling>
        <c:delete val="0"/>
        <c:axPos val="b"/>
        <c:majorTickMark val="out"/>
        <c:minorTickMark val="none"/>
        <c:tickLblPos val="nextTo"/>
        <c:crossAx val="2100776936"/>
        <c:crosses val="autoZero"/>
        <c:auto val="1"/>
        <c:lblAlgn val="ctr"/>
        <c:lblOffset val="100"/>
        <c:noMultiLvlLbl val="0"/>
      </c:catAx>
      <c:valAx>
        <c:axId val="21007769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9772951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1.xml"/><Relationship Id="rId2" Type="http://schemas.openxmlformats.org/officeDocument/2006/relationships/chart" Target="../charts/chart22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3.xml"/><Relationship Id="rId2" Type="http://schemas.openxmlformats.org/officeDocument/2006/relationships/chart" Target="../charts/chart24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5.xml"/><Relationship Id="rId2" Type="http://schemas.openxmlformats.org/officeDocument/2006/relationships/chart" Target="../charts/chart26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Relationship Id="rId2" Type="http://schemas.openxmlformats.org/officeDocument/2006/relationships/chart" Target="../charts/chart5.xml"/><Relationship Id="rId3" Type="http://schemas.openxmlformats.org/officeDocument/2006/relationships/chart" Target="../charts/chart6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Relationship Id="rId2" Type="http://schemas.openxmlformats.org/officeDocument/2006/relationships/chart" Target="../charts/chart8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Relationship Id="rId2" Type="http://schemas.openxmlformats.org/officeDocument/2006/relationships/chart" Target="../charts/chart10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Relationship Id="rId2" Type="http://schemas.openxmlformats.org/officeDocument/2006/relationships/chart" Target="../charts/chart12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Relationship Id="rId2" Type="http://schemas.openxmlformats.org/officeDocument/2006/relationships/chart" Target="../charts/chart14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Relationship Id="rId2" Type="http://schemas.openxmlformats.org/officeDocument/2006/relationships/chart" Target="../charts/chart16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7.xml"/><Relationship Id="rId2" Type="http://schemas.openxmlformats.org/officeDocument/2006/relationships/chart" Target="../charts/chart1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9.xml"/><Relationship Id="rId2" Type="http://schemas.openxmlformats.org/officeDocument/2006/relationships/chart" Target="../charts/chart2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58750</xdr:colOff>
      <xdr:row>8</xdr:row>
      <xdr:rowOff>139700</xdr:rowOff>
    </xdr:from>
    <xdr:to>
      <xdr:col>6</xdr:col>
      <xdr:colOff>88900</xdr:colOff>
      <xdr:row>28</xdr:row>
      <xdr:rowOff>508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52400</xdr:colOff>
      <xdr:row>29</xdr:row>
      <xdr:rowOff>38100</xdr:rowOff>
    </xdr:from>
    <xdr:to>
      <xdr:col>4</xdr:col>
      <xdr:colOff>787400</xdr:colOff>
      <xdr:row>47</xdr:row>
      <xdr:rowOff>11430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165100</xdr:colOff>
      <xdr:row>48</xdr:row>
      <xdr:rowOff>0</xdr:rowOff>
    </xdr:from>
    <xdr:to>
      <xdr:col>5</xdr:col>
      <xdr:colOff>330200</xdr:colOff>
      <xdr:row>66</xdr:row>
      <xdr:rowOff>1270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52400</xdr:colOff>
      <xdr:row>110</xdr:row>
      <xdr:rowOff>38100</xdr:rowOff>
    </xdr:from>
    <xdr:to>
      <xdr:col>16</xdr:col>
      <xdr:colOff>304800</xdr:colOff>
      <xdr:row>124</xdr:row>
      <xdr:rowOff>1143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0</xdr:colOff>
      <xdr:row>127</xdr:row>
      <xdr:rowOff>0</xdr:rowOff>
    </xdr:from>
    <xdr:to>
      <xdr:col>13</xdr:col>
      <xdr:colOff>444500</xdr:colOff>
      <xdr:row>141</xdr:row>
      <xdr:rowOff>762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74650</xdr:colOff>
      <xdr:row>136</xdr:row>
      <xdr:rowOff>44450</xdr:rowOff>
    </xdr:from>
    <xdr:to>
      <xdr:col>13</xdr:col>
      <xdr:colOff>819150</xdr:colOff>
      <xdr:row>150</xdr:row>
      <xdr:rowOff>1206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412750</xdr:colOff>
      <xdr:row>152</xdr:row>
      <xdr:rowOff>31750</xdr:rowOff>
    </xdr:from>
    <xdr:to>
      <xdr:col>14</xdr:col>
      <xdr:colOff>31750</xdr:colOff>
      <xdr:row>166</xdr:row>
      <xdr:rowOff>1079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79450</xdr:colOff>
      <xdr:row>122</xdr:row>
      <xdr:rowOff>171450</xdr:rowOff>
    </xdr:from>
    <xdr:to>
      <xdr:col>13</xdr:col>
      <xdr:colOff>298450</xdr:colOff>
      <xdr:row>137</xdr:row>
      <xdr:rowOff>571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679450</xdr:colOff>
      <xdr:row>137</xdr:row>
      <xdr:rowOff>165100</xdr:rowOff>
    </xdr:from>
    <xdr:to>
      <xdr:col>13</xdr:col>
      <xdr:colOff>298450</xdr:colOff>
      <xdr:row>150</xdr:row>
      <xdr:rowOff>571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488950</xdr:colOff>
      <xdr:row>3</xdr:row>
      <xdr:rowOff>158750</xdr:rowOff>
    </xdr:from>
    <xdr:to>
      <xdr:col>26</xdr:col>
      <xdr:colOff>107950</xdr:colOff>
      <xdr:row>18</xdr:row>
      <xdr:rowOff>444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603250</xdr:colOff>
      <xdr:row>20</xdr:row>
      <xdr:rowOff>19050</xdr:rowOff>
    </xdr:from>
    <xdr:to>
      <xdr:col>26</xdr:col>
      <xdr:colOff>222250</xdr:colOff>
      <xdr:row>34</xdr:row>
      <xdr:rowOff>952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8</xdr:col>
      <xdr:colOff>0</xdr:colOff>
      <xdr:row>3</xdr:row>
      <xdr:rowOff>0</xdr:rowOff>
    </xdr:from>
    <xdr:to>
      <xdr:col>33</xdr:col>
      <xdr:colOff>444500</xdr:colOff>
      <xdr:row>17</xdr:row>
      <xdr:rowOff>762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07950</xdr:colOff>
      <xdr:row>142</xdr:row>
      <xdr:rowOff>19050</xdr:rowOff>
    </xdr:from>
    <xdr:to>
      <xdr:col>13</xdr:col>
      <xdr:colOff>552450</xdr:colOff>
      <xdr:row>156</xdr:row>
      <xdr:rowOff>952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120650</xdr:colOff>
      <xdr:row>157</xdr:row>
      <xdr:rowOff>171450</xdr:rowOff>
    </xdr:from>
    <xdr:to>
      <xdr:col>13</xdr:col>
      <xdr:colOff>565150</xdr:colOff>
      <xdr:row>172</xdr:row>
      <xdr:rowOff>571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71450</xdr:colOff>
      <xdr:row>119</xdr:row>
      <xdr:rowOff>120650</xdr:rowOff>
    </xdr:from>
    <xdr:to>
      <xdr:col>13</xdr:col>
      <xdr:colOff>615950</xdr:colOff>
      <xdr:row>134</xdr:row>
      <xdr:rowOff>6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234950</xdr:colOff>
      <xdr:row>135</xdr:row>
      <xdr:rowOff>31750</xdr:rowOff>
    </xdr:from>
    <xdr:to>
      <xdr:col>13</xdr:col>
      <xdr:colOff>679450</xdr:colOff>
      <xdr:row>149</xdr:row>
      <xdr:rowOff>1079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15900</xdr:colOff>
      <xdr:row>144</xdr:row>
      <xdr:rowOff>44450</xdr:rowOff>
    </xdr:from>
    <xdr:to>
      <xdr:col>15</xdr:col>
      <xdr:colOff>368300</xdr:colOff>
      <xdr:row>158</xdr:row>
      <xdr:rowOff>1206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215900</xdr:colOff>
      <xdr:row>160</xdr:row>
      <xdr:rowOff>31750</xdr:rowOff>
    </xdr:from>
    <xdr:to>
      <xdr:col>13</xdr:col>
      <xdr:colOff>660400</xdr:colOff>
      <xdr:row>174</xdr:row>
      <xdr:rowOff>1079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45</xdr:row>
      <xdr:rowOff>0</xdr:rowOff>
    </xdr:from>
    <xdr:to>
      <xdr:col>16</xdr:col>
      <xdr:colOff>152400</xdr:colOff>
      <xdr:row>159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114300</xdr:colOff>
      <xdr:row>163</xdr:row>
      <xdr:rowOff>114300</xdr:rowOff>
    </xdr:from>
    <xdr:to>
      <xdr:col>14</xdr:col>
      <xdr:colOff>558800</xdr:colOff>
      <xdr:row>178</xdr:row>
      <xdr:rowOff>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33400</xdr:colOff>
      <xdr:row>132</xdr:row>
      <xdr:rowOff>114300</xdr:rowOff>
    </xdr:from>
    <xdr:to>
      <xdr:col>15</xdr:col>
      <xdr:colOff>685800</xdr:colOff>
      <xdr:row>147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609600</xdr:colOff>
      <xdr:row>149</xdr:row>
      <xdr:rowOff>12700</xdr:rowOff>
    </xdr:from>
    <xdr:to>
      <xdr:col>14</xdr:col>
      <xdr:colOff>228600</xdr:colOff>
      <xdr:row>163</xdr:row>
      <xdr:rowOff>889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33</xdr:row>
      <xdr:rowOff>0</xdr:rowOff>
    </xdr:from>
    <xdr:to>
      <xdr:col>16</xdr:col>
      <xdr:colOff>152400</xdr:colOff>
      <xdr:row>147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812800</xdr:colOff>
      <xdr:row>149</xdr:row>
      <xdr:rowOff>25400</xdr:rowOff>
    </xdr:from>
    <xdr:to>
      <xdr:col>14</xdr:col>
      <xdr:colOff>431800</xdr:colOff>
      <xdr:row>163</xdr:row>
      <xdr:rowOff>1016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90500</xdr:colOff>
      <xdr:row>101</xdr:row>
      <xdr:rowOff>63500</xdr:rowOff>
    </xdr:from>
    <xdr:to>
      <xdr:col>15</xdr:col>
      <xdr:colOff>342900</xdr:colOff>
      <xdr:row>115</xdr:row>
      <xdr:rowOff>1397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127000</xdr:colOff>
      <xdr:row>119</xdr:row>
      <xdr:rowOff>63500</xdr:rowOff>
    </xdr:from>
    <xdr:to>
      <xdr:col>13</xdr:col>
      <xdr:colOff>571500</xdr:colOff>
      <xdr:row>133</xdr:row>
      <xdr:rowOff>1397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4"/>
  <sheetViews>
    <sheetView tabSelected="1" topLeftCell="A16" workbookViewId="0">
      <selection activeCell="H24" sqref="H24"/>
    </sheetView>
  </sheetViews>
  <sheetFormatPr baseColWidth="10" defaultRowHeight="15" x14ac:dyDescent="0"/>
  <cols>
    <col min="7" max="7" width="10.83203125" customWidth="1"/>
    <col min="9" max="9" width="14.83203125" customWidth="1"/>
  </cols>
  <sheetData>
    <row r="1" spans="1:20">
      <c r="A1" s="2" t="s">
        <v>46</v>
      </c>
    </row>
    <row r="2" spans="1:20">
      <c r="A2" s="2" t="s">
        <v>40</v>
      </c>
      <c r="I2" s="1" t="s">
        <v>29</v>
      </c>
      <c r="Q2" s="5" t="s">
        <v>30</v>
      </c>
      <c r="R2" s="5"/>
    </row>
    <row r="3" spans="1:20">
      <c r="A3" s="2" t="s">
        <v>41</v>
      </c>
      <c r="H3" s="2"/>
      <c r="I3" s="2" t="s">
        <v>3</v>
      </c>
      <c r="J3" s="2" t="s">
        <v>31</v>
      </c>
      <c r="K3" s="2"/>
      <c r="L3" s="2"/>
      <c r="M3" s="2"/>
      <c r="N3" s="2"/>
      <c r="O3" s="2"/>
      <c r="P3" s="2"/>
    </row>
    <row r="4" spans="1:20">
      <c r="A4" s="2" t="s">
        <v>42</v>
      </c>
      <c r="H4" s="2"/>
      <c r="I4">
        <v>1</v>
      </c>
      <c r="J4" s="2">
        <v>2</v>
      </c>
      <c r="K4" s="2">
        <v>3</v>
      </c>
      <c r="L4" s="2">
        <v>4</v>
      </c>
      <c r="M4" s="2">
        <v>5</v>
      </c>
      <c r="N4" s="2">
        <v>6</v>
      </c>
      <c r="O4" s="2">
        <v>7</v>
      </c>
      <c r="P4" s="2">
        <v>8</v>
      </c>
      <c r="Q4" s="2">
        <v>9</v>
      </c>
      <c r="R4" s="2">
        <v>10</v>
      </c>
      <c r="S4" t="s">
        <v>27</v>
      </c>
      <c r="T4" t="s">
        <v>28</v>
      </c>
    </row>
    <row r="5" spans="1:20">
      <c r="A5" s="2" t="s">
        <v>43</v>
      </c>
      <c r="H5" s="2" t="s">
        <v>2</v>
      </c>
      <c r="I5" s="6">
        <v>31221.412499999999</v>
      </c>
      <c r="J5" s="6">
        <v>14614.159750000001</v>
      </c>
      <c r="K5" s="6">
        <v>13009.99646</v>
      </c>
      <c r="L5" s="6">
        <v>11318.84546</v>
      </c>
      <c r="M5" s="6">
        <v>3976.7204999999999</v>
      </c>
      <c r="N5" s="6">
        <v>9131.7909999999993</v>
      </c>
      <c r="O5" s="6">
        <v>10584.822249999999</v>
      </c>
      <c r="P5" s="6">
        <v>13160.51275</v>
      </c>
      <c r="Q5" s="5">
        <v>35609.376000000004</v>
      </c>
      <c r="R5" s="5">
        <v>39524.357499999998</v>
      </c>
      <c r="S5">
        <f>AVERAGE(I5:R5)</f>
        <v>18215.199416999996</v>
      </c>
      <c r="T5">
        <f>STDEV(I5:R5)</f>
        <v>12393.706295833614</v>
      </c>
    </row>
    <row r="6" spans="1:20">
      <c r="A6" s="2" t="s">
        <v>44</v>
      </c>
      <c r="H6" s="2" t="s">
        <v>8</v>
      </c>
      <c r="I6" s="6">
        <v>18035.937999999998</v>
      </c>
      <c r="J6" s="6">
        <v>11334.347</v>
      </c>
      <c r="K6" s="6">
        <v>11989.517620000001</v>
      </c>
      <c r="L6" s="6">
        <v>10803.81</v>
      </c>
      <c r="M6" s="6">
        <v>5129.1019999999999</v>
      </c>
      <c r="N6" s="6">
        <v>11871.19425</v>
      </c>
      <c r="O6" s="6">
        <v>7813.1525000000001</v>
      </c>
      <c r="P6" s="6">
        <v>13127.6885</v>
      </c>
      <c r="Q6" s="5">
        <v>26432.728000000003</v>
      </c>
      <c r="R6" s="5">
        <v>32590.427749999999</v>
      </c>
      <c r="S6">
        <f>AVERAGE(I6:R6)</f>
        <v>14912.790561999998</v>
      </c>
      <c r="T6">
        <f>STDEV(I6:R6)</f>
        <v>8509.8615298223995</v>
      </c>
    </row>
    <row r="7" spans="1:20">
      <c r="A7" s="2" t="s">
        <v>45</v>
      </c>
      <c r="H7" s="2" t="s">
        <v>9</v>
      </c>
      <c r="I7" s="6">
        <v>14522.089250000001</v>
      </c>
      <c r="J7" s="6">
        <v>10785.688249999999</v>
      </c>
      <c r="K7" s="6">
        <v>13179.278749999999</v>
      </c>
      <c r="L7" s="6">
        <v>8748.0504999999994</v>
      </c>
      <c r="M7" s="6">
        <v>4486.6902499999997</v>
      </c>
      <c r="N7" s="6">
        <v>8644.3454999999994</v>
      </c>
      <c r="O7" s="6">
        <v>9602.5217499999999</v>
      </c>
      <c r="P7" s="6">
        <v>13003.3585</v>
      </c>
      <c r="Q7" s="5">
        <v>35091.64675</v>
      </c>
      <c r="R7" s="5">
        <v>30279.835000000003</v>
      </c>
      <c r="S7">
        <f>AVERAGE(I7:R7)</f>
        <v>14834.350450000002</v>
      </c>
      <c r="T7">
        <f>STDEV(I7:R7)</f>
        <v>9895.6069063966443</v>
      </c>
    </row>
    <row r="8" spans="1:20">
      <c r="H8" s="2" t="s">
        <v>10</v>
      </c>
      <c r="I8" s="6">
        <v>19085.143749999999</v>
      </c>
      <c r="J8" s="6">
        <v>11002.927750000001</v>
      </c>
      <c r="K8" s="6">
        <v>10363.904500000001</v>
      </c>
      <c r="L8" s="6">
        <v>10300.69225</v>
      </c>
      <c r="M8" s="6">
        <v>4715.8637500000004</v>
      </c>
      <c r="N8" s="6">
        <v>6309.0659999999998</v>
      </c>
      <c r="O8" s="6">
        <v>8877.6242500000008</v>
      </c>
      <c r="P8" s="6">
        <v>11013.181</v>
      </c>
      <c r="Q8" s="5">
        <v>29764.5445</v>
      </c>
      <c r="R8" s="5">
        <v>24592.637999999999</v>
      </c>
      <c r="S8">
        <f t="shared" ref="S8:S10" si="0">AVERAGE(I8:R8)</f>
        <v>13602.558574999999</v>
      </c>
      <c r="T8">
        <f t="shared" ref="T8:T10" si="1">STDEV(I8:R8)</f>
        <v>8174.4718914472278</v>
      </c>
    </row>
    <row r="9" spans="1:20">
      <c r="H9" s="2" t="s">
        <v>11</v>
      </c>
      <c r="I9" s="6">
        <v>15449.13725</v>
      </c>
      <c r="J9" s="6">
        <v>12993.647999999999</v>
      </c>
      <c r="K9" s="6">
        <v>9107.2139999999999</v>
      </c>
      <c r="L9" s="6">
        <v>8835.45975</v>
      </c>
      <c r="M9" s="6">
        <v>3762.5475000000001</v>
      </c>
      <c r="N9" s="6">
        <v>6848.9485000000004</v>
      </c>
      <c r="O9" s="6">
        <v>7846.3384999999998</v>
      </c>
      <c r="P9" s="6">
        <v>12312.3285</v>
      </c>
      <c r="Q9" s="5">
        <v>23164.976999999999</v>
      </c>
      <c r="R9" s="5">
        <v>21628.633000000002</v>
      </c>
      <c r="S9">
        <f t="shared" si="0"/>
        <v>12194.923200000001</v>
      </c>
      <c r="T9">
        <f t="shared" si="1"/>
        <v>6324.4951706049324</v>
      </c>
    </row>
    <row r="10" spans="1:20">
      <c r="H10" s="2" t="s">
        <v>12</v>
      </c>
      <c r="I10" s="6">
        <v>14909.614079999999</v>
      </c>
      <c r="J10" s="6">
        <v>9251.2612499999996</v>
      </c>
      <c r="K10" s="6">
        <v>9200.4147499999999</v>
      </c>
      <c r="L10" s="6">
        <v>8398.2682499999992</v>
      </c>
      <c r="M10" s="6">
        <v>4676.7437499999996</v>
      </c>
      <c r="N10" s="6">
        <v>6320.5619999999999</v>
      </c>
      <c r="O10" s="6">
        <v>7107.9167500000003</v>
      </c>
      <c r="P10" s="6">
        <v>11367.92425</v>
      </c>
      <c r="Q10" s="5">
        <v>19796.1705</v>
      </c>
      <c r="R10" s="5">
        <v>22177.006000000001</v>
      </c>
      <c r="S10">
        <f t="shared" si="0"/>
        <v>11320.588157999999</v>
      </c>
      <c r="T10">
        <f t="shared" si="1"/>
        <v>5838.4300157333628</v>
      </c>
    </row>
    <row r="11" spans="1:20">
      <c r="H11" s="2"/>
      <c r="I11" s="2"/>
      <c r="J11" s="2"/>
      <c r="K11" s="2"/>
      <c r="L11" s="2"/>
      <c r="M11" s="2"/>
      <c r="N11" s="2"/>
      <c r="O11" s="2"/>
      <c r="P11" s="2"/>
    </row>
    <row r="12" spans="1:20">
      <c r="H12" s="2"/>
      <c r="I12" s="2"/>
      <c r="J12" s="2"/>
      <c r="K12" s="2"/>
      <c r="L12" s="2"/>
      <c r="M12" s="2"/>
      <c r="N12" s="2"/>
      <c r="O12" s="2"/>
      <c r="P12" s="2"/>
    </row>
    <row r="13" spans="1:20">
      <c r="H13" s="2"/>
      <c r="I13" s="2"/>
      <c r="J13" s="2"/>
      <c r="K13" s="2"/>
      <c r="L13" s="2"/>
      <c r="M13" s="2"/>
      <c r="N13" s="2"/>
      <c r="O13" s="2"/>
      <c r="P13" s="2"/>
    </row>
    <row r="14" spans="1:20">
      <c r="H14" s="2"/>
      <c r="I14" s="2"/>
      <c r="J14" s="2"/>
      <c r="K14" s="2"/>
      <c r="L14" s="2"/>
      <c r="M14" s="2"/>
      <c r="N14" s="2"/>
      <c r="O14" s="2"/>
      <c r="P14" s="2"/>
    </row>
    <row r="15" spans="1:20">
      <c r="H15" s="2"/>
      <c r="I15" s="2"/>
      <c r="J15" s="2"/>
      <c r="K15" s="2"/>
      <c r="L15" s="2"/>
      <c r="M15" s="2"/>
      <c r="N15" s="2"/>
      <c r="O15" s="2"/>
      <c r="P15" s="2"/>
    </row>
    <row r="16" spans="1:20">
      <c r="H16" s="2"/>
      <c r="I16" s="2" t="s">
        <v>5</v>
      </c>
      <c r="J16" s="2" t="s">
        <v>31</v>
      </c>
      <c r="K16" s="2"/>
      <c r="L16" s="2"/>
      <c r="M16" s="2"/>
      <c r="N16" s="2"/>
      <c r="O16" s="2"/>
      <c r="P16" s="2"/>
    </row>
    <row r="17" spans="8:20">
      <c r="H17" s="2"/>
      <c r="I17">
        <v>1</v>
      </c>
      <c r="J17" s="2">
        <v>2</v>
      </c>
      <c r="K17" s="2">
        <v>3</v>
      </c>
      <c r="L17" s="2">
        <v>4</v>
      </c>
      <c r="M17" s="2">
        <v>5</v>
      </c>
      <c r="N17" s="2">
        <v>6</v>
      </c>
      <c r="O17" s="2">
        <v>7</v>
      </c>
      <c r="P17" s="2">
        <v>8</v>
      </c>
      <c r="Q17" s="2">
        <v>9</v>
      </c>
      <c r="R17" s="2">
        <v>10</v>
      </c>
      <c r="S17" t="s">
        <v>27</v>
      </c>
      <c r="T17" t="s">
        <v>28</v>
      </c>
    </row>
    <row r="18" spans="8:20">
      <c r="H18" s="2" t="s">
        <v>2</v>
      </c>
      <c r="I18" s="6">
        <v>5386.61</v>
      </c>
      <c r="J18" s="6">
        <v>3905.7972500000001</v>
      </c>
      <c r="K18" s="6">
        <v>2205.3734589999999</v>
      </c>
      <c r="L18" s="6">
        <v>3594.3579589999999</v>
      </c>
      <c r="M18" s="6">
        <v>2042.644</v>
      </c>
      <c r="N18" s="6">
        <v>4228.6255000000001</v>
      </c>
      <c r="O18" s="6">
        <v>2562.2604999999999</v>
      </c>
      <c r="P18" s="6">
        <v>3322.5974999999999</v>
      </c>
      <c r="Q18" s="5">
        <v>4224.1247499999999</v>
      </c>
      <c r="R18" s="5">
        <v>3430.2586666666675</v>
      </c>
      <c r="S18">
        <f>AVERAGE(I18:R18)</f>
        <v>3490.2649584666665</v>
      </c>
      <c r="T18">
        <f>STDEV(I18:R18)</f>
        <v>1027.5543483301446</v>
      </c>
    </row>
    <row r="19" spans="8:20">
      <c r="H19" s="2" t="s">
        <v>8</v>
      </c>
      <c r="I19" s="6">
        <v>5515.9082500000004</v>
      </c>
      <c r="J19" s="6">
        <v>6165.1327499999998</v>
      </c>
      <c r="K19" s="6">
        <v>3834.4323669999999</v>
      </c>
      <c r="L19" s="6">
        <v>5460.5117499999997</v>
      </c>
      <c r="M19" s="6">
        <v>2741.5227500000001</v>
      </c>
      <c r="N19" s="6">
        <v>5873.8092500000002</v>
      </c>
      <c r="O19" s="6">
        <v>6310.8417499999996</v>
      </c>
      <c r="P19" s="6">
        <v>6314.2152500000002</v>
      </c>
      <c r="Q19" s="5">
        <v>5741.4572499999995</v>
      </c>
      <c r="R19" s="5">
        <v>6787.1802500000003</v>
      </c>
      <c r="S19">
        <f t="shared" ref="S19:S22" si="2">AVERAGE(I19:R19)</f>
        <v>5474.5011617</v>
      </c>
      <c r="T19">
        <f t="shared" ref="T19:T23" si="3">STDEV(I19:R19)</f>
        <v>1247.0544455981851</v>
      </c>
    </row>
    <row r="20" spans="8:20">
      <c r="H20" s="2" t="s">
        <v>9</v>
      </c>
      <c r="I20" s="6">
        <v>6077.3087500000001</v>
      </c>
      <c r="J20" s="6">
        <v>6369.1747500000001</v>
      </c>
      <c r="K20" s="6">
        <v>5915.6242499999998</v>
      </c>
      <c r="L20" s="6">
        <v>5777.8950000000004</v>
      </c>
      <c r="M20" s="6">
        <v>3379.8317499999998</v>
      </c>
      <c r="N20" s="6">
        <v>7674.6605</v>
      </c>
      <c r="O20" s="6">
        <v>4408.2709999999997</v>
      </c>
      <c r="P20" s="6">
        <v>7287.0394999999999</v>
      </c>
      <c r="Q20" s="5">
        <v>12407.33725</v>
      </c>
      <c r="R20" s="5">
        <v>9765.1129999999994</v>
      </c>
      <c r="S20">
        <f t="shared" si="2"/>
        <v>6906.2255749999995</v>
      </c>
      <c r="T20">
        <f t="shared" si="3"/>
        <v>2605.0411913956477</v>
      </c>
    </row>
    <row r="21" spans="8:20">
      <c r="H21" s="2" t="s">
        <v>10</v>
      </c>
      <c r="I21" s="6">
        <v>7137.6414999999997</v>
      </c>
      <c r="J21" s="6">
        <v>6998.5659999999998</v>
      </c>
      <c r="K21" s="6">
        <v>4233.4645</v>
      </c>
      <c r="L21" s="6">
        <v>6712.8919999999998</v>
      </c>
      <c r="M21" s="6">
        <v>4747.9022500000001</v>
      </c>
      <c r="N21" s="6">
        <v>6394.7574999999997</v>
      </c>
      <c r="O21" s="6">
        <v>5631.8172500000001</v>
      </c>
      <c r="P21" s="6">
        <v>6961.4260000000004</v>
      </c>
      <c r="Q21" s="5">
        <v>11675.521000000001</v>
      </c>
      <c r="R21" s="5">
        <v>9524.4387499999993</v>
      </c>
      <c r="S21">
        <f t="shared" si="2"/>
        <v>7001.8426749999999</v>
      </c>
      <c r="T21">
        <f t="shared" si="3"/>
        <v>2193.4251585380339</v>
      </c>
    </row>
    <row r="22" spans="8:20">
      <c r="H22" s="2" t="s">
        <v>11</v>
      </c>
      <c r="I22" s="6">
        <v>7794.2237500000001</v>
      </c>
      <c r="J22" s="6">
        <v>9594.8435000000009</v>
      </c>
      <c r="K22" s="6">
        <v>4906.9257500000003</v>
      </c>
      <c r="L22" s="6">
        <v>7404.8737499999997</v>
      </c>
      <c r="M22" s="6">
        <v>3372.3110000000001</v>
      </c>
      <c r="N22" s="6">
        <v>6240.8902500000004</v>
      </c>
      <c r="O22" s="6">
        <v>5230.6412499999997</v>
      </c>
      <c r="P22" s="6">
        <v>7353.3535000000002</v>
      </c>
      <c r="Q22" s="5">
        <v>11375.179499999998</v>
      </c>
      <c r="R22" s="5">
        <v>10699.761</v>
      </c>
      <c r="S22">
        <f t="shared" si="2"/>
        <v>7397.3003249999992</v>
      </c>
      <c r="T22">
        <f t="shared" si="3"/>
        <v>2585.2724449450316</v>
      </c>
    </row>
    <row r="23" spans="8:20">
      <c r="H23" s="2" t="s">
        <v>12</v>
      </c>
      <c r="I23" s="6">
        <v>9348.223</v>
      </c>
      <c r="J23" s="6">
        <v>8363.8917500000007</v>
      </c>
      <c r="K23" s="6">
        <v>5823.8665000000001</v>
      </c>
      <c r="L23" s="6">
        <v>7461.7527499999997</v>
      </c>
      <c r="M23" s="6">
        <v>4421.3805000000002</v>
      </c>
      <c r="N23" s="6">
        <v>6435.0572499999998</v>
      </c>
      <c r="O23" s="6">
        <v>6071.7285000000002</v>
      </c>
      <c r="P23" s="6">
        <v>8404.1047500000004</v>
      </c>
      <c r="Q23" s="5">
        <v>11396.43425</v>
      </c>
      <c r="R23" s="5">
        <v>11467.392749999999</v>
      </c>
      <c r="S23">
        <f>AVERAGE(I23:R23)</f>
        <v>7919.3831999999993</v>
      </c>
      <c r="T23">
        <f t="shared" si="3"/>
        <v>2347.7192703545725</v>
      </c>
    </row>
    <row r="24" spans="8:20">
      <c r="H24" s="2"/>
      <c r="I24" s="2"/>
      <c r="J24" s="2"/>
      <c r="K24" s="2"/>
      <c r="L24" s="2"/>
      <c r="M24" s="2"/>
      <c r="N24" s="2"/>
      <c r="O24" s="2"/>
      <c r="P24" s="2"/>
    </row>
    <row r="25" spans="8:20">
      <c r="H25" s="2"/>
      <c r="I25" s="2"/>
      <c r="J25" s="2"/>
      <c r="K25" s="2"/>
      <c r="L25" s="2"/>
      <c r="M25" s="2"/>
      <c r="N25" s="2"/>
      <c r="O25" s="2"/>
      <c r="P25" s="2"/>
    </row>
    <row r="26" spans="8:20">
      <c r="H26" s="2"/>
      <c r="I26" s="2"/>
      <c r="J26" s="2"/>
      <c r="K26" s="2"/>
      <c r="L26" s="2"/>
      <c r="M26" s="2"/>
      <c r="N26" s="2"/>
      <c r="O26" s="2"/>
      <c r="P26" s="2"/>
    </row>
    <row r="27" spans="8:20">
      <c r="H27" s="2"/>
      <c r="I27" s="2" t="s">
        <v>7</v>
      </c>
      <c r="J27" s="2"/>
      <c r="K27" s="2" t="s">
        <v>31</v>
      </c>
      <c r="L27" s="2"/>
      <c r="M27" s="2"/>
      <c r="N27" s="2"/>
      <c r="O27" s="2"/>
      <c r="P27" s="2"/>
    </row>
    <row r="28" spans="8:20">
      <c r="H28" s="2"/>
      <c r="I28">
        <v>1</v>
      </c>
      <c r="J28" s="2">
        <v>2</v>
      </c>
      <c r="K28" s="2">
        <v>3</v>
      </c>
      <c r="L28" s="2">
        <v>4</v>
      </c>
      <c r="M28" s="2">
        <v>5</v>
      </c>
      <c r="N28" s="2">
        <v>6</v>
      </c>
      <c r="O28" s="2">
        <v>7</v>
      </c>
      <c r="P28" s="2">
        <v>8</v>
      </c>
      <c r="Q28" s="2">
        <v>9</v>
      </c>
      <c r="R28" s="2">
        <v>10</v>
      </c>
      <c r="S28" t="s">
        <v>27</v>
      </c>
      <c r="T28" t="s">
        <v>28</v>
      </c>
    </row>
    <row r="29" spans="8:20">
      <c r="H29" s="2" t="s">
        <v>2</v>
      </c>
      <c r="I29" s="6">
        <v>5.796115275</v>
      </c>
      <c r="J29" s="6">
        <v>3.7416585690000002</v>
      </c>
      <c r="K29" s="6">
        <v>5.8992260029999999</v>
      </c>
      <c r="L29" s="6">
        <v>3.14905905</v>
      </c>
      <c r="M29" s="6">
        <v>1.9468495240000001</v>
      </c>
      <c r="N29" s="6">
        <v>2.1595175549999999</v>
      </c>
      <c r="O29" s="6">
        <v>4.1310484430000001</v>
      </c>
      <c r="P29" s="6">
        <v>3.9609109290000002</v>
      </c>
      <c r="Q29" s="5">
        <v>8.4300010315746476</v>
      </c>
      <c r="R29" s="5">
        <v>11.522267368369496</v>
      </c>
      <c r="S29">
        <f>AVERAGE(I29:R29)</f>
        <v>5.0736653747944143</v>
      </c>
      <c r="T29">
        <f>STDEV(I29:R29)</f>
        <v>2.9800685408769256</v>
      </c>
    </row>
    <row r="30" spans="8:20">
      <c r="H30" s="2" t="s">
        <v>8</v>
      </c>
      <c r="I30" s="6">
        <v>3.2698038440000001</v>
      </c>
      <c r="J30" s="6">
        <v>1.8384595210000001</v>
      </c>
      <c r="K30" s="6">
        <v>3.1268037799999999</v>
      </c>
      <c r="L30" s="6">
        <v>1.978534338</v>
      </c>
      <c r="M30" s="6">
        <v>1.87089529</v>
      </c>
      <c r="N30" s="6">
        <v>2.0210384339999998</v>
      </c>
      <c r="O30" s="6">
        <v>1.2380523560000001</v>
      </c>
      <c r="P30" s="6">
        <v>2.0790688909999999</v>
      </c>
      <c r="Q30" s="5">
        <v>4.6038360731502452</v>
      </c>
      <c r="R30" s="5">
        <v>4.8017625213357196</v>
      </c>
      <c r="S30">
        <f t="shared" ref="S30:S34" si="4">AVERAGE(I30:R30)</f>
        <v>2.6828255048485965</v>
      </c>
      <c r="T30">
        <f t="shared" ref="T30:T34" si="5">STDEV(I30:R30)</f>
        <v>1.2238327875305492</v>
      </c>
    </row>
    <row r="31" spans="8:20">
      <c r="H31" s="2" t="s">
        <v>9</v>
      </c>
      <c r="I31" s="6">
        <v>2.3895592350000001</v>
      </c>
      <c r="J31" s="6">
        <v>1.693420054</v>
      </c>
      <c r="K31" s="6">
        <v>2.2278762470000002</v>
      </c>
      <c r="L31" s="6">
        <v>1.5140549459999999</v>
      </c>
      <c r="M31" s="6">
        <v>1.3274892309999999</v>
      </c>
      <c r="N31" s="6">
        <v>1.126348911</v>
      </c>
      <c r="O31" s="6">
        <v>2.1782966039999998</v>
      </c>
      <c r="P31" s="6">
        <v>1.7844501189999999</v>
      </c>
      <c r="Q31" s="5">
        <v>2.8282979694132195</v>
      </c>
      <c r="R31" s="5">
        <v>3.1008176761497799</v>
      </c>
      <c r="S31">
        <f t="shared" si="4"/>
        <v>2.0170610992563001</v>
      </c>
      <c r="T31">
        <f t="shared" si="5"/>
        <v>0.64313230895753515</v>
      </c>
    </row>
    <row r="32" spans="8:20">
      <c r="H32" s="2" t="s">
        <v>10</v>
      </c>
      <c r="I32" s="6">
        <v>2.67387256</v>
      </c>
      <c r="J32" s="6">
        <v>1.572168891</v>
      </c>
      <c r="K32" s="6">
        <v>2.4480905650000002</v>
      </c>
      <c r="L32" s="6">
        <v>1.5344641699999999</v>
      </c>
      <c r="M32" s="6">
        <v>0.99325207299999996</v>
      </c>
      <c r="N32" s="6">
        <v>0.98659972600000001</v>
      </c>
      <c r="O32" s="6">
        <v>1.5763338650000001</v>
      </c>
      <c r="P32" s="6">
        <v>1.5820294580000001</v>
      </c>
      <c r="Q32" s="5">
        <v>2.5493118893794975</v>
      </c>
      <c r="R32" s="5">
        <v>2.5820563967614367</v>
      </c>
      <c r="S32">
        <f t="shared" si="4"/>
        <v>1.8498179594140935</v>
      </c>
      <c r="T32">
        <f t="shared" si="5"/>
        <v>0.6552652616283412</v>
      </c>
    </row>
    <row r="33" spans="8:20">
      <c r="H33" s="2" t="s">
        <v>11</v>
      </c>
      <c r="I33" s="6">
        <v>1.9821264750000001</v>
      </c>
      <c r="J33" s="6">
        <v>1.3542324059999999</v>
      </c>
      <c r="K33" s="6">
        <v>1.855991809</v>
      </c>
      <c r="L33" s="6">
        <v>1.193195191</v>
      </c>
      <c r="M33" s="6">
        <v>1.1157178270000001</v>
      </c>
      <c r="N33" s="6">
        <v>1.097431332</v>
      </c>
      <c r="O33" s="6">
        <v>1.500072004</v>
      </c>
      <c r="P33" s="6">
        <v>1.674382783</v>
      </c>
      <c r="Q33" s="5">
        <v>2.0364493588870403</v>
      </c>
      <c r="R33" s="5">
        <v>2.0214127212748023</v>
      </c>
      <c r="S33">
        <f t="shared" si="4"/>
        <v>1.583101190716184</v>
      </c>
      <c r="T33">
        <f t="shared" si="5"/>
        <v>0.38083070472651237</v>
      </c>
    </row>
    <row r="34" spans="8:20">
      <c r="H34" s="2" t="s">
        <v>12</v>
      </c>
      <c r="I34" s="6">
        <v>1.5949142510000001</v>
      </c>
      <c r="J34" s="6">
        <v>1.1060952879999999</v>
      </c>
      <c r="K34" s="6">
        <v>1.5797777559999999</v>
      </c>
      <c r="L34" s="6">
        <v>1.125508782</v>
      </c>
      <c r="M34" s="6">
        <v>1.057756452</v>
      </c>
      <c r="N34" s="6">
        <v>0.982207579</v>
      </c>
      <c r="O34" s="6">
        <v>1.1706578700000001</v>
      </c>
      <c r="P34" s="6">
        <v>1.3526633219999999</v>
      </c>
      <c r="Q34" s="5">
        <v>1.737049507393069</v>
      </c>
      <c r="R34" s="5">
        <v>1.9339187628329904</v>
      </c>
      <c r="S34">
        <f t="shared" si="4"/>
        <v>1.3640549570226059</v>
      </c>
      <c r="T34">
        <f t="shared" si="5"/>
        <v>0.32733060025207472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126"/>
  <sheetViews>
    <sheetView workbookViewId="0">
      <selection activeCell="C3" sqref="C3"/>
    </sheetView>
  </sheetViews>
  <sheetFormatPr baseColWidth="10" defaultRowHeight="15" x14ac:dyDescent="0"/>
  <sheetData>
    <row r="1" spans="1:42">
      <c r="A1">
        <v>160607</v>
      </c>
      <c r="B1" t="s">
        <v>0</v>
      </c>
    </row>
    <row r="3" spans="1:42">
      <c r="B3" t="s">
        <v>1</v>
      </c>
      <c r="C3" t="s">
        <v>37</v>
      </c>
    </row>
    <row r="4" spans="1:42">
      <c r="B4" s="1" t="s">
        <v>24</v>
      </c>
    </row>
    <row r="7" spans="1:42">
      <c r="C7" t="s">
        <v>2</v>
      </c>
      <c r="I7" t="s">
        <v>8</v>
      </c>
      <c r="O7" t="s">
        <v>9</v>
      </c>
      <c r="U7" t="s">
        <v>10</v>
      </c>
      <c r="AA7" t="s">
        <v>11</v>
      </c>
      <c r="AG7" t="s">
        <v>12</v>
      </c>
      <c r="AM7" t="s">
        <v>21</v>
      </c>
    </row>
    <row r="9" spans="1:42">
      <c r="C9" t="s">
        <v>3</v>
      </c>
      <c r="F9" t="s">
        <v>5</v>
      </c>
      <c r="I9" t="s">
        <v>3</v>
      </c>
      <c r="L9" t="s">
        <v>5</v>
      </c>
      <c r="O9" t="s">
        <v>3</v>
      </c>
      <c r="R9" t="s">
        <v>5</v>
      </c>
      <c r="U9" t="s">
        <v>3</v>
      </c>
      <c r="X9" t="s">
        <v>5</v>
      </c>
      <c r="AA9" t="s">
        <v>3</v>
      </c>
      <c r="AD9" t="s">
        <v>5</v>
      </c>
      <c r="AG9" t="s">
        <v>3</v>
      </c>
      <c r="AJ9" t="s">
        <v>5</v>
      </c>
      <c r="AM9" t="s">
        <v>3</v>
      </c>
      <c r="AP9" t="s">
        <v>5</v>
      </c>
    </row>
    <row r="10" spans="1:42">
      <c r="B10">
        <v>0</v>
      </c>
      <c r="C10">
        <v>1985.25</v>
      </c>
      <c r="E10">
        <v>0</v>
      </c>
      <c r="F10">
        <v>1837.4839999999999</v>
      </c>
      <c r="H10">
        <v>0</v>
      </c>
      <c r="I10">
        <v>1825.75</v>
      </c>
      <c r="K10">
        <v>0</v>
      </c>
      <c r="L10">
        <v>2010</v>
      </c>
      <c r="N10">
        <v>0</v>
      </c>
      <c r="O10">
        <v>2042.0619999999999</v>
      </c>
      <c r="Q10">
        <v>0</v>
      </c>
      <c r="R10">
        <v>2756.75</v>
      </c>
      <c r="T10">
        <v>0</v>
      </c>
      <c r="U10">
        <v>2130.25</v>
      </c>
      <c r="W10">
        <v>0</v>
      </c>
      <c r="X10">
        <v>1888.0619999999999</v>
      </c>
      <c r="Z10">
        <v>0</v>
      </c>
      <c r="AA10">
        <v>2210.75</v>
      </c>
      <c r="AC10">
        <v>0</v>
      </c>
      <c r="AD10">
        <v>4399.9380000000001</v>
      </c>
      <c r="AF10">
        <v>0</v>
      </c>
      <c r="AG10">
        <v>2700</v>
      </c>
      <c r="AI10">
        <v>0</v>
      </c>
      <c r="AJ10">
        <v>2009.1559999999999</v>
      </c>
      <c r="AL10">
        <v>0</v>
      </c>
      <c r="AM10">
        <v>4654.0619999999999</v>
      </c>
      <c r="AO10">
        <v>0</v>
      </c>
      <c r="AP10">
        <v>2109</v>
      </c>
    </row>
    <row r="11" spans="1:42">
      <c r="B11">
        <v>0.14421</v>
      </c>
      <c r="C11">
        <v>2082.8809999999999</v>
      </c>
      <c r="E11">
        <v>0.14421</v>
      </c>
      <c r="F11">
        <v>1919.4929999999999</v>
      </c>
      <c r="H11">
        <v>0.14421</v>
      </c>
      <c r="I11">
        <v>1858.3530000000001</v>
      </c>
      <c r="K11">
        <v>0.14421</v>
      </c>
      <c r="L11">
        <v>1937.6120000000001</v>
      </c>
      <c r="N11">
        <v>0.14421</v>
      </c>
      <c r="O11">
        <v>2245.5569999999998</v>
      </c>
      <c r="Q11">
        <v>0.14421</v>
      </c>
      <c r="R11">
        <v>2440.6379999999999</v>
      </c>
      <c r="T11">
        <v>0.14421</v>
      </c>
      <c r="U11">
        <v>2647.576</v>
      </c>
      <c r="W11">
        <v>0.14421</v>
      </c>
      <c r="X11">
        <v>2068.895</v>
      </c>
      <c r="Z11">
        <v>0.14421</v>
      </c>
      <c r="AA11">
        <v>3027.2820000000002</v>
      </c>
      <c r="AC11">
        <v>0.14421</v>
      </c>
      <c r="AD11">
        <v>7281.3180000000002</v>
      </c>
      <c r="AF11">
        <v>0.14421</v>
      </c>
      <c r="AG11">
        <v>2659.616</v>
      </c>
      <c r="AI11">
        <v>0.14421</v>
      </c>
      <c r="AJ11">
        <v>2013.671</v>
      </c>
      <c r="AL11">
        <v>0.14421</v>
      </c>
      <c r="AM11">
        <v>5128.1750000000002</v>
      </c>
      <c r="AO11">
        <v>0.14421</v>
      </c>
      <c r="AP11">
        <v>2556.7710000000002</v>
      </c>
    </row>
    <row r="12" spans="1:42">
      <c r="B12">
        <v>0.28842000000000001</v>
      </c>
      <c r="C12">
        <v>2177.9340000000002</v>
      </c>
      <c r="E12">
        <v>0.28842000000000001</v>
      </c>
      <c r="F12">
        <v>1980.46</v>
      </c>
      <c r="H12">
        <v>0.28842000000000001</v>
      </c>
      <c r="I12">
        <v>1983.066</v>
      </c>
      <c r="K12">
        <v>0.28842000000000001</v>
      </c>
      <c r="L12">
        <v>1897.924</v>
      </c>
      <c r="N12">
        <v>0.28842000000000001</v>
      </c>
      <c r="O12">
        <v>2961.6329999999998</v>
      </c>
      <c r="Q12">
        <v>0.28842000000000001</v>
      </c>
      <c r="R12">
        <v>2557.7779999999998</v>
      </c>
      <c r="T12">
        <v>0.28842000000000001</v>
      </c>
      <c r="U12">
        <v>3867.3690000000001</v>
      </c>
      <c r="W12">
        <v>0.28842000000000001</v>
      </c>
      <c r="X12">
        <v>2597.2939999999999</v>
      </c>
      <c r="Z12">
        <v>0.28842000000000001</v>
      </c>
      <c r="AA12">
        <v>5408.8860000000004</v>
      </c>
      <c r="AC12">
        <v>0.28842000000000001</v>
      </c>
      <c r="AD12" s="1">
        <v>9434.2549999999992</v>
      </c>
      <c r="AF12">
        <v>0.28842000000000001</v>
      </c>
      <c r="AG12">
        <v>3808.806</v>
      </c>
      <c r="AI12">
        <v>0.28842000000000001</v>
      </c>
      <c r="AJ12">
        <v>2097.7489999999998</v>
      </c>
      <c r="AL12">
        <v>0.28842000000000001</v>
      </c>
      <c r="AM12">
        <v>6148</v>
      </c>
      <c r="AO12">
        <v>0.28842000000000001</v>
      </c>
      <c r="AP12">
        <v>5514.4949999999999</v>
      </c>
    </row>
    <row r="13" spans="1:42">
      <c r="B13">
        <v>0.43263000000000001</v>
      </c>
      <c r="C13">
        <v>2503.2849999999999</v>
      </c>
      <c r="E13">
        <v>0.43263000000000001</v>
      </c>
      <c r="F13">
        <v>2576.549</v>
      </c>
      <c r="H13">
        <v>0.43263000000000001</v>
      </c>
      <c r="I13">
        <v>2066.9589999999998</v>
      </c>
      <c r="K13">
        <v>0.43263000000000001</v>
      </c>
      <c r="L13">
        <v>1951.9090000000001</v>
      </c>
      <c r="N13">
        <v>0.43263000000000001</v>
      </c>
      <c r="O13">
        <v>4590.8999999999996</v>
      </c>
      <c r="Q13">
        <v>0.43263000000000001</v>
      </c>
      <c r="R13">
        <v>3112.03</v>
      </c>
      <c r="T13">
        <v>0.43263000000000001</v>
      </c>
      <c r="U13">
        <v>5846.8019999999997</v>
      </c>
      <c r="W13">
        <v>0.43263000000000001</v>
      </c>
      <c r="X13">
        <v>4053.9960000000001</v>
      </c>
      <c r="Z13">
        <v>0.43263000000000001</v>
      </c>
      <c r="AA13">
        <v>8730.6419999999998</v>
      </c>
      <c r="AC13">
        <v>0.43263000000000001</v>
      </c>
      <c r="AD13">
        <v>8065.2420000000002</v>
      </c>
      <c r="AF13">
        <v>0.43263000000000001</v>
      </c>
      <c r="AG13">
        <v>6467.1670000000004</v>
      </c>
      <c r="AI13">
        <v>0.43263000000000001</v>
      </c>
      <c r="AJ13">
        <v>2410.2779999999998</v>
      </c>
      <c r="AL13">
        <v>0.43263000000000001</v>
      </c>
      <c r="AM13">
        <v>6614.4160000000002</v>
      </c>
      <c r="AO13">
        <v>0.43263000000000001</v>
      </c>
      <c r="AP13">
        <v>10143.168</v>
      </c>
    </row>
    <row r="14" spans="1:42">
      <c r="B14">
        <v>0.57684000000000002</v>
      </c>
      <c r="C14">
        <v>3977.1460000000002</v>
      </c>
      <c r="E14">
        <v>0.57684000000000002</v>
      </c>
      <c r="F14">
        <v>3797.759</v>
      </c>
      <c r="H14">
        <v>0.57684000000000002</v>
      </c>
      <c r="I14">
        <v>1993.345</v>
      </c>
      <c r="K14">
        <v>0.57684000000000002</v>
      </c>
      <c r="L14">
        <v>2163.076</v>
      </c>
      <c r="N14">
        <v>0.57684000000000002</v>
      </c>
      <c r="O14">
        <v>7707.21</v>
      </c>
      <c r="Q14">
        <v>0.57684000000000002</v>
      </c>
      <c r="R14">
        <v>5455.5749999999998</v>
      </c>
      <c r="T14">
        <v>0.57684000000000002</v>
      </c>
      <c r="U14" s="1">
        <v>8078.4620000000004</v>
      </c>
      <c r="W14">
        <v>0.57684000000000002</v>
      </c>
      <c r="X14">
        <v>7300.7550000000001</v>
      </c>
      <c r="Z14">
        <v>0.57684000000000002</v>
      </c>
      <c r="AA14" s="1">
        <v>9203.7070000000003</v>
      </c>
      <c r="AC14">
        <v>0.57684000000000002</v>
      </c>
      <c r="AD14">
        <v>5433.6949999999997</v>
      </c>
      <c r="AF14">
        <v>0.57684000000000002</v>
      </c>
      <c r="AG14" s="1">
        <v>8377.4439999999995</v>
      </c>
      <c r="AI14">
        <v>0.57684000000000002</v>
      </c>
      <c r="AJ14">
        <v>3632.9630000000002</v>
      </c>
      <c r="AL14">
        <v>0.57684000000000002</v>
      </c>
      <c r="AM14" s="1">
        <v>7615.8249999999998</v>
      </c>
      <c r="AO14">
        <v>0.57684000000000002</v>
      </c>
      <c r="AP14" s="1">
        <v>11755.652</v>
      </c>
    </row>
    <row r="15" spans="1:42">
      <c r="B15">
        <v>0.72104999999999997</v>
      </c>
      <c r="C15">
        <v>7456.165</v>
      </c>
      <c r="E15">
        <v>0.72104999999999997</v>
      </c>
      <c r="F15">
        <v>5669.26</v>
      </c>
      <c r="H15">
        <v>0.72104999999999997</v>
      </c>
      <c r="I15">
        <v>2219.0839999999998</v>
      </c>
      <c r="K15">
        <v>0.72104999999999997</v>
      </c>
      <c r="L15">
        <v>3064.0479999999998</v>
      </c>
      <c r="N15">
        <v>0.72104999999999997</v>
      </c>
      <c r="O15" s="1">
        <v>9957.9959999999992</v>
      </c>
      <c r="Q15">
        <v>0.72104999999999997</v>
      </c>
      <c r="R15" s="1">
        <v>8317.9259999999995</v>
      </c>
      <c r="T15">
        <v>0.72104999999999997</v>
      </c>
      <c r="U15">
        <v>7909.4759999999997</v>
      </c>
      <c r="W15">
        <v>0.72104999999999997</v>
      </c>
      <c r="X15" s="1">
        <v>9166.2049999999999</v>
      </c>
      <c r="Z15">
        <v>0.72104999999999997</v>
      </c>
      <c r="AA15">
        <v>6872.94</v>
      </c>
      <c r="AC15">
        <v>0.72104999999999997</v>
      </c>
      <c r="AD15">
        <v>5306.2380000000003</v>
      </c>
      <c r="AF15">
        <v>0.72104999999999997</v>
      </c>
      <c r="AG15">
        <v>7898.223</v>
      </c>
      <c r="AI15">
        <v>0.72104999999999997</v>
      </c>
      <c r="AJ15">
        <v>5952.4740000000002</v>
      </c>
      <c r="AL15">
        <v>0.72104999999999997</v>
      </c>
      <c r="AM15">
        <v>6867.9769999999999</v>
      </c>
      <c r="AO15">
        <v>0.72104999999999997</v>
      </c>
      <c r="AP15">
        <v>8489.7639999999992</v>
      </c>
    </row>
    <row r="16" spans="1:42">
      <c r="B16">
        <v>0.86526000000000003</v>
      </c>
      <c r="C16">
        <v>12767.156999999999</v>
      </c>
      <c r="E16">
        <v>0.86526000000000003</v>
      </c>
      <c r="F16" s="1">
        <v>6407.5370000000003</v>
      </c>
      <c r="H16">
        <v>0.86526000000000003</v>
      </c>
      <c r="I16">
        <v>2334.0880000000002</v>
      </c>
      <c r="K16">
        <v>0.86526000000000003</v>
      </c>
      <c r="L16">
        <v>4823.7809999999999</v>
      </c>
      <c r="N16">
        <v>0.86526000000000003</v>
      </c>
      <c r="O16">
        <v>9578.3050000000003</v>
      </c>
      <c r="Q16">
        <v>0.86526000000000003</v>
      </c>
      <c r="R16">
        <v>8011.8909999999996</v>
      </c>
      <c r="T16">
        <v>0.86526000000000003</v>
      </c>
      <c r="U16">
        <v>5787.2120000000004</v>
      </c>
      <c r="W16">
        <v>0.86526000000000003</v>
      </c>
      <c r="X16">
        <v>7751.8410000000003</v>
      </c>
      <c r="Z16">
        <v>0.86526000000000003</v>
      </c>
      <c r="AA16">
        <v>5267.6469999999999</v>
      </c>
      <c r="AC16">
        <v>0.86526000000000003</v>
      </c>
      <c r="AD16">
        <v>5850.625</v>
      </c>
      <c r="AF16">
        <v>0.86526000000000003</v>
      </c>
      <c r="AG16">
        <v>7286.9170000000004</v>
      </c>
      <c r="AI16">
        <v>0.86526000000000003</v>
      </c>
      <c r="AJ16" s="1">
        <v>7829.8670000000002</v>
      </c>
      <c r="AL16">
        <v>0.86526000000000003</v>
      </c>
      <c r="AM16">
        <v>3685.7</v>
      </c>
      <c r="AO16">
        <v>0.86526000000000003</v>
      </c>
      <c r="AP16">
        <v>6778.79</v>
      </c>
    </row>
    <row r="17" spans="2:42">
      <c r="B17">
        <v>1.0094700000000001</v>
      </c>
      <c r="C17" s="1">
        <v>15240.166999999999</v>
      </c>
      <c r="E17">
        <v>1.0094700000000001</v>
      </c>
      <c r="F17">
        <v>6366.9</v>
      </c>
      <c r="H17">
        <v>1.0094700000000001</v>
      </c>
      <c r="I17">
        <v>3324.4949999999999</v>
      </c>
      <c r="K17">
        <v>1.0094700000000001</v>
      </c>
      <c r="L17">
        <v>6935.6949999999997</v>
      </c>
      <c r="N17">
        <v>1.0094700000000001</v>
      </c>
      <c r="O17">
        <v>9591.5540000000001</v>
      </c>
      <c r="Q17">
        <v>1.0094700000000001</v>
      </c>
      <c r="R17">
        <v>6418.6679999999997</v>
      </c>
      <c r="T17">
        <v>1.0094700000000001</v>
      </c>
      <c r="U17">
        <v>5214.7</v>
      </c>
      <c r="W17">
        <v>1.0094700000000001</v>
      </c>
      <c r="X17">
        <v>6668.7169999999996</v>
      </c>
      <c r="Z17">
        <v>1.0094700000000001</v>
      </c>
      <c r="AA17">
        <v>4729.8040000000001</v>
      </c>
      <c r="AC17">
        <v>1.0094700000000001</v>
      </c>
      <c r="AD17">
        <v>6986.69</v>
      </c>
      <c r="AF17">
        <v>1.0094700000000001</v>
      </c>
      <c r="AG17">
        <v>7330.6869999999999</v>
      </c>
      <c r="AI17">
        <v>1.0094700000000001</v>
      </c>
      <c r="AJ17">
        <v>7747.9520000000002</v>
      </c>
      <c r="AL17">
        <v>1.0094700000000001</v>
      </c>
      <c r="AM17">
        <v>2452.741</v>
      </c>
      <c r="AO17">
        <v>1.0094700000000001</v>
      </c>
      <c r="AP17">
        <v>6056.4690000000001</v>
      </c>
    </row>
    <row r="18" spans="2:42">
      <c r="B18">
        <v>1.15368</v>
      </c>
      <c r="C18">
        <v>15002.227000000001</v>
      </c>
      <c r="E18">
        <v>1.15368</v>
      </c>
      <c r="F18">
        <v>5702.7290000000003</v>
      </c>
      <c r="H18">
        <v>1.15368</v>
      </c>
      <c r="I18">
        <v>6921.83</v>
      </c>
      <c r="K18">
        <v>1.15368</v>
      </c>
      <c r="L18" s="1">
        <v>7611.8829999999998</v>
      </c>
      <c r="N18">
        <v>1.15368</v>
      </c>
      <c r="O18">
        <v>8218.7659999999996</v>
      </c>
      <c r="Q18">
        <v>1.15368</v>
      </c>
      <c r="R18">
        <v>4888.43</v>
      </c>
      <c r="T18">
        <v>1.15368</v>
      </c>
      <c r="U18">
        <v>4692.1869999999999</v>
      </c>
      <c r="W18">
        <v>1.15368</v>
      </c>
      <c r="X18">
        <v>6255.9809999999998</v>
      </c>
      <c r="Z18">
        <v>1.15368</v>
      </c>
      <c r="AA18">
        <v>4114.0959999999995</v>
      </c>
      <c r="AC18">
        <v>1.15368</v>
      </c>
      <c r="AD18">
        <v>6576.6170000000002</v>
      </c>
      <c r="AF18">
        <v>1.15368</v>
      </c>
      <c r="AG18">
        <v>7568.1480000000001</v>
      </c>
      <c r="AI18">
        <v>1.15368</v>
      </c>
      <c r="AJ18">
        <v>6609.2749999999996</v>
      </c>
      <c r="AL18">
        <v>1.15368</v>
      </c>
      <c r="AM18">
        <v>2004.856</v>
      </c>
      <c r="AO18">
        <v>1.15368</v>
      </c>
      <c r="AP18">
        <v>5977.0069999999996</v>
      </c>
    </row>
    <row r="19" spans="2:42">
      <c r="B19">
        <v>1.29789</v>
      </c>
      <c r="C19">
        <v>11668.406000000001</v>
      </c>
      <c r="E19">
        <v>1.29789</v>
      </c>
      <c r="F19">
        <v>5264.616</v>
      </c>
      <c r="H19">
        <v>1.29789</v>
      </c>
      <c r="I19">
        <v>12150.396000000001</v>
      </c>
      <c r="K19">
        <v>1.29789</v>
      </c>
      <c r="L19">
        <v>6045.1930000000002</v>
      </c>
      <c r="N19">
        <v>1.29789</v>
      </c>
      <c r="O19">
        <v>6421.2290000000003</v>
      </c>
      <c r="Q19">
        <v>1.29789</v>
      </c>
      <c r="R19">
        <v>3950.6619999999998</v>
      </c>
      <c r="T19">
        <v>1.29789</v>
      </c>
      <c r="U19">
        <v>4617.0420000000004</v>
      </c>
      <c r="W19">
        <v>1.29789</v>
      </c>
      <c r="X19">
        <v>5540.2740000000003</v>
      </c>
      <c r="Z19">
        <v>1.29789</v>
      </c>
      <c r="AA19">
        <v>4185.442</v>
      </c>
      <c r="AC19">
        <v>1.29789</v>
      </c>
      <c r="AD19">
        <v>4946.8379999999997</v>
      </c>
      <c r="AF19">
        <v>1.29789</v>
      </c>
      <c r="AG19">
        <v>6924.9690000000001</v>
      </c>
      <c r="AI19">
        <v>1.29789</v>
      </c>
      <c r="AJ19">
        <v>5083.0370000000003</v>
      </c>
      <c r="AL19">
        <v>1.29789</v>
      </c>
      <c r="AM19">
        <v>1981.797</v>
      </c>
      <c r="AO19">
        <v>1.29789</v>
      </c>
      <c r="AP19">
        <v>6113.7610000000004</v>
      </c>
    </row>
    <row r="20" spans="2:42">
      <c r="B20">
        <v>1.4420999999999999</v>
      </c>
      <c r="C20">
        <v>9956.9249999999993</v>
      </c>
      <c r="E20">
        <v>1.4420999999999999</v>
      </c>
      <c r="F20">
        <v>4924.3620000000001</v>
      </c>
      <c r="H20">
        <v>1.4420999999999999</v>
      </c>
      <c r="I20" s="1">
        <v>13240.249</v>
      </c>
      <c r="K20">
        <v>1.4420999999999999</v>
      </c>
      <c r="L20">
        <v>5147.8789999999999</v>
      </c>
      <c r="N20">
        <v>1.4420999999999999</v>
      </c>
      <c r="O20">
        <v>5582.84</v>
      </c>
      <c r="Q20">
        <v>1.4420999999999999</v>
      </c>
      <c r="R20">
        <v>3389.0839999999998</v>
      </c>
      <c r="T20">
        <v>1.4420999999999999</v>
      </c>
      <c r="U20">
        <v>4682.2640000000001</v>
      </c>
      <c r="W20">
        <v>1.4420999999999999</v>
      </c>
      <c r="X20">
        <v>4898.97</v>
      </c>
      <c r="Z20">
        <v>1.4420999999999999</v>
      </c>
      <c r="AA20">
        <v>3633.6709999999998</v>
      </c>
      <c r="AC20">
        <v>1.4420999999999999</v>
      </c>
      <c r="AD20">
        <v>3698.6979999999999</v>
      </c>
      <c r="AF20">
        <v>1.4420999999999999</v>
      </c>
      <c r="AG20">
        <v>5948.8149999999996</v>
      </c>
      <c r="AI20">
        <v>1.4420999999999999</v>
      </c>
      <c r="AJ20">
        <v>4058.123</v>
      </c>
      <c r="AL20">
        <v>1.4420999999999999</v>
      </c>
      <c r="AM20">
        <v>1902.5</v>
      </c>
      <c r="AO20">
        <v>1.4420999999999999</v>
      </c>
      <c r="AP20">
        <v>6360.5129999999999</v>
      </c>
    </row>
    <row r="21" spans="2:42">
      <c r="B21">
        <v>1.5863100000000001</v>
      </c>
      <c r="C21">
        <v>8849.7739999999994</v>
      </c>
      <c r="E21">
        <v>1.5863100000000001</v>
      </c>
      <c r="F21">
        <v>4718.8140000000003</v>
      </c>
      <c r="H21">
        <v>1.5863100000000001</v>
      </c>
      <c r="I21">
        <v>11368.785</v>
      </c>
      <c r="K21">
        <v>1.5863100000000001</v>
      </c>
      <c r="L21">
        <v>5055.2889999999998</v>
      </c>
      <c r="N21">
        <v>1.5863100000000001</v>
      </c>
      <c r="O21">
        <v>4834.6419999999998</v>
      </c>
      <c r="Q21">
        <v>1.5863100000000001</v>
      </c>
      <c r="R21">
        <v>3224.05</v>
      </c>
      <c r="T21">
        <v>1.5863100000000001</v>
      </c>
      <c r="U21">
        <v>4343.2690000000002</v>
      </c>
      <c r="W21">
        <v>1.5863100000000001</v>
      </c>
      <c r="X21">
        <v>4542.7420000000002</v>
      </c>
      <c r="Z21">
        <v>1.5863100000000001</v>
      </c>
      <c r="AA21">
        <v>4461.643</v>
      </c>
      <c r="AC21">
        <v>1.5863100000000001</v>
      </c>
      <c r="AD21">
        <v>3649.2289999999998</v>
      </c>
      <c r="AF21">
        <v>1.5863100000000001</v>
      </c>
      <c r="AG21">
        <v>6054.4430000000002</v>
      </c>
      <c r="AI21">
        <v>1.5863100000000001</v>
      </c>
      <c r="AJ21">
        <v>3764.4920000000002</v>
      </c>
      <c r="AO21">
        <v>1.5863100000000001</v>
      </c>
      <c r="AP21">
        <v>6261.6239999999998</v>
      </c>
    </row>
    <row r="22" spans="2:42">
      <c r="B22">
        <v>1.7305200000000001</v>
      </c>
      <c r="C22">
        <v>8081.65</v>
      </c>
      <c r="E22">
        <v>1.7305200000000001</v>
      </c>
      <c r="F22">
        <v>4804.5619999999999</v>
      </c>
      <c r="H22">
        <v>1.7305200000000001</v>
      </c>
      <c r="I22">
        <v>8796.3580000000002</v>
      </c>
      <c r="K22">
        <v>1.7305200000000001</v>
      </c>
      <c r="L22">
        <v>5224.5349999999999</v>
      </c>
      <c r="N22">
        <v>1.7305200000000001</v>
      </c>
      <c r="O22">
        <v>5163.402</v>
      </c>
      <c r="Q22">
        <v>1.7305200000000001</v>
      </c>
      <c r="R22">
        <v>3430.357</v>
      </c>
      <c r="T22">
        <v>1.7305200000000001</v>
      </c>
      <c r="U22">
        <v>4657.1890000000003</v>
      </c>
      <c r="W22">
        <v>1.7305200000000001</v>
      </c>
      <c r="X22">
        <v>4074.0940000000001</v>
      </c>
      <c r="Z22">
        <v>1.7305200000000001</v>
      </c>
      <c r="AA22">
        <v>4571.8140000000003</v>
      </c>
      <c r="AC22">
        <v>1.7305200000000001</v>
      </c>
      <c r="AD22">
        <v>3508.0340000000001</v>
      </c>
      <c r="AF22">
        <v>1.7305200000000001</v>
      </c>
      <c r="AG22">
        <v>6335</v>
      </c>
      <c r="AI22">
        <v>1.7305200000000001</v>
      </c>
      <c r="AJ22">
        <v>3890.6260000000002</v>
      </c>
      <c r="AL22">
        <v>0</v>
      </c>
      <c r="AM22">
        <v>1947.547</v>
      </c>
      <c r="AO22">
        <v>1.7305200000000001</v>
      </c>
      <c r="AP22">
        <v>5904.03</v>
      </c>
    </row>
    <row r="23" spans="2:42">
      <c r="B23">
        <v>1.87473</v>
      </c>
      <c r="C23">
        <v>7777.9470000000001</v>
      </c>
      <c r="E23">
        <v>1.87473</v>
      </c>
      <c r="F23">
        <v>4897.3969999999999</v>
      </c>
      <c r="H23">
        <v>1.87473</v>
      </c>
      <c r="I23">
        <v>6815.857</v>
      </c>
      <c r="K23">
        <v>1.87473</v>
      </c>
      <c r="L23">
        <v>5763.1909999999998</v>
      </c>
      <c r="N23">
        <v>1.87473</v>
      </c>
      <c r="O23">
        <v>5570.2290000000003</v>
      </c>
      <c r="Q23">
        <v>1.87473</v>
      </c>
      <c r="R23">
        <v>3517.7289999999998</v>
      </c>
      <c r="T23">
        <v>1.87473</v>
      </c>
      <c r="U23">
        <v>5993.2870000000003</v>
      </c>
      <c r="W23">
        <v>1.87473</v>
      </c>
      <c r="X23">
        <v>3790.5529999999999</v>
      </c>
      <c r="Z23">
        <v>1.87473</v>
      </c>
      <c r="AA23">
        <v>4469.4949999999999</v>
      </c>
      <c r="AC23">
        <v>1.87473</v>
      </c>
      <c r="AD23">
        <v>3602.2359999999999</v>
      </c>
      <c r="AF23">
        <v>1.87473</v>
      </c>
      <c r="AG23">
        <v>7161.3729999999996</v>
      </c>
      <c r="AI23">
        <v>1.87473</v>
      </c>
      <c r="AJ23">
        <v>4600.3239999999996</v>
      </c>
      <c r="AL23">
        <v>0.14421</v>
      </c>
      <c r="AM23">
        <v>2060.5700000000002</v>
      </c>
      <c r="AO23">
        <v>1.87473</v>
      </c>
      <c r="AP23">
        <v>5612.5749999999998</v>
      </c>
    </row>
    <row r="24" spans="2:42">
      <c r="B24">
        <v>2.0189499999999998</v>
      </c>
      <c r="C24">
        <v>6863.6049999999996</v>
      </c>
      <c r="E24">
        <v>2.0189499999999998</v>
      </c>
      <c r="F24">
        <v>5278.9669999999996</v>
      </c>
      <c r="H24">
        <v>2.0189499999999998</v>
      </c>
      <c r="I24">
        <v>5453.33</v>
      </c>
      <c r="K24">
        <v>2.0189499999999998</v>
      </c>
      <c r="L24">
        <v>7249.6049999999996</v>
      </c>
      <c r="N24">
        <v>2.0189499999999998</v>
      </c>
      <c r="O24">
        <v>6695.9409999999998</v>
      </c>
      <c r="Q24">
        <v>2.0189499999999998</v>
      </c>
      <c r="R24">
        <v>3306.1309999999999</v>
      </c>
      <c r="T24">
        <v>2.0189499999999998</v>
      </c>
      <c r="U24">
        <v>6411.1480000000001</v>
      </c>
      <c r="W24">
        <v>2.0189499999999998</v>
      </c>
      <c r="X24">
        <v>3574.9479999999999</v>
      </c>
      <c r="Z24">
        <v>2.0189499999999998</v>
      </c>
      <c r="AA24">
        <v>4358.3980000000001</v>
      </c>
      <c r="AC24">
        <v>2.0189499999999998</v>
      </c>
      <c r="AD24">
        <v>3463.6880000000001</v>
      </c>
      <c r="AF24">
        <v>2.0189499999999998</v>
      </c>
      <c r="AG24">
        <v>7721.8940000000002</v>
      </c>
      <c r="AI24">
        <v>2.0189499999999998</v>
      </c>
      <c r="AJ24">
        <v>5111.2659999999996</v>
      </c>
      <c r="AL24">
        <v>0.28842000000000001</v>
      </c>
      <c r="AM24">
        <v>2604.154</v>
      </c>
      <c r="AO24">
        <v>2.0189499999999998</v>
      </c>
      <c r="AP24">
        <v>5896.4409999999998</v>
      </c>
    </row>
    <row r="25" spans="2:42">
      <c r="B25">
        <v>2.16316</v>
      </c>
      <c r="C25">
        <v>7978.8149999999996</v>
      </c>
      <c r="E25">
        <v>2.16316</v>
      </c>
      <c r="F25">
        <v>5308.51</v>
      </c>
      <c r="H25">
        <v>2.16316</v>
      </c>
      <c r="I25">
        <v>4846.9889999999996</v>
      </c>
      <c r="K25">
        <v>2.16316</v>
      </c>
      <c r="L25">
        <v>9951.5010000000002</v>
      </c>
      <c r="N25">
        <v>2.16316</v>
      </c>
      <c r="O25">
        <v>7743.3549999999996</v>
      </c>
      <c r="Q25">
        <v>2.16316</v>
      </c>
      <c r="R25">
        <v>3253.3139999999999</v>
      </c>
      <c r="T25">
        <v>2.16316</v>
      </c>
      <c r="U25" s="1">
        <v>8067.04</v>
      </c>
      <c r="W25">
        <v>2.16316</v>
      </c>
      <c r="X25">
        <v>3290.393</v>
      </c>
      <c r="Z25">
        <v>2.16316</v>
      </c>
      <c r="AA25">
        <v>4304.5990000000002</v>
      </c>
      <c r="AC25">
        <v>2.16316</v>
      </c>
      <c r="AD25">
        <v>3473.0509999999999</v>
      </c>
      <c r="AF25">
        <v>2.16316</v>
      </c>
      <c r="AG25">
        <v>7783.2290000000003</v>
      </c>
      <c r="AI25">
        <v>2.16316</v>
      </c>
      <c r="AJ25">
        <v>5815.0870000000004</v>
      </c>
      <c r="AL25">
        <v>0.43263000000000001</v>
      </c>
      <c r="AM25">
        <v>3990.3119999999999</v>
      </c>
      <c r="AO25">
        <v>2.16316</v>
      </c>
      <c r="AP25">
        <v>6133.799</v>
      </c>
    </row>
    <row r="26" spans="2:42">
      <c r="B26">
        <v>2.3073700000000001</v>
      </c>
      <c r="C26">
        <v>8662.5499999999993</v>
      </c>
      <c r="E26">
        <v>2.3073700000000001</v>
      </c>
      <c r="F26">
        <v>5421.7340000000004</v>
      </c>
      <c r="H26">
        <v>2.3073700000000001</v>
      </c>
      <c r="I26">
        <v>5204.3379999999997</v>
      </c>
      <c r="K26">
        <v>2.3073700000000001</v>
      </c>
      <c r="L26">
        <v>13311.79</v>
      </c>
      <c r="N26">
        <v>2.3073700000000001</v>
      </c>
      <c r="O26">
        <v>6807.69</v>
      </c>
      <c r="Q26">
        <v>2.3073700000000001</v>
      </c>
      <c r="R26">
        <v>3533.375</v>
      </c>
      <c r="T26">
        <v>2.3073700000000001</v>
      </c>
      <c r="U26">
        <v>7680.4970000000003</v>
      </c>
      <c r="W26">
        <v>2.3073700000000001</v>
      </c>
      <c r="X26">
        <v>3349.8870000000002</v>
      </c>
      <c r="Z26">
        <v>2.3073700000000001</v>
      </c>
      <c r="AA26">
        <v>4611.9539999999997</v>
      </c>
      <c r="AC26">
        <v>2.3073700000000001</v>
      </c>
      <c r="AD26">
        <v>3610.1329999999998</v>
      </c>
      <c r="AF26">
        <v>2.3073700000000001</v>
      </c>
      <c r="AG26">
        <v>7237.5</v>
      </c>
      <c r="AI26">
        <v>2.3073700000000001</v>
      </c>
      <c r="AJ26">
        <v>5946.3289999999997</v>
      </c>
      <c r="AL26">
        <v>0.57684000000000002</v>
      </c>
      <c r="AM26">
        <v>6187.5649999999996</v>
      </c>
      <c r="AO26">
        <v>2.3073700000000001</v>
      </c>
      <c r="AP26">
        <v>5864.768</v>
      </c>
    </row>
    <row r="27" spans="2:42">
      <c r="B27">
        <v>2.4515799999999999</v>
      </c>
      <c r="C27">
        <v>8520.7980000000007</v>
      </c>
      <c r="E27">
        <v>2.4515799999999999</v>
      </c>
      <c r="F27">
        <v>5592.223</v>
      </c>
      <c r="H27">
        <v>2.4515799999999999</v>
      </c>
      <c r="I27">
        <v>5480.6859999999997</v>
      </c>
      <c r="K27">
        <v>2.4515799999999999</v>
      </c>
      <c r="L27">
        <v>13179.771000000001</v>
      </c>
      <c r="N27">
        <v>2.4515799999999999</v>
      </c>
      <c r="O27">
        <v>6325.942</v>
      </c>
      <c r="Q27">
        <v>2.4515799999999999</v>
      </c>
      <c r="R27">
        <v>4180.7079999999996</v>
      </c>
      <c r="T27">
        <v>2.4515799999999999</v>
      </c>
      <c r="U27">
        <v>5926.4110000000001</v>
      </c>
      <c r="W27">
        <v>2.4515799999999999</v>
      </c>
      <c r="X27">
        <v>3166.777</v>
      </c>
      <c r="Z27">
        <v>2.4515799999999999</v>
      </c>
      <c r="AA27">
        <v>4733.6719999999996</v>
      </c>
      <c r="AC27">
        <v>2.4515799999999999</v>
      </c>
      <c r="AD27">
        <v>3654.2170000000001</v>
      </c>
      <c r="AF27">
        <v>2.4515799999999999</v>
      </c>
      <c r="AG27">
        <v>7632.3</v>
      </c>
      <c r="AI27">
        <v>2.4515799999999999</v>
      </c>
      <c r="AJ27">
        <v>5795.6170000000002</v>
      </c>
      <c r="AL27">
        <v>0.72104999999999997</v>
      </c>
      <c r="AM27" s="1">
        <v>8437</v>
      </c>
      <c r="AO27">
        <v>2.4515799999999999</v>
      </c>
      <c r="AP27">
        <v>6096.4769999999999</v>
      </c>
    </row>
    <row r="28" spans="2:42">
      <c r="B28">
        <v>2.59579</v>
      </c>
      <c r="C28">
        <v>7835.1109999999999</v>
      </c>
      <c r="E28">
        <v>2.59579</v>
      </c>
      <c r="F28">
        <v>5186.777</v>
      </c>
      <c r="H28">
        <v>2.59579</v>
      </c>
      <c r="I28">
        <v>6278.0330000000004</v>
      </c>
      <c r="K28">
        <v>2.59579</v>
      </c>
      <c r="L28">
        <v>9957.9060000000009</v>
      </c>
      <c r="N28">
        <v>2.59579</v>
      </c>
      <c r="O28">
        <v>6429.6540000000005</v>
      </c>
      <c r="Q28">
        <v>2.59579</v>
      </c>
      <c r="R28">
        <v>4977.2349999999997</v>
      </c>
      <c r="T28">
        <v>2.59579</v>
      </c>
      <c r="U28">
        <v>3261.848</v>
      </c>
      <c r="W28">
        <v>2.59579</v>
      </c>
      <c r="X28">
        <v>3451.962</v>
      </c>
      <c r="Z28">
        <v>2.59579</v>
      </c>
      <c r="AA28">
        <v>6296.0110000000004</v>
      </c>
      <c r="AC28">
        <v>2.59579</v>
      </c>
      <c r="AD28">
        <v>3684.308</v>
      </c>
      <c r="AF28">
        <v>2.59579</v>
      </c>
      <c r="AG28">
        <v>6184</v>
      </c>
      <c r="AI28">
        <v>2.59579</v>
      </c>
      <c r="AJ28">
        <v>5476.0690000000004</v>
      </c>
      <c r="AL28">
        <v>0.86526000000000003</v>
      </c>
      <c r="AM28">
        <v>7311.2079999999996</v>
      </c>
      <c r="AO28">
        <v>2.59579</v>
      </c>
      <c r="AP28">
        <v>5795.9359999999997</v>
      </c>
    </row>
    <row r="29" spans="2:42">
      <c r="B29">
        <v>2.74</v>
      </c>
      <c r="C29">
        <v>6977.2790000000005</v>
      </c>
      <c r="E29">
        <v>2.74</v>
      </c>
      <c r="F29">
        <v>4379.49</v>
      </c>
      <c r="H29">
        <v>2.74</v>
      </c>
      <c r="I29">
        <v>7819.9290000000001</v>
      </c>
      <c r="K29">
        <v>2.74</v>
      </c>
      <c r="L29">
        <v>7130.4669999999996</v>
      </c>
      <c r="N29">
        <v>2.74</v>
      </c>
      <c r="O29">
        <v>7397.9979999999996</v>
      </c>
      <c r="Q29">
        <v>2.74</v>
      </c>
      <c r="R29">
        <v>5141.5339999999997</v>
      </c>
      <c r="T29">
        <v>2.74</v>
      </c>
      <c r="U29">
        <v>2433.4459999999999</v>
      </c>
      <c r="W29">
        <v>2.74</v>
      </c>
      <c r="X29">
        <v>3241.6849999999999</v>
      </c>
      <c r="Z29">
        <v>2.74</v>
      </c>
      <c r="AA29">
        <v>8094.9639999999999</v>
      </c>
      <c r="AC29">
        <v>2.74</v>
      </c>
      <c r="AD29">
        <v>3600.2550000000001</v>
      </c>
      <c r="AF29">
        <v>2.74</v>
      </c>
      <c r="AG29">
        <v>5666.49</v>
      </c>
      <c r="AI29">
        <v>2.74</v>
      </c>
      <c r="AJ29">
        <v>5495.527</v>
      </c>
      <c r="AL29">
        <v>1.0094700000000001</v>
      </c>
      <c r="AM29">
        <v>6418.17</v>
      </c>
      <c r="AO29">
        <v>2.74</v>
      </c>
      <c r="AP29">
        <v>5248.6350000000002</v>
      </c>
    </row>
    <row r="30" spans="2:42">
      <c r="B30">
        <v>2.8842099999999999</v>
      </c>
      <c r="C30">
        <v>6249.7240000000002</v>
      </c>
      <c r="E30">
        <v>2.8842099999999999</v>
      </c>
      <c r="F30">
        <v>3506.8020000000001</v>
      </c>
      <c r="H30">
        <v>2.8842099999999999</v>
      </c>
      <c r="I30">
        <v>10004.232</v>
      </c>
      <c r="K30">
        <v>2.8842099999999999</v>
      </c>
      <c r="L30">
        <v>5434.0450000000001</v>
      </c>
      <c r="N30">
        <v>2.8842099999999999</v>
      </c>
      <c r="O30">
        <v>9313.9150000000009</v>
      </c>
      <c r="Q30">
        <v>2.8842099999999999</v>
      </c>
      <c r="R30">
        <v>4803.0619999999999</v>
      </c>
      <c r="T30">
        <v>2.8842099999999999</v>
      </c>
      <c r="U30">
        <v>1982.729</v>
      </c>
      <c r="W30">
        <v>2.8842099999999999</v>
      </c>
      <c r="X30">
        <v>3253.415</v>
      </c>
      <c r="Z30">
        <v>2.8842099999999999</v>
      </c>
      <c r="AA30" s="1">
        <v>8355.0580000000009</v>
      </c>
      <c r="AC30">
        <v>2.8842099999999999</v>
      </c>
      <c r="AD30">
        <v>3803.4690000000001</v>
      </c>
      <c r="AF30">
        <v>2.8842099999999999</v>
      </c>
      <c r="AG30">
        <v>5778.8149999999996</v>
      </c>
      <c r="AI30">
        <v>2.8842099999999999</v>
      </c>
      <c r="AJ30">
        <v>5861.48</v>
      </c>
      <c r="AL30">
        <v>1.15368</v>
      </c>
      <c r="AM30">
        <v>5717.6239999999998</v>
      </c>
      <c r="AO30">
        <v>2.8842099999999999</v>
      </c>
      <c r="AP30">
        <v>4183.0870000000004</v>
      </c>
    </row>
    <row r="31" spans="2:42">
      <c r="B31">
        <v>3.0284200000000001</v>
      </c>
      <c r="C31">
        <v>5809.5990000000002</v>
      </c>
      <c r="E31">
        <v>3.0284200000000001</v>
      </c>
      <c r="F31">
        <v>3054.0770000000002</v>
      </c>
      <c r="H31">
        <v>3.0284200000000001</v>
      </c>
      <c r="I31">
        <v>11299.855</v>
      </c>
      <c r="K31">
        <v>3.0284200000000001</v>
      </c>
      <c r="L31">
        <v>4875.4740000000002</v>
      </c>
      <c r="N31">
        <v>3.0284200000000001</v>
      </c>
      <c r="O31" s="1">
        <v>10085.319</v>
      </c>
      <c r="Q31">
        <v>3.0284200000000001</v>
      </c>
      <c r="R31">
        <v>4468.5730000000003</v>
      </c>
      <c r="T31">
        <v>3.0284200000000001</v>
      </c>
      <c r="U31">
        <v>1869.3330000000001</v>
      </c>
      <c r="W31">
        <v>3.0284200000000001</v>
      </c>
      <c r="X31">
        <v>3518.4270000000001</v>
      </c>
      <c r="Z31">
        <v>3.0284200000000001</v>
      </c>
      <c r="AA31">
        <v>5769.924</v>
      </c>
      <c r="AC31">
        <v>3.0284200000000001</v>
      </c>
      <c r="AD31">
        <v>3982.9479999999999</v>
      </c>
      <c r="AF31">
        <v>3.0284200000000001</v>
      </c>
      <c r="AG31">
        <v>7012.9690000000001</v>
      </c>
      <c r="AI31">
        <v>3.0284200000000001</v>
      </c>
      <c r="AJ31">
        <v>5659.9250000000002</v>
      </c>
      <c r="AL31">
        <v>1.29789</v>
      </c>
      <c r="AM31">
        <v>5905.92</v>
      </c>
      <c r="AO31">
        <v>3.0284200000000001</v>
      </c>
      <c r="AP31">
        <v>3482.3420000000001</v>
      </c>
    </row>
    <row r="32" spans="2:42">
      <c r="B32">
        <v>3.1726299999999998</v>
      </c>
      <c r="C32">
        <v>6942.6310000000003</v>
      </c>
      <c r="E32">
        <v>3.1726299999999998</v>
      </c>
      <c r="F32">
        <v>2682.2660000000001</v>
      </c>
      <c r="H32">
        <v>3.1726299999999998</v>
      </c>
      <c r="I32">
        <v>13852.903</v>
      </c>
      <c r="K32">
        <v>3.1726299999999998</v>
      </c>
      <c r="L32">
        <v>4122.4139999999998</v>
      </c>
      <c r="N32">
        <v>3.1726299999999998</v>
      </c>
      <c r="O32">
        <v>9133.89</v>
      </c>
      <c r="Q32">
        <v>3.1726299999999998</v>
      </c>
      <c r="R32">
        <v>4442.8779999999997</v>
      </c>
      <c r="T32">
        <v>3.1726299999999998</v>
      </c>
      <c r="U32">
        <v>1842.672</v>
      </c>
      <c r="W32">
        <v>3.1726299999999998</v>
      </c>
      <c r="X32">
        <v>3841.6309999999999</v>
      </c>
      <c r="Z32">
        <v>3.1726299999999998</v>
      </c>
      <c r="AA32">
        <v>3071.8159999999998</v>
      </c>
      <c r="AC32">
        <v>3.1726299999999998</v>
      </c>
      <c r="AD32">
        <v>5013.3</v>
      </c>
      <c r="AF32">
        <v>3.1726299999999998</v>
      </c>
      <c r="AG32" s="1">
        <v>8363.2690000000002</v>
      </c>
      <c r="AI32">
        <v>3.1726299999999998</v>
      </c>
      <c r="AJ32">
        <v>5748.3379999999997</v>
      </c>
      <c r="AL32">
        <v>1.4420999999999999</v>
      </c>
      <c r="AM32">
        <v>5749.4440000000004</v>
      </c>
      <c r="AO32">
        <v>3.1726299999999998</v>
      </c>
      <c r="AP32">
        <v>3203.8560000000002</v>
      </c>
    </row>
    <row r="33" spans="2:42">
      <c r="B33">
        <v>3.31684</v>
      </c>
      <c r="C33">
        <v>8487.0949999999993</v>
      </c>
      <c r="E33">
        <v>3.31684</v>
      </c>
      <c r="F33">
        <v>2923.8339999999998</v>
      </c>
      <c r="H33">
        <v>3.31684</v>
      </c>
      <c r="I33" s="1">
        <v>15423.987999999999</v>
      </c>
      <c r="K33">
        <v>3.31684</v>
      </c>
      <c r="L33">
        <v>3736.6190000000001</v>
      </c>
      <c r="N33">
        <v>3.31684</v>
      </c>
      <c r="O33">
        <v>4944.808</v>
      </c>
      <c r="Q33">
        <v>3.31684</v>
      </c>
      <c r="R33">
        <v>4464.5789999999997</v>
      </c>
      <c r="T33">
        <v>3.31684</v>
      </c>
      <c r="U33">
        <v>1810.8119999999999</v>
      </c>
      <c r="W33">
        <v>3.31684</v>
      </c>
      <c r="X33">
        <v>4366.9170000000004</v>
      </c>
      <c r="Z33">
        <v>3.31684</v>
      </c>
      <c r="AA33">
        <v>2209.9920000000002</v>
      </c>
      <c r="AC33">
        <v>3.31684</v>
      </c>
      <c r="AD33">
        <v>6533.5339999999997</v>
      </c>
      <c r="AF33">
        <v>3.31684</v>
      </c>
      <c r="AG33">
        <v>6377.9809999999998</v>
      </c>
      <c r="AI33">
        <v>3.31684</v>
      </c>
      <c r="AJ33">
        <v>5904.3869999999997</v>
      </c>
      <c r="AL33">
        <v>1.5863100000000001</v>
      </c>
      <c r="AM33">
        <v>5106.0829999999996</v>
      </c>
      <c r="AO33">
        <v>3.31684</v>
      </c>
      <c r="AP33">
        <v>3342.0479999999998</v>
      </c>
    </row>
    <row r="34" spans="2:42">
      <c r="B34">
        <v>3.4610500000000002</v>
      </c>
      <c r="C34" s="1">
        <v>9491.6569999999992</v>
      </c>
      <c r="E34">
        <v>3.4610500000000002</v>
      </c>
      <c r="F34">
        <v>2936.3020000000001</v>
      </c>
      <c r="H34">
        <v>3.4610500000000002</v>
      </c>
      <c r="I34">
        <v>11274.03</v>
      </c>
      <c r="K34">
        <v>3.4610500000000002</v>
      </c>
      <c r="L34">
        <v>3481.799</v>
      </c>
      <c r="N34">
        <v>3.4610500000000002</v>
      </c>
      <c r="O34">
        <v>3029.4180000000001</v>
      </c>
      <c r="Q34">
        <v>3.4610500000000002</v>
      </c>
      <c r="R34">
        <v>4795.1409999999996</v>
      </c>
      <c r="W34">
        <v>3.4610500000000002</v>
      </c>
      <c r="X34">
        <v>5542.1310000000003</v>
      </c>
      <c r="Z34">
        <v>3.4610500000000002</v>
      </c>
      <c r="AA34">
        <v>1920.4349999999999</v>
      </c>
      <c r="AC34">
        <v>3.4610500000000002</v>
      </c>
      <c r="AD34" s="1">
        <v>6686.23</v>
      </c>
      <c r="AF34">
        <v>3.4610500000000002</v>
      </c>
      <c r="AG34">
        <v>3612.8330000000001</v>
      </c>
      <c r="AI34">
        <v>3.4610500000000002</v>
      </c>
      <c r="AJ34">
        <v>7039.7349999999997</v>
      </c>
      <c r="AL34">
        <v>1.7305200000000001</v>
      </c>
      <c r="AM34">
        <v>4756.4350000000004</v>
      </c>
      <c r="AO34">
        <v>3.4610500000000002</v>
      </c>
      <c r="AP34">
        <v>3413.6689999999999</v>
      </c>
    </row>
    <row r="35" spans="2:42">
      <c r="B35">
        <v>3.6052599999999999</v>
      </c>
      <c r="C35">
        <v>6542.5129999999999</v>
      </c>
      <c r="E35">
        <v>3.6052599999999999</v>
      </c>
      <c r="F35">
        <v>3260.1350000000002</v>
      </c>
      <c r="H35">
        <v>3.6052599999999999</v>
      </c>
      <c r="I35">
        <v>5441.9589999999998</v>
      </c>
      <c r="K35">
        <v>3.6052599999999999</v>
      </c>
      <c r="L35">
        <v>3460.2020000000002</v>
      </c>
      <c r="N35">
        <v>3.6052599999999999</v>
      </c>
      <c r="O35">
        <v>2259.6979999999999</v>
      </c>
      <c r="Q35">
        <v>3.6052599999999999</v>
      </c>
      <c r="R35">
        <v>5275.9210000000003</v>
      </c>
      <c r="T35">
        <v>0</v>
      </c>
      <c r="U35">
        <v>2308.5</v>
      </c>
      <c r="W35">
        <v>3.6052599999999999</v>
      </c>
      <c r="X35">
        <v>7212.8029999999999</v>
      </c>
      <c r="Z35">
        <v>3.6052599999999999</v>
      </c>
      <c r="AA35">
        <v>1835.4690000000001</v>
      </c>
      <c r="AC35">
        <v>3.6052599999999999</v>
      </c>
      <c r="AD35">
        <v>5149.6019999999999</v>
      </c>
      <c r="AF35">
        <v>3.6052599999999999</v>
      </c>
      <c r="AG35">
        <v>2348.6889999999999</v>
      </c>
      <c r="AI35">
        <v>3.6052599999999999</v>
      </c>
      <c r="AJ35" s="1">
        <v>9095.2880000000005</v>
      </c>
      <c r="AL35">
        <v>1.87473</v>
      </c>
      <c r="AM35">
        <v>5360.92</v>
      </c>
      <c r="AO35">
        <v>3.6052599999999999</v>
      </c>
      <c r="AP35">
        <v>3993.7550000000001</v>
      </c>
    </row>
    <row r="36" spans="2:42">
      <c r="B36">
        <v>3.7494700000000001</v>
      </c>
      <c r="C36">
        <v>3648.9450000000002</v>
      </c>
      <c r="E36">
        <v>3.7494700000000001</v>
      </c>
      <c r="F36">
        <v>3929.4589999999998</v>
      </c>
      <c r="H36">
        <v>3.7494700000000001</v>
      </c>
      <c r="I36">
        <v>2679.136</v>
      </c>
      <c r="K36">
        <v>3.7494700000000001</v>
      </c>
      <c r="L36">
        <v>4012.9839999999999</v>
      </c>
      <c r="N36">
        <v>3.7494700000000001</v>
      </c>
      <c r="O36">
        <v>1993.6110000000001</v>
      </c>
      <c r="Q36">
        <v>3.7494700000000001</v>
      </c>
      <c r="R36">
        <v>6522.15</v>
      </c>
      <c r="T36">
        <v>0.14421</v>
      </c>
      <c r="U36">
        <v>3642.9940000000001</v>
      </c>
      <c r="W36">
        <v>3.7494700000000001</v>
      </c>
      <c r="X36" s="1">
        <v>7493.0169999999998</v>
      </c>
      <c r="AC36">
        <v>3.7494700000000001</v>
      </c>
      <c r="AD36">
        <v>3769.607</v>
      </c>
      <c r="AF36">
        <v>3.7494700000000001</v>
      </c>
      <c r="AG36">
        <v>1978.19</v>
      </c>
      <c r="AI36">
        <v>3.7494700000000001</v>
      </c>
      <c r="AJ36">
        <v>8117.0029999999997</v>
      </c>
      <c r="AL36">
        <v>2.0189499999999998</v>
      </c>
      <c r="AM36">
        <v>6414.2169999999996</v>
      </c>
      <c r="AO36">
        <v>3.7494700000000001</v>
      </c>
      <c r="AP36">
        <v>6453.2110000000002</v>
      </c>
    </row>
    <row r="37" spans="2:42">
      <c r="B37">
        <v>3.8936799999999998</v>
      </c>
      <c r="C37">
        <v>2398.5700000000002</v>
      </c>
      <c r="E37">
        <v>3.8936799999999998</v>
      </c>
      <c r="F37">
        <v>4908.4040000000005</v>
      </c>
      <c r="H37">
        <v>3.8936799999999998</v>
      </c>
      <c r="I37">
        <v>1979.377</v>
      </c>
      <c r="K37">
        <v>3.8936799999999998</v>
      </c>
      <c r="L37">
        <v>4470.16</v>
      </c>
      <c r="N37">
        <v>3.8936799999999998</v>
      </c>
      <c r="O37">
        <v>2002.5039999999999</v>
      </c>
      <c r="Q37">
        <v>3.8936799999999998</v>
      </c>
      <c r="R37">
        <v>9757.7759999999998</v>
      </c>
      <c r="T37">
        <v>0.28842000000000001</v>
      </c>
      <c r="U37">
        <v>5926.1379999999999</v>
      </c>
      <c r="W37">
        <v>3.8936799999999998</v>
      </c>
      <c r="X37">
        <v>6103.3630000000003</v>
      </c>
      <c r="Z37">
        <v>0</v>
      </c>
      <c r="AA37">
        <v>2352.1880000000001</v>
      </c>
      <c r="AC37">
        <v>3.8936799999999998</v>
      </c>
      <c r="AD37">
        <v>2596.9639999999999</v>
      </c>
      <c r="AF37">
        <v>3.8936799999999998</v>
      </c>
      <c r="AG37">
        <v>1955.625</v>
      </c>
      <c r="AI37">
        <v>3.8936799999999998</v>
      </c>
      <c r="AJ37">
        <v>4940.6909999999998</v>
      </c>
      <c r="AL37">
        <v>2.16316</v>
      </c>
      <c r="AM37">
        <v>7605.1750000000002</v>
      </c>
      <c r="AO37">
        <v>3.8936799999999998</v>
      </c>
      <c r="AP37" s="1">
        <v>8205.3490000000002</v>
      </c>
    </row>
    <row r="38" spans="2:42">
      <c r="B38">
        <v>4.03789</v>
      </c>
      <c r="C38">
        <v>1992.3119999999999</v>
      </c>
      <c r="E38">
        <v>4.03789</v>
      </c>
      <c r="F38" s="1">
        <v>5878.5720000000001</v>
      </c>
      <c r="H38">
        <v>4.03789</v>
      </c>
      <c r="I38">
        <v>1920.8889999999999</v>
      </c>
      <c r="K38">
        <v>4.03789</v>
      </c>
      <c r="L38">
        <v>5315.23</v>
      </c>
      <c r="N38">
        <v>4.03789</v>
      </c>
      <c r="O38">
        <v>2020.75</v>
      </c>
      <c r="Q38">
        <v>4.03789</v>
      </c>
      <c r="R38" s="1">
        <v>10550.62</v>
      </c>
      <c r="T38">
        <v>0.43263000000000001</v>
      </c>
      <c r="U38" s="1">
        <v>7733.366</v>
      </c>
      <c r="W38">
        <v>4.03789</v>
      </c>
      <c r="X38">
        <v>3512.1640000000002</v>
      </c>
      <c r="Z38">
        <v>0.14421</v>
      </c>
      <c r="AA38">
        <v>3221.3240000000001</v>
      </c>
      <c r="AC38">
        <v>4.03789</v>
      </c>
      <c r="AD38">
        <v>1954.537</v>
      </c>
      <c r="AI38">
        <v>4.03789</v>
      </c>
      <c r="AJ38">
        <v>2889.4029999999998</v>
      </c>
      <c r="AL38">
        <v>2.3073700000000001</v>
      </c>
      <c r="AM38" s="1">
        <v>8373.7729999999992</v>
      </c>
      <c r="AO38">
        <v>4.03789</v>
      </c>
      <c r="AP38">
        <v>7187.6940000000004</v>
      </c>
    </row>
    <row r="39" spans="2:42">
      <c r="E39">
        <v>4.1821000000000002</v>
      </c>
      <c r="F39">
        <v>5165.817</v>
      </c>
      <c r="H39">
        <v>4.1821000000000002</v>
      </c>
      <c r="I39">
        <v>1870.16</v>
      </c>
      <c r="K39">
        <v>4.1821000000000002</v>
      </c>
      <c r="L39">
        <v>7394.24</v>
      </c>
      <c r="Q39">
        <v>4.1821000000000002</v>
      </c>
      <c r="R39">
        <v>6462.277</v>
      </c>
      <c r="T39">
        <v>0.57684000000000002</v>
      </c>
      <c r="U39">
        <v>7590.107</v>
      </c>
      <c r="W39">
        <v>4.1821000000000002</v>
      </c>
      <c r="X39">
        <v>2314.3829999999998</v>
      </c>
      <c r="Z39">
        <v>0.28842000000000001</v>
      </c>
      <c r="AA39">
        <v>6136.558</v>
      </c>
      <c r="AC39">
        <v>4.1821000000000002</v>
      </c>
      <c r="AD39">
        <v>2027.999</v>
      </c>
      <c r="AF39">
        <v>0</v>
      </c>
      <c r="AG39">
        <v>2161.5309999999999</v>
      </c>
      <c r="AI39">
        <v>4.1821000000000002</v>
      </c>
      <c r="AJ39">
        <v>2197.712</v>
      </c>
      <c r="AL39">
        <v>2.4515799999999999</v>
      </c>
      <c r="AM39">
        <v>6607.29</v>
      </c>
      <c r="AO39">
        <v>4.1821000000000002</v>
      </c>
      <c r="AP39">
        <v>4055.556</v>
      </c>
    </row>
    <row r="40" spans="2:42">
      <c r="B40">
        <v>0</v>
      </c>
      <c r="C40">
        <v>2105</v>
      </c>
      <c r="E40">
        <v>4.3263100000000003</v>
      </c>
      <c r="F40">
        <v>3447.355</v>
      </c>
      <c r="H40">
        <v>4.3263100000000003</v>
      </c>
      <c r="I40">
        <v>1849.6990000000001</v>
      </c>
      <c r="K40">
        <v>4.3263100000000003</v>
      </c>
      <c r="L40" s="1">
        <v>8348.7649999999994</v>
      </c>
      <c r="N40">
        <v>0</v>
      </c>
      <c r="O40">
        <v>2533.4690000000001</v>
      </c>
      <c r="Q40">
        <v>4.3263100000000003</v>
      </c>
      <c r="R40">
        <v>3461.27</v>
      </c>
      <c r="T40">
        <v>0.72104999999999997</v>
      </c>
      <c r="U40">
        <v>6359.2259999999997</v>
      </c>
      <c r="W40">
        <v>4.3263100000000003</v>
      </c>
      <c r="X40">
        <v>2042.22</v>
      </c>
      <c r="Z40">
        <v>0.43263000000000001</v>
      </c>
      <c r="AA40" s="1">
        <v>7744.3249999999998</v>
      </c>
      <c r="AC40">
        <v>4.3263100000000003</v>
      </c>
      <c r="AD40">
        <v>2104.375</v>
      </c>
      <c r="AF40">
        <v>0.14421</v>
      </c>
      <c r="AG40">
        <v>2331.8240000000001</v>
      </c>
      <c r="AI40">
        <v>4.3263100000000003</v>
      </c>
      <c r="AJ40">
        <v>1911.2360000000001</v>
      </c>
      <c r="AL40">
        <v>2.59579</v>
      </c>
      <c r="AM40">
        <v>4649.7950000000001</v>
      </c>
      <c r="AO40">
        <v>4.3263100000000003</v>
      </c>
      <c r="AP40">
        <v>2193.3939999999998</v>
      </c>
    </row>
    <row r="41" spans="2:42">
      <c r="B41">
        <v>0.14421</v>
      </c>
      <c r="C41">
        <v>2161.0320000000002</v>
      </c>
      <c r="E41">
        <v>4.4705199999999996</v>
      </c>
      <c r="F41">
        <v>2555.9989999999998</v>
      </c>
      <c r="H41">
        <v>4.4705199999999996</v>
      </c>
      <c r="I41">
        <v>1853.5509999999999</v>
      </c>
      <c r="K41">
        <v>4.4705199999999996</v>
      </c>
      <c r="L41">
        <v>6105.2020000000002</v>
      </c>
      <c r="N41">
        <v>0.14421</v>
      </c>
      <c r="O41">
        <v>3352.6129999999998</v>
      </c>
      <c r="Q41">
        <v>4.4705199999999996</v>
      </c>
      <c r="R41">
        <v>2168.172</v>
      </c>
      <c r="T41">
        <v>0.86526000000000003</v>
      </c>
      <c r="U41">
        <v>5579.598</v>
      </c>
      <c r="W41">
        <v>4.4705199999999996</v>
      </c>
      <c r="X41">
        <v>2194.4679999999998</v>
      </c>
      <c r="Z41">
        <v>0.57684000000000002</v>
      </c>
      <c r="AA41">
        <v>7249.375</v>
      </c>
      <c r="AF41">
        <v>0.28842000000000001</v>
      </c>
      <c r="AG41">
        <v>3358.1640000000002</v>
      </c>
      <c r="AI41">
        <v>4.4705199999999996</v>
      </c>
      <c r="AJ41">
        <v>1886</v>
      </c>
      <c r="AL41">
        <v>2.74</v>
      </c>
      <c r="AM41">
        <v>2958.192</v>
      </c>
      <c r="AO41">
        <v>4.4705199999999996</v>
      </c>
      <c r="AP41">
        <v>2011.979</v>
      </c>
    </row>
    <row r="42" spans="2:42">
      <c r="B42">
        <v>0.28842000000000001</v>
      </c>
      <c r="C42">
        <v>2676.4940000000001</v>
      </c>
      <c r="E42">
        <v>4.6147299999999998</v>
      </c>
      <c r="F42">
        <v>2080.962</v>
      </c>
      <c r="H42">
        <v>4.6147299999999998</v>
      </c>
      <c r="I42">
        <v>1942.1289999999999</v>
      </c>
      <c r="K42">
        <v>4.6147299999999998</v>
      </c>
      <c r="L42">
        <v>3687.66</v>
      </c>
      <c r="N42">
        <v>0.28842000000000001</v>
      </c>
      <c r="O42">
        <v>5352.4759999999997</v>
      </c>
      <c r="Q42">
        <v>4.6147299999999998</v>
      </c>
      <c r="R42">
        <v>1957.5619999999999</v>
      </c>
      <c r="T42">
        <v>1.0094700000000001</v>
      </c>
      <c r="U42">
        <v>5058.5730000000003</v>
      </c>
      <c r="W42">
        <v>4.6147299999999998</v>
      </c>
      <c r="X42">
        <v>2468.1559999999999</v>
      </c>
      <c r="Z42">
        <v>0.72104999999999997</v>
      </c>
      <c r="AA42">
        <v>5690.62</v>
      </c>
      <c r="AC42">
        <v>0</v>
      </c>
      <c r="AD42">
        <v>2447.5619999999999</v>
      </c>
      <c r="AF42">
        <v>0.43263000000000001</v>
      </c>
      <c r="AG42">
        <v>5762.0640000000003</v>
      </c>
      <c r="AL42">
        <v>2.8842099999999999</v>
      </c>
      <c r="AM42">
        <v>2061.694</v>
      </c>
      <c r="AO42">
        <v>4.6147299999999998</v>
      </c>
      <c r="AP42">
        <v>1910.0619999999999</v>
      </c>
    </row>
    <row r="43" spans="2:42">
      <c r="B43">
        <v>0.43263000000000001</v>
      </c>
      <c r="C43">
        <v>4345.2020000000002</v>
      </c>
      <c r="E43">
        <v>4.7589399999999999</v>
      </c>
      <c r="F43">
        <v>1903.682</v>
      </c>
      <c r="H43">
        <v>4.7589399999999999</v>
      </c>
      <c r="I43">
        <v>1916.837</v>
      </c>
      <c r="K43">
        <v>4.7589399999999999</v>
      </c>
      <c r="L43">
        <v>2529.4850000000001</v>
      </c>
      <c r="N43">
        <v>0.43263000000000001</v>
      </c>
      <c r="O43">
        <v>8619.6970000000001</v>
      </c>
      <c r="T43">
        <v>1.15368</v>
      </c>
      <c r="U43">
        <v>4684.1610000000001</v>
      </c>
      <c r="Z43">
        <v>0.86526000000000003</v>
      </c>
      <c r="AA43">
        <v>5019.6540000000005</v>
      </c>
      <c r="AC43">
        <v>0.14421</v>
      </c>
      <c r="AD43">
        <v>3798.9650000000001</v>
      </c>
      <c r="AF43">
        <v>0.57684000000000002</v>
      </c>
      <c r="AG43" s="1">
        <v>7372.3720000000003</v>
      </c>
      <c r="AI43">
        <v>0</v>
      </c>
      <c r="AJ43">
        <v>2026.5</v>
      </c>
      <c r="AL43">
        <v>3.0284200000000001</v>
      </c>
      <c r="AM43">
        <v>2047.52</v>
      </c>
      <c r="AO43">
        <v>4.7589399999999999</v>
      </c>
      <c r="AP43">
        <v>1858.9580000000001</v>
      </c>
    </row>
    <row r="44" spans="2:42">
      <c r="B44">
        <v>0.57684000000000002</v>
      </c>
      <c r="C44">
        <v>7173.3540000000003</v>
      </c>
      <c r="E44">
        <v>4.9031500000000001</v>
      </c>
      <c r="F44">
        <v>1928.0820000000001</v>
      </c>
      <c r="H44">
        <v>4.9031500000000001</v>
      </c>
      <c r="I44">
        <v>1843.2529999999999</v>
      </c>
      <c r="K44">
        <v>4.9031500000000001</v>
      </c>
      <c r="L44">
        <v>2092.4009999999998</v>
      </c>
      <c r="N44">
        <v>0.57684000000000002</v>
      </c>
      <c r="O44" s="1">
        <v>10811.437</v>
      </c>
      <c r="Q44">
        <v>0</v>
      </c>
      <c r="R44">
        <v>1971.4059999999999</v>
      </c>
      <c r="T44">
        <v>1.29789</v>
      </c>
      <c r="U44">
        <v>4572.232</v>
      </c>
      <c r="W44">
        <v>0</v>
      </c>
      <c r="X44">
        <v>2140.25</v>
      </c>
      <c r="Z44">
        <v>1.0094700000000001</v>
      </c>
      <c r="AA44">
        <v>5405.1629999999996</v>
      </c>
      <c r="AC44">
        <v>0.28842000000000001</v>
      </c>
      <c r="AD44">
        <v>6800.1239999999998</v>
      </c>
      <c r="AF44">
        <v>0.72104999999999997</v>
      </c>
      <c r="AG44">
        <v>6524.9470000000001</v>
      </c>
      <c r="AI44">
        <v>0.14421</v>
      </c>
      <c r="AJ44">
        <v>2018.694</v>
      </c>
      <c r="AL44">
        <v>3.1726299999999998</v>
      </c>
      <c r="AM44">
        <v>1925.91</v>
      </c>
      <c r="AO44">
        <v>4.9031500000000001</v>
      </c>
      <c r="AP44">
        <v>1891.125</v>
      </c>
    </row>
    <row r="45" spans="2:42">
      <c r="B45">
        <v>0.72104999999999997</v>
      </c>
      <c r="C45" s="1">
        <v>9141.08</v>
      </c>
      <c r="E45">
        <v>5.0473600000000003</v>
      </c>
      <c r="F45">
        <v>1878.86</v>
      </c>
      <c r="H45">
        <v>5.0473600000000003</v>
      </c>
      <c r="I45">
        <v>1900.5309999999999</v>
      </c>
      <c r="K45">
        <v>5.0473600000000003</v>
      </c>
      <c r="L45">
        <v>2117.9690000000001</v>
      </c>
      <c r="N45">
        <v>0.72104999999999997</v>
      </c>
      <c r="O45">
        <v>8880.3449999999993</v>
      </c>
      <c r="Q45">
        <v>0.14421</v>
      </c>
      <c r="R45">
        <v>1914.713</v>
      </c>
      <c r="T45">
        <v>1.4420999999999999</v>
      </c>
      <c r="U45">
        <v>4737.7129999999997</v>
      </c>
      <c r="W45">
        <v>0.14421</v>
      </c>
      <c r="X45">
        <v>2290.1840000000002</v>
      </c>
      <c r="Z45">
        <v>1.15368</v>
      </c>
      <c r="AA45">
        <v>5123.8159999999998</v>
      </c>
      <c r="AC45">
        <v>0.43263000000000001</v>
      </c>
      <c r="AD45" s="1">
        <v>9190</v>
      </c>
      <c r="AF45">
        <v>0.86526000000000003</v>
      </c>
      <c r="AG45">
        <v>5170.6859999999997</v>
      </c>
      <c r="AI45">
        <v>0.28842000000000001</v>
      </c>
      <c r="AJ45">
        <v>2154.33</v>
      </c>
      <c r="AL45">
        <v>3.31684</v>
      </c>
      <c r="AM45">
        <v>1785.682</v>
      </c>
    </row>
    <row r="46" spans="2:42">
      <c r="B46">
        <v>0.86526000000000003</v>
      </c>
      <c r="C46">
        <v>9048.5149999999994</v>
      </c>
      <c r="E46">
        <v>5.1915699999999996</v>
      </c>
      <c r="F46">
        <v>1857</v>
      </c>
      <c r="K46">
        <v>5.1915699999999996</v>
      </c>
      <c r="L46">
        <v>1998.422</v>
      </c>
      <c r="N46">
        <v>0.86526000000000003</v>
      </c>
      <c r="O46">
        <v>7403.3829999999998</v>
      </c>
      <c r="Q46">
        <v>0.28842000000000001</v>
      </c>
      <c r="R46">
        <v>1956.501</v>
      </c>
      <c r="T46">
        <v>1.5863100000000001</v>
      </c>
      <c r="U46">
        <v>5298.3450000000003</v>
      </c>
      <c r="W46">
        <v>0.28842000000000001</v>
      </c>
      <c r="X46">
        <v>3221.875</v>
      </c>
      <c r="Z46">
        <v>1.29789</v>
      </c>
      <c r="AA46">
        <v>4632.3649999999998</v>
      </c>
      <c r="AC46">
        <v>0.57684000000000002</v>
      </c>
      <c r="AD46">
        <v>7652.46</v>
      </c>
      <c r="AF46">
        <v>1.0094700000000001</v>
      </c>
      <c r="AG46">
        <v>5170.67</v>
      </c>
      <c r="AI46">
        <v>0.43263000000000001</v>
      </c>
      <c r="AJ46">
        <v>3080.24</v>
      </c>
      <c r="AL46">
        <v>3.4610500000000002</v>
      </c>
      <c r="AM46">
        <v>1833.15</v>
      </c>
      <c r="AO46">
        <v>0</v>
      </c>
      <c r="AP46">
        <v>2198.5</v>
      </c>
    </row>
    <row r="47" spans="2:42">
      <c r="B47">
        <v>1.0094700000000001</v>
      </c>
      <c r="C47">
        <v>8835.0930000000008</v>
      </c>
      <c r="H47">
        <v>0</v>
      </c>
      <c r="I47">
        <v>2097.625</v>
      </c>
      <c r="N47">
        <v>1.0094700000000001</v>
      </c>
      <c r="O47">
        <v>6631.3190000000004</v>
      </c>
      <c r="Q47">
        <v>0.43263000000000001</v>
      </c>
      <c r="R47">
        <v>2154.4630000000002</v>
      </c>
      <c r="T47">
        <v>1.7305200000000001</v>
      </c>
      <c r="U47">
        <v>6197.6610000000001</v>
      </c>
      <c r="W47">
        <v>0.43263000000000001</v>
      </c>
      <c r="X47">
        <v>5660.8940000000002</v>
      </c>
      <c r="Z47">
        <v>1.4420999999999999</v>
      </c>
      <c r="AA47">
        <v>4329.0169999999998</v>
      </c>
      <c r="AC47">
        <v>0.72104999999999997</v>
      </c>
      <c r="AD47">
        <v>6324.1450000000004</v>
      </c>
      <c r="AF47">
        <v>1.15368</v>
      </c>
      <c r="AG47">
        <v>5611.1530000000002</v>
      </c>
      <c r="AI47">
        <v>0.57684000000000002</v>
      </c>
      <c r="AJ47">
        <v>5925.3410000000003</v>
      </c>
      <c r="AL47">
        <v>3.6052599999999999</v>
      </c>
      <c r="AM47">
        <v>1857</v>
      </c>
      <c r="AO47">
        <v>0.14421</v>
      </c>
      <c r="AP47">
        <v>3491.7689999999998</v>
      </c>
    </row>
    <row r="48" spans="2:42">
      <c r="B48">
        <v>1.15368</v>
      </c>
      <c r="C48">
        <v>10967.722</v>
      </c>
      <c r="E48">
        <v>0</v>
      </c>
      <c r="F48">
        <v>1951.625</v>
      </c>
      <c r="H48">
        <v>0.14421</v>
      </c>
      <c r="I48">
        <v>2009.182</v>
      </c>
      <c r="K48">
        <v>0</v>
      </c>
      <c r="L48">
        <v>2199.9839999999999</v>
      </c>
      <c r="N48">
        <v>1.15368</v>
      </c>
      <c r="O48">
        <v>5746.9440000000004</v>
      </c>
      <c r="Q48">
        <v>0.57684000000000002</v>
      </c>
      <c r="R48">
        <v>2743.2289999999998</v>
      </c>
      <c r="T48">
        <v>1.87473</v>
      </c>
      <c r="U48">
        <v>7475.25</v>
      </c>
      <c r="W48">
        <v>0.57684000000000002</v>
      </c>
      <c r="X48" s="1">
        <v>8399.6</v>
      </c>
      <c r="Z48">
        <v>1.5863100000000001</v>
      </c>
      <c r="AA48">
        <v>4190.8980000000001</v>
      </c>
      <c r="AC48">
        <v>0.86526000000000003</v>
      </c>
      <c r="AD48">
        <v>5132.558</v>
      </c>
      <c r="AF48">
        <v>1.29789</v>
      </c>
      <c r="AG48">
        <v>6385.1450000000004</v>
      </c>
      <c r="AI48">
        <v>0.72104999999999997</v>
      </c>
      <c r="AJ48">
        <v>8454.2819999999992</v>
      </c>
      <c r="AO48">
        <v>0.28842000000000001</v>
      </c>
      <c r="AP48">
        <v>6915.81</v>
      </c>
    </row>
    <row r="49" spans="2:42">
      <c r="B49">
        <v>1.29789</v>
      </c>
      <c r="C49">
        <v>15877.687</v>
      </c>
      <c r="E49">
        <v>0.14421</v>
      </c>
      <c r="F49">
        <v>1962.7570000000001</v>
      </c>
      <c r="H49">
        <v>0.28842000000000001</v>
      </c>
      <c r="I49">
        <v>2266.7779999999998</v>
      </c>
      <c r="K49">
        <v>0.14421</v>
      </c>
      <c r="L49">
        <v>2350.201</v>
      </c>
      <c r="N49">
        <v>1.29789</v>
      </c>
      <c r="O49">
        <v>5167.8549999999996</v>
      </c>
      <c r="Q49">
        <v>0.72104999999999997</v>
      </c>
      <c r="R49">
        <v>4192.9740000000002</v>
      </c>
      <c r="T49">
        <v>2.0189499999999998</v>
      </c>
      <c r="U49" s="1">
        <v>8757.3960000000006</v>
      </c>
      <c r="W49">
        <v>0.72104999999999997</v>
      </c>
      <c r="X49">
        <v>7605.3440000000001</v>
      </c>
      <c r="Z49">
        <v>1.7305200000000001</v>
      </c>
      <c r="AA49">
        <v>4558.2730000000001</v>
      </c>
      <c r="AC49">
        <v>1.0094700000000001</v>
      </c>
      <c r="AD49">
        <v>3783.5410000000002</v>
      </c>
      <c r="AF49">
        <v>1.4420999999999999</v>
      </c>
      <c r="AG49">
        <v>6926.5219999999999</v>
      </c>
      <c r="AI49">
        <v>0.86526000000000003</v>
      </c>
      <c r="AJ49" s="1">
        <v>8601.8850000000002</v>
      </c>
      <c r="AL49">
        <v>0</v>
      </c>
      <c r="AM49">
        <v>4404.125</v>
      </c>
      <c r="AO49">
        <v>0.43263000000000001</v>
      </c>
      <c r="AP49" s="1">
        <v>9726.2880000000005</v>
      </c>
    </row>
    <row r="50" spans="2:42">
      <c r="B50">
        <v>1.4420999999999999</v>
      </c>
      <c r="C50">
        <v>18945.754000000001</v>
      </c>
      <c r="E50">
        <v>0.28842000000000001</v>
      </c>
      <c r="F50">
        <v>2029.24</v>
      </c>
      <c r="H50">
        <v>0.43263000000000001</v>
      </c>
      <c r="I50">
        <v>3324.5740000000001</v>
      </c>
      <c r="K50">
        <v>0.28842000000000001</v>
      </c>
      <c r="L50">
        <v>3295.0010000000002</v>
      </c>
      <c r="N50">
        <v>1.4420999999999999</v>
      </c>
      <c r="O50">
        <v>5556.9620000000004</v>
      </c>
      <c r="Q50">
        <v>0.86526000000000003</v>
      </c>
      <c r="R50">
        <v>6879.43</v>
      </c>
      <c r="T50">
        <v>2.16316</v>
      </c>
      <c r="U50">
        <v>8038.201</v>
      </c>
      <c r="W50">
        <v>0.86526000000000003</v>
      </c>
      <c r="X50">
        <v>5601.9</v>
      </c>
      <c r="Z50">
        <v>1.87473</v>
      </c>
      <c r="AA50">
        <v>4433.8609999999999</v>
      </c>
      <c r="AC50">
        <v>1.15368</v>
      </c>
      <c r="AD50">
        <v>3409.4270000000001</v>
      </c>
      <c r="AF50">
        <v>1.5863100000000001</v>
      </c>
      <c r="AG50">
        <v>7335.1949999999997</v>
      </c>
      <c r="AI50">
        <v>1.0094700000000001</v>
      </c>
      <c r="AJ50">
        <v>6871.31</v>
      </c>
      <c r="AL50">
        <v>0.14421</v>
      </c>
      <c r="AM50">
        <v>4657.4440000000004</v>
      </c>
      <c r="AO50">
        <v>0.57684000000000002</v>
      </c>
      <c r="AP50">
        <v>9132.393</v>
      </c>
    </row>
    <row r="51" spans="2:42">
      <c r="B51">
        <v>1.5863100000000001</v>
      </c>
      <c r="C51">
        <v>17469.215</v>
      </c>
      <c r="E51">
        <v>0.43263000000000001</v>
      </c>
      <c r="F51">
        <v>2520.4110000000001</v>
      </c>
      <c r="H51">
        <v>0.57684000000000002</v>
      </c>
      <c r="I51">
        <v>6958.6149999999998</v>
      </c>
      <c r="K51">
        <v>0.43263000000000001</v>
      </c>
      <c r="L51">
        <v>4993.0870000000004</v>
      </c>
      <c r="N51">
        <v>1.5863100000000001</v>
      </c>
      <c r="O51">
        <v>5433.067</v>
      </c>
      <c r="Q51">
        <v>1.0094700000000001</v>
      </c>
      <c r="R51" s="1">
        <v>9236.4419999999991</v>
      </c>
      <c r="T51">
        <v>2.3073700000000001</v>
      </c>
      <c r="U51">
        <v>7024.0119999999997</v>
      </c>
      <c r="W51">
        <v>1.0094700000000001</v>
      </c>
      <c r="X51">
        <v>4685.3620000000001</v>
      </c>
      <c r="Z51">
        <v>2.0189499999999998</v>
      </c>
      <c r="AA51">
        <v>4729.893</v>
      </c>
      <c r="AC51">
        <v>1.29789</v>
      </c>
      <c r="AD51">
        <v>3091.7849999999999</v>
      </c>
      <c r="AF51">
        <v>1.7305200000000001</v>
      </c>
      <c r="AG51">
        <v>7212.6660000000002</v>
      </c>
      <c r="AI51">
        <v>1.15368</v>
      </c>
      <c r="AJ51">
        <v>5317.4830000000002</v>
      </c>
      <c r="AL51">
        <v>0.28842000000000001</v>
      </c>
      <c r="AM51">
        <v>5858.4489999999996</v>
      </c>
      <c r="AO51">
        <v>0.72104999999999997</v>
      </c>
      <c r="AP51">
        <v>6587.8710000000001</v>
      </c>
    </row>
    <row r="52" spans="2:42">
      <c r="B52">
        <v>1.7305200000000001</v>
      </c>
      <c r="C52">
        <v>11636.411</v>
      </c>
      <c r="E52">
        <v>0.57684000000000002</v>
      </c>
      <c r="F52">
        <v>3649.5320000000002</v>
      </c>
      <c r="H52">
        <v>0.72104999999999997</v>
      </c>
      <c r="I52">
        <v>11437.579</v>
      </c>
      <c r="K52">
        <v>0.57684000000000002</v>
      </c>
      <c r="L52" s="1">
        <v>6628.47</v>
      </c>
      <c r="N52">
        <v>1.7305200000000001</v>
      </c>
      <c r="O52">
        <v>5875.0780000000004</v>
      </c>
      <c r="Q52">
        <v>1.15368</v>
      </c>
      <c r="R52">
        <v>8535.4240000000009</v>
      </c>
      <c r="T52">
        <v>2.4515799999999999</v>
      </c>
      <c r="U52">
        <v>4782.2740000000003</v>
      </c>
      <c r="W52">
        <v>1.15368</v>
      </c>
      <c r="X52">
        <v>4272.8500000000004</v>
      </c>
      <c r="Z52">
        <v>2.16316</v>
      </c>
      <c r="AA52">
        <v>6381.2290000000003</v>
      </c>
      <c r="AC52">
        <v>1.4420999999999999</v>
      </c>
      <c r="AD52">
        <v>3146.922</v>
      </c>
      <c r="AF52">
        <v>1.87473</v>
      </c>
      <c r="AG52">
        <v>7826.6880000000001</v>
      </c>
      <c r="AI52">
        <v>1.29789</v>
      </c>
      <c r="AJ52">
        <v>4354.9170000000004</v>
      </c>
      <c r="AL52">
        <v>0.43263000000000001</v>
      </c>
      <c r="AM52" s="1">
        <v>7920.7079999999996</v>
      </c>
      <c r="AO52">
        <v>0.86526000000000003</v>
      </c>
      <c r="AP52">
        <v>4691.4799999999996</v>
      </c>
    </row>
    <row r="53" spans="2:42">
      <c r="B53">
        <v>1.87473</v>
      </c>
      <c r="C53">
        <v>8603.6749999999993</v>
      </c>
      <c r="E53">
        <v>0.72104999999999997</v>
      </c>
      <c r="F53" s="1">
        <v>5208.7049999999999</v>
      </c>
      <c r="H53">
        <v>0.86526000000000003</v>
      </c>
      <c r="I53" s="1">
        <v>11558.584999999999</v>
      </c>
      <c r="K53">
        <v>0.72104999999999997</v>
      </c>
      <c r="L53">
        <v>6555.7169999999996</v>
      </c>
      <c r="N53">
        <v>1.87473</v>
      </c>
      <c r="O53">
        <v>6817.1310000000003</v>
      </c>
      <c r="Q53">
        <v>1.29789</v>
      </c>
      <c r="R53">
        <v>5783.2659999999996</v>
      </c>
      <c r="T53">
        <v>2.59579</v>
      </c>
      <c r="U53">
        <v>3205.04</v>
      </c>
      <c r="W53">
        <v>1.29789</v>
      </c>
      <c r="X53">
        <v>3772.0279999999998</v>
      </c>
      <c r="Z53">
        <v>2.3073700000000001</v>
      </c>
      <c r="AA53">
        <v>7945.2449999999999</v>
      </c>
      <c r="AF53">
        <v>2.0189499999999998</v>
      </c>
      <c r="AG53">
        <v>7260.5990000000002</v>
      </c>
      <c r="AI53">
        <v>1.4420999999999999</v>
      </c>
      <c r="AJ53">
        <v>4035.5990000000002</v>
      </c>
      <c r="AL53">
        <v>0.57684000000000002</v>
      </c>
      <c r="AM53">
        <v>7552.3909999999996</v>
      </c>
      <c r="AO53">
        <v>1.0094700000000001</v>
      </c>
      <c r="AP53">
        <v>4383.7950000000001</v>
      </c>
    </row>
    <row r="54" spans="2:42">
      <c r="B54">
        <v>2.0189499999999998</v>
      </c>
      <c r="C54">
        <v>7961.4960000000001</v>
      </c>
      <c r="E54">
        <v>0.86526000000000003</v>
      </c>
      <c r="F54">
        <v>4947.6530000000002</v>
      </c>
      <c r="H54">
        <v>1.0094700000000001</v>
      </c>
      <c r="I54">
        <v>9037.527</v>
      </c>
      <c r="K54">
        <v>0.86526000000000003</v>
      </c>
      <c r="L54">
        <v>5055.7439999999997</v>
      </c>
      <c r="N54">
        <v>2.0189499999999998</v>
      </c>
      <c r="O54">
        <v>8111.1970000000001</v>
      </c>
      <c r="Q54">
        <v>1.4420999999999999</v>
      </c>
      <c r="R54">
        <v>4159.625</v>
      </c>
      <c r="T54">
        <v>2.74</v>
      </c>
      <c r="U54">
        <v>2391.7510000000002</v>
      </c>
      <c r="W54">
        <v>1.4420999999999999</v>
      </c>
      <c r="X54">
        <v>3754.375</v>
      </c>
      <c r="Z54">
        <v>2.4515799999999999</v>
      </c>
      <c r="AA54" s="1">
        <v>9480.7039999999997</v>
      </c>
      <c r="AC54">
        <v>0</v>
      </c>
      <c r="AD54">
        <v>2141.8440000000001</v>
      </c>
      <c r="AF54">
        <v>2.16316</v>
      </c>
      <c r="AG54">
        <v>6367.9539999999997</v>
      </c>
      <c r="AI54">
        <v>1.5863100000000001</v>
      </c>
      <c r="AJ54">
        <v>3721.4650000000001</v>
      </c>
      <c r="AL54">
        <v>0.72104999999999997</v>
      </c>
      <c r="AM54">
        <v>5050.3090000000002</v>
      </c>
      <c r="AO54">
        <v>1.15368</v>
      </c>
      <c r="AP54">
        <v>3852.2629999999999</v>
      </c>
    </row>
    <row r="55" spans="2:42">
      <c r="B55">
        <v>2.16316</v>
      </c>
      <c r="C55">
        <v>7132.3490000000002</v>
      </c>
      <c r="E55">
        <v>1.0094700000000001</v>
      </c>
      <c r="F55">
        <v>3885.721</v>
      </c>
      <c r="H55">
        <v>1.15368</v>
      </c>
      <c r="I55">
        <v>8165.0360000000001</v>
      </c>
      <c r="K55">
        <v>1.0094700000000001</v>
      </c>
      <c r="L55">
        <v>4406.6130000000003</v>
      </c>
      <c r="N55">
        <v>2.16316</v>
      </c>
      <c r="O55">
        <v>9664.0609999999997</v>
      </c>
      <c r="Q55">
        <v>1.5863100000000001</v>
      </c>
      <c r="R55">
        <v>3782.9059999999999</v>
      </c>
      <c r="T55">
        <v>2.8842099999999999</v>
      </c>
      <c r="U55">
        <v>1778.6310000000001</v>
      </c>
      <c r="Z55">
        <v>2.59579</v>
      </c>
      <c r="AA55">
        <v>7811.875</v>
      </c>
      <c r="AC55">
        <v>0.14421</v>
      </c>
      <c r="AD55">
        <v>3064.585</v>
      </c>
      <c r="AF55">
        <v>2.3073700000000001</v>
      </c>
      <c r="AG55">
        <v>5995.3909999999996</v>
      </c>
      <c r="AI55">
        <v>1.7305200000000001</v>
      </c>
      <c r="AJ55">
        <v>3573.4119999999998</v>
      </c>
      <c r="AL55">
        <v>0.86526000000000003</v>
      </c>
      <c r="AM55">
        <v>2978.194</v>
      </c>
      <c r="AO55">
        <v>1.29789</v>
      </c>
      <c r="AP55">
        <v>3597.7069999999999</v>
      </c>
    </row>
    <row r="56" spans="2:42">
      <c r="B56">
        <v>2.3073700000000001</v>
      </c>
      <c r="C56">
        <v>7418.9470000000001</v>
      </c>
      <c r="E56">
        <v>1.15368</v>
      </c>
      <c r="F56">
        <v>3418.7060000000001</v>
      </c>
      <c r="H56">
        <v>1.29789</v>
      </c>
      <c r="I56">
        <v>7668.8789999999999</v>
      </c>
      <c r="K56">
        <v>1.15368</v>
      </c>
      <c r="L56">
        <v>3992.1559999999999</v>
      </c>
      <c r="N56">
        <v>2.3073700000000001</v>
      </c>
      <c r="O56" s="1">
        <v>11150.63</v>
      </c>
      <c r="Q56">
        <v>1.7305200000000001</v>
      </c>
      <c r="R56">
        <v>3719.3919999999998</v>
      </c>
      <c r="T56">
        <v>3.0284200000000001</v>
      </c>
      <c r="U56">
        <v>1918.75</v>
      </c>
      <c r="W56">
        <v>0</v>
      </c>
      <c r="X56">
        <v>2036.8440000000001</v>
      </c>
      <c r="Z56">
        <v>2.74</v>
      </c>
      <c r="AA56">
        <v>4377.1030000000001</v>
      </c>
      <c r="AC56">
        <v>0.28842000000000001</v>
      </c>
      <c r="AD56">
        <v>5233.616</v>
      </c>
      <c r="AF56">
        <v>2.4515799999999999</v>
      </c>
      <c r="AG56">
        <v>6755.1570000000002</v>
      </c>
      <c r="AI56">
        <v>1.87473</v>
      </c>
      <c r="AJ56">
        <v>3462.3739999999998</v>
      </c>
      <c r="AL56">
        <v>1.0094700000000001</v>
      </c>
      <c r="AM56">
        <v>2425.5390000000002</v>
      </c>
      <c r="AO56">
        <v>1.4420999999999999</v>
      </c>
      <c r="AP56">
        <v>3422.2359999999999</v>
      </c>
    </row>
    <row r="57" spans="2:42">
      <c r="B57">
        <v>2.4515799999999999</v>
      </c>
      <c r="C57">
        <v>6789.4960000000001</v>
      </c>
      <c r="E57">
        <v>1.29789</v>
      </c>
      <c r="F57">
        <v>3635.4940000000001</v>
      </c>
      <c r="H57">
        <v>1.4420999999999999</v>
      </c>
      <c r="I57">
        <v>6806.8630000000003</v>
      </c>
      <c r="K57">
        <v>1.29789</v>
      </c>
      <c r="L57">
        <v>4701.6779999999999</v>
      </c>
      <c r="N57">
        <v>2.4515799999999999</v>
      </c>
      <c r="O57">
        <v>10157.634</v>
      </c>
      <c r="Q57">
        <v>1.87473</v>
      </c>
      <c r="R57">
        <v>3360.0639999999999</v>
      </c>
      <c r="W57">
        <v>0.14421</v>
      </c>
      <c r="X57">
        <v>2272.348</v>
      </c>
      <c r="Z57">
        <v>2.8842099999999999</v>
      </c>
      <c r="AA57">
        <v>2773.97</v>
      </c>
      <c r="AC57">
        <v>0.43263000000000001</v>
      </c>
      <c r="AD57" s="1">
        <v>7041.076</v>
      </c>
      <c r="AF57">
        <v>2.59579</v>
      </c>
      <c r="AG57">
        <v>8413.0120000000006</v>
      </c>
      <c r="AI57">
        <v>2.0189499999999998</v>
      </c>
      <c r="AJ57">
        <v>3148.703</v>
      </c>
      <c r="AL57">
        <v>1.15368</v>
      </c>
      <c r="AM57">
        <v>2039.2560000000001</v>
      </c>
      <c r="AO57">
        <v>1.5863100000000001</v>
      </c>
      <c r="AP57">
        <v>3529.752</v>
      </c>
    </row>
    <row r="58" spans="2:42">
      <c r="B58">
        <v>2.59579</v>
      </c>
      <c r="C58">
        <v>5775.7629999999999</v>
      </c>
      <c r="E58">
        <v>1.4420999999999999</v>
      </c>
      <c r="F58">
        <v>4076.6219999999998</v>
      </c>
      <c r="H58">
        <v>1.5863100000000001</v>
      </c>
      <c r="I58">
        <v>7158.7510000000002</v>
      </c>
      <c r="K58">
        <v>1.4420999999999999</v>
      </c>
      <c r="L58">
        <v>4774.5990000000002</v>
      </c>
      <c r="N58">
        <v>2.59579</v>
      </c>
      <c r="O58">
        <v>8054.8440000000001</v>
      </c>
      <c r="Q58">
        <v>2.0189499999999998</v>
      </c>
      <c r="R58">
        <v>3703.4029999999998</v>
      </c>
      <c r="W58">
        <v>0.28842000000000001</v>
      </c>
      <c r="X58">
        <v>3321.5419999999999</v>
      </c>
      <c r="Z58">
        <v>3.0284200000000001</v>
      </c>
      <c r="AA58">
        <v>1918.865</v>
      </c>
      <c r="AC58">
        <v>0.57684000000000002</v>
      </c>
      <c r="AD58">
        <v>6428.7340000000004</v>
      </c>
      <c r="AF58">
        <v>2.74</v>
      </c>
      <c r="AG58" s="1">
        <v>8573.1630000000005</v>
      </c>
      <c r="AI58">
        <v>2.16316</v>
      </c>
      <c r="AJ58">
        <v>2954.8829999999998</v>
      </c>
      <c r="AL58">
        <v>1.29789</v>
      </c>
      <c r="AM58">
        <v>1918.625</v>
      </c>
      <c r="AO58">
        <v>1.7305200000000001</v>
      </c>
      <c r="AP58">
        <v>3966.585</v>
      </c>
    </row>
    <row r="59" spans="2:42">
      <c r="B59">
        <v>2.74</v>
      </c>
      <c r="C59">
        <v>5828.56</v>
      </c>
      <c r="E59">
        <v>1.5863100000000001</v>
      </c>
      <c r="F59">
        <v>4396</v>
      </c>
      <c r="H59">
        <v>1.7305200000000001</v>
      </c>
      <c r="I59">
        <v>8225.4789999999994</v>
      </c>
      <c r="K59">
        <v>1.5863100000000001</v>
      </c>
      <c r="L59">
        <v>4802.9350000000004</v>
      </c>
      <c r="N59">
        <v>2.74</v>
      </c>
      <c r="O59">
        <v>4636.9970000000003</v>
      </c>
      <c r="Q59">
        <v>2.16316</v>
      </c>
      <c r="R59">
        <v>4153.9449999999997</v>
      </c>
      <c r="W59">
        <v>0.43263000000000001</v>
      </c>
      <c r="X59">
        <v>6101.1509999999998</v>
      </c>
      <c r="Z59">
        <v>3.1726299999999998</v>
      </c>
      <c r="AA59">
        <v>1877.6690000000001</v>
      </c>
      <c r="AC59">
        <v>0.72104999999999997</v>
      </c>
      <c r="AD59">
        <v>5231.0330000000004</v>
      </c>
      <c r="AF59">
        <v>2.8842099999999999</v>
      </c>
      <c r="AG59">
        <v>7357.3940000000002</v>
      </c>
      <c r="AI59">
        <v>2.3073700000000001</v>
      </c>
      <c r="AJ59">
        <v>3110.35</v>
      </c>
      <c r="AO59">
        <v>1.87473</v>
      </c>
      <c r="AP59">
        <v>3429.6590000000001</v>
      </c>
    </row>
    <row r="60" spans="2:42">
      <c r="B60">
        <v>2.8842099999999999</v>
      </c>
      <c r="C60">
        <v>6994.9669999999996</v>
      </c>
      <c r="E60">
        <v>1.7305200000000001</v>
      </c>
      <c r="F60">
        <v>4284.0240000000003</v>
      </c>
      <c r="H60">
        <v>1.87473</v>
      </c>
      <c r="I60">
        <v>8281.5159999999996</v>
      </c>
      <c r="K60">
        <v>1.7305200000000001</v>
      </c>
      <c r="L60">
        <v>5208.7849999999999</v>
      </c>
      <c r="N60">
        <v>2.8842099999999999</v>
      </c>
      <c r="O60">
        <v>3322.1170000000002</v>
      </c>
      <c r="Q60">
        <v>2.3073700000000001</v>
      </c>
      <c r="R60">
        <v>4657.8270000000002</v>
      </c>
      <c r="W60">
        <v>0.57684000000000002</v>
      </c>
      <c r="X60" s="1">
        <v>7920.2079999999996</v>
      </c>
      <c r="Z60">
        <v>3.31684</v>
      </c>
      <c r="AA60">
        <v>1890.25</v>
      </c>
      <c r="AC60">
        <v>0.86526000000000003</v>
      </c>
      <c r="AD60">
        <v>4381.9799999999996</v>
      </c>
      <c r="AF60">
        <v>3.0284200000000001</v>
      </c>
      <c r="AG60">
        <v>3635.4609999999998</v>
      </c>
      <c r="AI60">
        <v>2.4515799999999999</v>
      </c>
      <c r="AJ60">
        <v>3160.2440000000001</v>
      </c>
      <c r="AO60">
        <v>2.0189499999999998</v>
      </c>
      <c r="AP60">
        <v>3142.6869999999999</v>
      </c>
    </row>
    <row r="61" spans="2:42">
      <c r="B61">
        <v>3.0284200000000001</v>
      </c>
      <c r="C61">
        <v>8085.2209999999995</v>
      </c>
      <c r="E61">
        <v>1.87473</v>
      </c>
      <c r="F61">
        <v>4135.18</v>
      </c>
      <c r="H61">
        <v>2.0189499999999998</v>
      </c>
      <c r="I61">
        <v>7284.7309999999998</v>
      </c>
      <c r="K61">
        <v>1.87473</v>
      </c>
      <c r="L61">
        <v>6566.2250000000004</v>
      </c>
      <c r="N61">
        <v>3.0284200000000001</v>
      </c>
      <c r="O61">
        <v>2328.8850000000002</v>
      </c>
      <c r="Q61">
        <v>2.4515799999999999</v>
      </c>
      <c r="R61">
        <v>4934.3630000000003</v>
      </c>
      <c r="W61">
        <v>0.72104999999999997</v>
      </c>
      <c r="X61">
        <v>6022.0889999999999</v>
      </c>
      <c r="AC61">
        <v>1.0094700000000001</v>
      </c>
      <c r="AD61">
        <v>3872.63</v>
      </c>
      <c r="AF61">
        <v>3.1726299999999998</v>
      </c>
      <c r="AG61">
        <v>2581.2869999999998</v>
      </c>
      <c r="AI61">
        <v>2.59579</v>
      </c>
      <c r="AJ61">
        <v>3329.4520000000002</v>
      </c>
      <c r="AO61">
        <v>2.16316</v>
      </c>
      <c r="AP61">
        <v>3138.2809999999999</v>
      </c>
    </row>
    <row r="62" spans="2:42">
      <c r="B62">
        <v>3.1726299999999998</v>
      </c>
      <c r="C62" s="1">
        <v>10218.26</v>
      </c>
      <c r="E62">
        <v>2.0189499999999998</v>
      </c>
      <c r="F62">
        <v>4787.7879999999996</v>
      </c>
      <c r="H62">
        <v>2.16316</v>
      </c>
      <c r="I62">
        <v>7399.0209999999997</v>
      </c>
      <c r="K62">
        <v>2.0189499999999998</v>
      </c>
      <c r="L62">
        <v>9636.2790000000005</v>
      </c>
      <c r="N62">
        <v>3.1726299999999998</v>
      </c>
      <c r="O62">
        <v>2169.8789999999999</v>
      </c>
      <c r="Q62">
        <v>2.59579</v>
      </c>
      <c r="R62">
        <v>4850.4949999999999</v>
      </c>
      <c r="W62">
        <v>0.86526000000000003</v>
      </c>
      <c r="X62">
        <v>4527.3040000000001</v>
      </c>
      <c r="AC62">
        <v>1.15368</v>
      </c>
      <c r="AD62">
        <v>3738</v>
      </c>
      <c r="AF62">
        <v>3.31684</v>
      </c>
      <c r="AG62">
        <v>2037.152</v>
      </c>
      <c r="AI62">
        <v>2.74</v>
      </c>
      <c r="AJ62">
        <v>3443.8</v>
      </c>
      <c r="AO62">
        <v>2.3073700000000001</v>
      </c>
      <c r="AP62">
        <v>3395.28</v>
      </c>
    </row>
    <row r="63" spans="2:42">
      <c r="B63">
        <v>3.31684</v>
      </c>
      <c r="C63">
        <v>7499.473</v>
      </c>
      <c r="E63">
        <v>2.16316</v>
      </c>
      <c r="F63">
        <v>5398.4780000000001</v>
      </c>
      <c r="H63">
        <v>2.3073700000000001</v>
      </c>
      <c r="I63">
        <v>6711.33</v>
      </c>
      <c r="K63">
        <v>2.16316</v>
      </c>
      <c r="L63">
        <v>14901</v>
      </c>
      <c r="N63">
        <v>3.31684</v>
      </c>
      <c r="O63">
        <v>2054.5839999999998</v>
      </c>
      <c r="Q63">
        <v>2.74</v>
      </c>
      <c r="R63">
        <v>4832.4790000000003</v>
      </c>
      <c r="W63">
        <v>1.0094700000000001</v>
      </c>
      <c r="X63">
        <v>3522.7289999999998</v>
      </c>
      <c r="AF63">
        <v>3.4610500000000002</v>
      </c>
      <c r="AG63">
        <v>1865.9870000000001</v>
      </c>
      <c r="AI63">
        <v>2.8842099999999999</v>
      </c>
      <c r="AJ63">
        <v>3634.9</v>
      </c>
      <c r="AO63">
        <v>2.4515799999999999</v>
      </c>
      <c r="AP63">
        <v>3344.9490000000001</v>
      </c>
    </row>
    <row r="64" spans="2:42">
      <c r="B64">
        <v>3.4610500000000002</v>
      </c>
      <c r="C64">
        <v>4304.28</v>
      </c>
      <c r="E64">
        <v>2.3073700000000001</v>
      </c>
      <c r="F64">
        <v>5453.3810000000003</v>
      </c>
      <c r="H64">
        <v>2.4515799999999999</v>
      </c>
      <c r="I64">
        <v>5957.7070000000003</v>
      </c>
      <c r="K64">
        <v>2.3073700000000001</v>
      </c>
      <c r="L64">
        <v>18728.370999999999</v>
      </c>
      <c r="N64">
        <v>3.4610500000000002</v>
      </c>
      <c r="O64">
        <v>1893.625</v>
      </c>
      <c r="Q64">
        <v>2.8842099999999999</v>
      </c>
      <c r="R64">
        <v>4247.8370000000004</v>
      </c>
      <c r="W64">
        <v>1.15368</v>
      </c>
      <c r="X64">
        <v>3291.556</v>
      </c>
      <c r="AF64">
        <v>3.6052599999999999</v>
      </c>
      <c r="AG64">
        <v>1785.3320000000001</v>
      </c>
      <c r="AI64">
        <v>3.0284200000000001</v>
      </c>
      <c r="AJ64">
        <v>3816.2069999999999</v>
      </c>
      <c r="AO64">
        <v>2.59579</v>
      </c>
      <c r="AP64">
        <v>2901.1729999999998</v>
      </c>
    </row>
    <row r="65" spans="2:42">
      <c r="B65">
        <v>3.6052599999999999</v>
      </c>
      <c r="C65">
        <v>2677.444</v>
      </c>
      <c r="E65">
        <v>2.4515799999999999</v>
      </c>
      <c r="F65">
        <v>5538.5150000000003</v>
      </c>
      <c r="H65">
        <v>2.59579</v>
      </c>
      <c r="I65">
        <v>5474.59</v>
      </c>
      <c r="K65">
        <v>2.4515799999999999</v>
      </c>
      <c r="L65">
        <v>13238.125</v>
      </c>
      <c r="Q65">
        <v>3.0284200000000001</v>
      </c>
      <c r="R65">
        <v>3861.723</v>
      </c>
      <c r="W65">
        <v>1.29789</v>
      </c>
      <c r="X65">
        <v>3367.797</v>
      </c>
      <c r="AF65">
        <v>3.7494700000000001</v>
      </c>
      <c r="AG65">
        <v>1764.0309999999999</v>
      </c>
      <c r="AI65">
        <v>3.1726299999999998</v>
      </c>
      <c r="AJ65">
        <v>4262.7879999999996</v>
      </c>
      <c r="AO65">
        <v>2.74</v>
      </c>
      <c r="AP65">
        <v>2939.3420000000001</v>
      </c>
    </row>
    <row r="66" spans="2:42">
      <c r="B66">
        <v>3.7494700000000001</v>
      </c>
      <c r="C66">
        <v>2093.2759999999998</v>
      </c>
      <c r="E66">
        <v>2.59579</v>
      </c>
      <c r="F66">
        <v>6064.8119999999999</v>
      </c>
      <c r="H66">
        <v>2.74</v>
      </c>
      <c r="I66">
        <v>5346.1540000000005</v>
      </c>
      <c r="K66">
        <v>2.59579</v>
      </c>
      <c r="L66">
        <v>8143.6729999999998</v>
      </c>
      <c r="Q66">
        <v>3.1726299999999998</v>
      </c>
      <c r="R66">
        <v>3531.1880000000001</v>
      </c>
      <c r="AI66">
        <v>3.31684</v>
      </c>
      <c r="AJ66">
        <v>5425.683</v>
      </c>
      <c r="AO66">
        <v>2.8842099999999999</v>
      </c>
      <c r="AP66">
        <v>3232.75</v>
      </c>
    </row>
    <row r="67" spans="2:42">
      <c r="B67">
        <v>3.8936799999999998</v>
      </c>
      <c r="C67">
        <v>1989.8050000000001</v>
      </c>
      <c r="E67">
        <v>2.74</v>
      </c>
      <c r="F67">
        <v>7358.701</v>
      </c>
      <c r="H67">
        <v>2.8842099999999999</v>
      </c>
      <c r="I67">
        <v>6312.2640000000001</v>
      </c>
      <c r="K67">
        <v>2.74</v>
      </c>
      <c r="L67">
        <v>5139.2879999999996</v>
      </c>
      <c r="Q67">
        <v>3.31684</v>
      </c>
      <c r="R67">
        <v>3787.4580000000001</v>
      </c>
      <c r="AI67">
        <v>3.4610500000000002</v>
      </c>
      <c r="AJ67">
        <v>6900.7179999999998</v>
      </c>
      <c r="AO67">
        <v>3.0284200000000001</v>
      </c>
      <c r="AP67">
        <v>3691.4409999999998</v>
      </c>
    </row>
    <row r="68" spans="2:42">
      <c r="B68">
        <v>4.03789</v>
      </c>
      <c r="C68">
        <v>1822.4079999999999</v>
      </c>
      <c r="E68">
        <v>2.8842099999999999</v>
      </c>
      <c r="F68">
        <v>7649.9489999999996</v>
      </c>
      <c r="H68">
        <v>3.0284200000000001</v>
      </c>
      <c r="I68">
        <v>8170.4390000000003</v>
      </c>
      <c r="K68">
        <v>2.8842099999999999</v>
      </c>
      <c r="L68">
        <v>4115.732</v>
      </c>
      <c r="Q68">
        <v>3.4610500000000002</v>
      </c>
      <c r="R68">
        <v>4468.3249999999998</v>
      </c>
      <c r="AI68">
        <v>3.6052599999999999</v>
      </c>
      <c r="AJ68" s="1">
        <v>7617.1890000000003</v>
      </c>
      <c r="AO68">
        <v>3.1726299999999998</v>
      </c>
      <c r="AP68">
        <v>4046.9580000000001</v>
      </c>
    </row>
    <row r="69" spans="2:42">
      <c r="B69">
        <v>4.1821000000000002</v>
      </c>
      <c r="C69">
        <v>1784.5309999999999</v>
      </c>
      <c r="E69">
        <v>3.0284200000000001</v>
      </c>
      <c r="F69">
        <v>7375.848</v>
      </c>
      <c r="H69">
        <v>3.1726299999999998</v>
      </c>
      <c r="I69">
        <v>11083.709000000001</v>
      </c>
      <c r="K69">
        <v>3.0284200000000001</v>
      </c>
      <c r="L69">
        <v>3726.944</v>
      </c>
      <c r="Q69">
        <v>3.6052599999999999</v>
      </c>
      <c r="R69">
        <v>5302.924</v>
      </c>
      <c r="AI69">
        <v>3.7494700000000001</v>
      </c>
      <c r="AJ69">
        <v>6680.8329999999996</v>
      </c>
      <c r="AO69">
        <v>3.31684</v>
      </c>
      <c r="AP69">
        <v>5184.9989999999998</v>
      </c>
    </row>
    <row r="70" spans="2:42">
      <c r="E70">
        <v>3.1726299999999998</v>
      </c>
      <c r="F70">
        <v>6346.85</v>
      </c>
      <c r="H70">
        <v>3.31684</v>
      </c>
      <c r="I70" s="1">
        <v>14633.955</v>
      </c>
      <c r="K70">
        <v>3.1726299999999998</v>
      </c>
      <c r="L70">
        <v>4361.0169999999998</v>
      </c>
      <c r="Q70">
        <v>3.7494700000000001</v>
      </c>
      <c r="R70">
        <v>7648.43</v>
      </c>
      <c r="AI70">
        <v>3.8936799999999998</v>
      </c>
      <c r="AJ70">
        <v>4559.4030000000002</v>
      </c>
      <c r="AO70">
        <v>3.4610500000000002</v>
      </c>
      <c r="AP70">
        <v>6797.56</v>
      </c>
    </row>
    <row r="71" spans="2:42">
      <c r="E71">
        <v>3.31684</v>
      </c>
      <c r="F71">
        <v>5631.2430000000004</v>
      </c>
      <c r="H71">
        <v>3.4610500000000002</v>
      </c>
      <c r="I71">
        <v>12188.885</v>
      </c>
      <c r="K71">
        <v>3.31684</v>
      </c>
      <c r="L71">
        <v>4854.9009999999998</v>
      </c>
      <c r="Q71">
        <v>3.8936799999999998</v>
      </c>
      <c r="R71" s="1">
        <v>10021.654</v>
      </c>
      <c r="AI71">
        <v>4.03789</v>
      </c>
      <c r="AJ71">
        <v>2733.4029999999998</v>
      </c>
      <c r="AO71">
        <v>3.6052599999999999</v>
      </c>
      <c r="AP71" s="1">
        <v>8109.1329999999998</v>
      </c>
    </row>
    <row r="72" spans="2:42">
      <c r="E72">
        <v>3.4610500000000002</v>
      </c>
      <c r="F72">
        <v>5199.9650000000001</v>
      </c>
      <c r="H72">
        <v>3.6052599999999999</v>
      </c>
      <c r="I72">
        <v>4782.9009999999998</v>
      </c>
      <c r="K72">
        <v>3.4610500000000002</v>
      </c>
      <c r="L72">
        <v>5317.8980000000001</v>
      </c>
      <c r="Q72">
        <v>4.03789</v>
      </c>
      <c r="R72">
        <v>9488.7109999999993</v>
      </c>
      <c r="AI72">
        <v>4.1821000000000002</v>
      </c>
      <c r="AJ72">
        <v>2518.0340000000001</v>
      </c>
      <c r="AO72">
        <v>3.7494700000000001</v>
      </c>
      <c r="AP72">
        <v>7126.7629999999999</v>
      </c>
    </row>
    <row r="73" spans="2:42">
      <c r="E73">
        <v>3.6052599999999999</v>
      </c>
      <c r="F73">
        <v>4629.6019999999999</v>
      </c>
      <c r="H73">
        <v>3.7494700000000001</v>
      </c>
      <c r="I73">
        <v>2442.1509999999998</v>
      </c>
      <c r="K73">
        <v>3.6052599999999999</v>
      </c>
      <c r="L73">
        <v>6278.5649999999996</v>
      </c>
      <c r="Q73">
        <v>4.1821000000000002</v>
      </c>
      <c r="R73">
        <v>6075.9359999999997</v>
      </c>
      <c r="AI73">
        <v>4.3263100000000003</v>
      </c>
      <c r="AJ73">
        <v>3158.502</v>
      </c>
      <c r="AO73">
        <v>3.8936799999999998</v>
      </c>
      <c r="AP73">
        <v>4345.0720000000001</v>
      </c>
    </row>
    <row r="74" spans="2:42">
      <c r="E74">
        <v>3.7494700000000001</v>
      </c>
      <c r="F74">
        <v>4011.8040000000001</v>
      </c>
      <c r="H74">
        <v>3.8936799999999998</v>
      </c>
      <c r="I74">
        <v>2006.9670000000001</v>
      </c>
      <c r="K74">
        <v>3.7494700000000001</v>
      </c>
      <c r="L74">
        <v>7190.7430000000004</v>
      </c>
      <c r="Q74">
        <v>4.3263100000000003</v>
      </c>
      <c r="R74">
        <v>2905.078</v>
      </c>
      <c r="AI74">
        <v>4.4705199999999996</v>
      </c>
      <c r="AJ74">
        <v>4701.5159999999996</v>
      </c>
      <c r="AO74">
        <v>4.03789</v>
      </c>
      <c r="AP74">
        <v>2688.9340000000002</v>
      </c>
    </row>
    <row r="75" spans="2:42">
      <c r="E75">
        <v>3.8936799999999998</v>
      </c>
      <c r="F75">
        <v>3932.0720000000001</v>
      </c>
      <c r="H75">
        <v>4.03789</v>
      </c>
      <c r="I75">
        <v>2003.4949999999999</v>
      </c>
      <c r="K75">
        <v>3.8936799999999998</v>
      </c>
      <c r="L75">
        <v>8187.6329999999998</v>
      </c>
      <c r="Q75">
        <v>4.4705199999999996</v>
      </c>
      <c r="R75">
        <v>2243.424</v>
      </c>
      <c r="AO75">
        <v>4.1821000000000002</v>
      </c>
      <c r="AP75">
        <v>2270.5509999999999</v>
      </c>
    </row>
    <row r="76" spans="2:42">
      <c r="E76">
        <v>4.03789</v>
      </c>
      <c r="F76">
        <v>3839.5770000000002</v>
      </c>
      <c r="H76">
        <v>4.1821000000000002</v>
      </c>
      <c r="I76">
        <v>1965.028</v>
      </c>
      <c r="K76">
        <v>4.03789</v>
      </c>
      <c r="L76" s="1">
        <v>8278.1190000000006</v>
      </c>
      <c r="Q76">
        <v>4.6147299999999998</v>
      </c>
      <c r="R76">
        <v>2055.4929999999999</v>
      </c>
      <c r="AO76">
        <v>4.3263100000000003</v>
      </c>
      <c r="AP76">
        <v>2327</v>
      </c>
    </row>
    <row r="77" spans="2:42">
      <c r="E77">
        <v>4.1821000000000002</v>
      </c>
      <c r="F77">
        <v>4927.7120000000004</v>
      </c>
      <c r="H77">
        <v>4.3263100000000003</v>
      </c>
      <c r="I77">
        <v>1835.4580000000001</v>
      </c>
      <c r="K77">
        <v>4.1821000000000002</v>
      </c>
      <c r="L77">
        <v>6335.6540000000005</v>
      </c>
      <c r="Q77">
        <v>4.7589399999999999</v>
      </c>
      <c r="R77">
        <v>1979.875</v>
      </c>
    </row>
    <row r="78" spans="2:42">
      <c r="E78">
        <v>4.3263100000000003</v>
      </c>
      <c r="F78" s="1">
        <v>6983.6880000000001</v>
      </c>
      <c r="H78">
        <v>4.4705199999999996</v>
      </c>
      <c r="I78">
        <v>1902.4690000000001</v>
      </c>
      <c r="K78">
        <v>4.3263100000000003</v>
      </c>
      <c r="L78">
        <v>4030.9189999999999</v>
      </c>
    </row>
    <row r="79" spans="2:42">
      <c r="E79">
        <v>4.4705199999999996</v>
      </c>
      <c r="F79">
        <v>5654.4849999999997</v>
      </c>
      <c r="K79">
        <v>4.4705199999999996</v>
      </c>
      <c r="L79">
        <v>2379.4740000000002</v>
      </c>
    </row>
    <row r="80" spans="2:42">
      <c r="E80">
        <v>4.6147299999999998</v>
      </c>
      <c r="F80">
        <v>3788.0140000000001</v>
      </c>
      <c r="K80">
        <v>4.6147299999999998</v>
      </c>
      <c r="L80">
        <v>1976.2070000000001</v>
      </c>
    </row>
    <row r="81" spans="1:26">
      <c r="E81">
        <v>4.7589399999999999</v>
      </c>
      <c r="F81">
        <v>2510.96</v>
      </c>
      <c r="K81">
        <v>4.7589399999999999</v>
      </c>
      <c r="L81">
        <v>2020.309</v>
      </c>
    </row>
    <row r="82" spans="1:26">
      <c r="E82">
        <v>4.9031500000000001</v>
      </c>
      <c r="F82">
        <v>2079.5720000000001</v>
      </c>
      <c r="K82">
        <v>4.9031500000000001</v>
      </c>
      <c r="L82">
        <v>1911.6880000000001</v>
      </c>
    </row>
    <row r="83" spans="1:26">
      <c r="E83">
        <v>5.0473600000000003</v>
      </c>
      <c r="F83">
        <v>1935.7280000000001</v>
      </c>
    </row>
    <row r="84" spans="1:26">
      <c r="E84">
        <v>5.1915699999999996</v>
      </c>
      <c r="F84">
        <v>1900.4839999999999</v>
      </c>
    </row>
    <row r="95" spans="1:26">
      <c r="A95" t="s">
        <v>2</v>
      </c>
      <c r="F95" t="s">
        <v>8</v>
      </c>
      <c r="J95" t="s">
        <v>9</v>
      </c>
      <c r="N95" t="s">
        <v>10</v>
      </c>
      <c r="R95" t="s">
        <v>11</v>
      </c>
      <c r="V95" t="s">
        <v>12</v>
      </c>
      <c r="Z95" t="s">
        <v>21</v>
      </c>
    </row>
    <row r="97" spans="1:28">
      <c r="A97" t="s">
        <v>3</v>
      </c>
      <c r="C97" t="s">
        <v>5</v>
      </c>
      <c r="F97" t="s">
        <v>3</v>
      </c>
      <c r="H97" t="s">
        <v>5</v>
      </c>
      <c r="J97" t="s">
        <v>3</v>
      </c>
      <c r="L97" t="s">
        <v>5</v>
      </c>
      <c r="N97" t="s">
        <v>3</v>
      </c>
      <c r="P97" t="s">
        <v>5</v>
      </c>
      <c r="R97" t="s">
        <v>3</v>
      </c>
      <c r="T97" t="s">
        <v>5</v>
      </c>
      <c r="V97" t="s">
        <v>3</v>
      </c>
      <c r="X97" t="s">
        <v>5</v>
      </c>
      <c r="Z97" t="s">
        <v>3</v>
      </c>
      <c r="AB97" t="s">
        <v>5</v>
      </c>
    </row>
    <row r="98" spans="1:28">
      <c r="A98" t="s">
        <v>4</v>
      </c>
      <c r="C98" t="s">
        <v>4</v>
      </c>
      <c r="F98" t="s">
        <v>4</v>
      </c>
      <c r="H98" t="s">
        <v>4</v>
      </c>
      <c r="J98" t="s">
        <v>4</v>
      </c>
      <c r="L98" t="s">
        <v>4</v>
      </c>
      <c r="N98" t="s">
        <v>4</v>
      </c>
      <c r="P98" t="s">
        <v>4</v>
      </c>
      <c r="R98" t="s">
        <v>4</v>
      </c>
      <c r="T98" t="s">
        <v>4</v>
      </c>
      <c r="V98" t="s">
        <v>4</v>
      </c>
      <c r="X98" t="s">
        <v>4</v>
      </c>
      <c r="Z98" t="s">
        <v>4</v>
      </c>
      <c r="AB98" t="s">
        <v>4</v>
      </c>
    </row>
    <row r="99" spans="1:28">
      <c r="A99" s="1">
        <v>15240.166999999999</v>
      </c>
      <c r="C99" s="1">
        <v>6407.5370000000003</v>
      </c>
      <c r="F99" s="1">
        <v>13240.249</v>
      </c>
      <c r="H99" s="1">
        <v>7611.8829999999998</v>
      </c>
      <c r="J99" s="1">
        <v>9957.9959999999992</v>
      </c>
      <c r="L99" s="1">
        <v>8317.9259999999995</v>
      </c>
      <c r="N99" s="1">
        <v>8078.4620000000004</v>
      </c>
      <c r="P99" s="1">
        <v>9166.2049999999999</v>
      </c>
      <c r="R99" s="1">
        <v>9203.7070000000003</v>
      </c>
      <c r="T99" s="1">
        <v>9434.2549999999992</v>
      </c>
      <c r="V99" s="1">
        <v>8377.4439999999995</v>
      </c>
      <c r="X99" s="1">
        <v>7829.8670000000002</v>
      </c>
      <c r="Z99" s="1">
        <v>7615.8249999999998</v>
      </c>
      <c r="AB99" s="1">
        <v>11755.652</v>
      </c>
    </row>
    <row r="100" spans="1:28">
      <c r="A100" s="1">
        <v>9491.6569999999992</v>
      </c>
      <c r="C100" s="1">
        <v>5878.5720000000001</v>
      </c>
      <c r="F100" s="1">
        <v>15423.987999999999</v>
      </c>
      <c r="H100" s="1">
        <v>8348.7649999999994</v>
      </c>
      <c r="J100" s="1">
        <v>10085.319</v>
      </c>
      <c r="L100" s="1">
        <v>10550.62</v>
      </c>
      <c r="N100" s="1">
        <v>8067.04</v>
      </c>
      <c r="P100" s="1">
        <v>7493.0169999999998</v>
      </c>
      <c r="R100" s="1">
        <v>8355.0580000000009</v>
      </c>
      <c r="T100" s="1">
        <v>6686.23</v>
      </c>
      <c r="V100" s="1">
        <v>8363.2690000000002</v>
      </c>
      <c r="X100" s="1">
        <v>9095.2880000000005</v>
      </c>
      <c r="Z100" s="1">
        <v>8437</v>
      </c>
      <c r="AB100" s="1">
        <v>8205.3490000000002</v>
      </c>
    </row>
    <row r="101" spans="1:28">
      <c r="A101" s="1">
        <v>9141.08</v>
      </c>
      <c r="C101" s="1">
        <v>5208.7049999999999</v>
      </c>
      <c r="F101" s="1">
        <v>11558.584999999999</v>
      </c>
      <c r="H101" s="1">
        <v>6628.47</v>
      </c>
      <c r="J101" s="1">
        <v>10811.437</v>
      </c>
      <c r="L101" s="1">
        <v>9236.4419999999991</v>
      </c>
      <c r="N101" s="1">
        <v>7733.366</v>
      </c>
      <c r="P101" s="1">
        <v>8399.6</v>
      </c>
      <c r="R101" s="1">
        <v>7744.3249999999998</v>
      </c>
      <c r="T101" s="1">
        <v>9190</v>
      </c>
      <c r="V101" s="1">
        <v>7372.3720000000003</v>
      </c>
      <c r="X101" s="1">
        <v>8601.8850000000002</v>
      </c>
      <c r="Z101" s="1">
        <v>8373.7729999999992</v>
      </c>
      <c r="AB101" s="1">
        <v>9726.2880000000005</v>
      </c>
    </row>
    <row r="102" spans="1:28">
      <c r="A102" s="1">
        <v>10218.26</v>
      </c>
      <c r="C102" s="1">
        <v>6983.6880000000001</v>
      </c>
      <c r="F102" s="1">
        <v>14633.955</v>
      </c>
      <c r="H102" s="1">
        <v>8278.1190000000006</v>
      </c>
      <c r="J102" s="1">
        <v>11150.63</v>
      </c>
      <c r="L102" s="1">
        <v>10021.654</v>
      </c>
      <c r="N102" s="1">
        <v>8757.3960000000006</v>
      </c>
      <c r="P102" s="1">
        <v>7920.2079999999996</v>
      </c>
      <c r="R102" s="1">
        <v>9480.7039999999997</v>
      </c>
      <c r="T102" s="1">
        <v>7041.076</v>
      </c>
      <c r="V102" s="1">
        <v>8573.1630000000005</v>
      </c>
      <c r="X102" s="1">
        <v>7617.1890000000003</v>
      </c>
      <c r="Z102" s="1">
        <v>7920.7079999999996</v>
      </c>
      <c r="AB102" s="1">
        <v>8109.1329999999998</v>
      </c>
    </row>
    <row r="103" spans="1:28">
      <c r="A103">
        <f>AVERAGE(A99:A102)</f>
        <v>11022.791000000001</v>
      </c>
      <c r="B103" t="e">
        <f t="shared" ref="B103:C103" si="0">AVERAGE(B99:B102)</f>
        <v>#DIV/0!</v>
      </c>
      <c r="C103">
        <f t="shared" si="0"/>
        <v>6119.6255000000001</v>
      </c>
      <c r="D103" t="e">
        <f t="shared" ref="D103" si="1">AVERAGE(D99:D102)</f>
        <v>#DIV/0!</v>
      </c>
      <c r="E103" t="e">
        <f t="shared" ref="E103" si="2">AVERAGE(E99:E102)</f>
        <v>#DIV/0!</v>
      </c>
      <c r="F103">
        <f t="shared" ref="F103" si="3">AVERAGE(F99:F102)</f>
        <v>13714.19425</v>
      </c>
      <c r="G103" t="e">
        <f t="shared" ref="G103" si="4">AVERAGE(G99:G102)</f>
        <v>#DIV/0!</v>
      </c>
      <c r="H103">
        <f t="shared" ref="H103" si="5">AVERAGE(H99:H102)</f>
        <v>7716.8092500000002</v>
      </c>
      <c r="I103" t="e">
        <f t="shared" ref="I103" si="6">AVERAGE(I99:I102)</f>
        <v>#DIV/0!</v>
      </c>
      <c r="J103">
        <f t="shared" ref="J103" si="7">AVERAGE(J99:J102)</f>
        <v>10501.345499999999</v>
      </c>
      <c r="K103" t="e">
        <f t="shared" ref="K103" si="8">AVERAGE(K99:K102)</f>
        <v>#DIV/0!</v>
      </c>
      <c r="L103">
        <f t="shared" ref="L103" si="9">AVERAGE(L99:L102)</f>
        <v>9531.6605</v>
      </c>
      <c r="M103" t="e">
        <f t="shared" ref="M103" si="10">AVERAGE(M99:M102)</f>
        <v>#DIV/0!</v>
      </c>
      <c r="N103">
        <f t="shared" ref="N103" si="11">AVERAGE(N99:N102)</f>
        <v>8159.0660000000007</v>
      </c>
      <c r="O103" t="e">
        <f t="shared" ref="O103" si="12">AVERAGE(O99:O102)</f>
        <v>#DIV/0!</v>
      </c>
      <c r="P103">
        <f t="shared" ref="P103" si="13">AVERAGE(P99:P102)</f>
        <v>8244.7574999999997</v>
      </c>
      <c r="Q103" t="e">
        <f t="shared" ref="Q103" si="14">AVERAGE(Q99:Q102)</f>
        <v>#DIV/0!</v>
      </c>
      <c r="R103">
        <f t="shared" ref="R103" si="15">AVERAGE(R99:R102)</f>
        <v>8695.9485000000004</v>
      </c>
      <c r="S103" t="e">
        <f t="shared" ref="S103" si="16">AVERAGE(S99:S102)</f>
        <v>#DIV/0!</v>
      </c>
      <c r="T103">
        <f t="shared" ref="T103" si="17">AVERAGE(T99:T102)</f>
        <v>8087.8902500000004</v>
      </c>
      <c r="U103" t="e">
        <f t="shared" ref="U103" si="18">AVERAGE(U99:U102)</f>
        <v>#DIV/0!</v>
      </c>
      <c r="V103">
        <f t="shared" ref="V103" si="19">AVERAGE(V99:V102)</f>
        <v>8171.5619999999999</v>
      </c>
      <c r="W103" t="e">
        <f t="shared" ref="W103" si="20">AVERAGE(W99:W102)</f>
        <v>#DIV/0!</v>
      </c>
      <c r="X103">
        <f t="shared" ref="X103" si="21">AVERAGE(X99:X102)</f>
        <v>8286.0572499999998</v>
      </c>
      <c r="Y103" t="e">
        <f t="shared" ref="Y103" si="22">AVERAGE(Y99:Y102)</f>
        <v>#DIV/0!</v>
      </c>
      <c r="Z103">
        <f t="shared" ref="Z103" si="23">AVERAGE(Z99:Z102)</f>
        <v>8086.8264999999992</v>
      </c>
      <c r="AA103" t="e">
        <f t="shared" ref="AA103" si="24">AVERAGE(AA99:AA102)</f>
        <v>#DIV/0!</v>
      </c>
      <c r="AB103">
        <f t="shared" ref="AB103" si="25">AVERAGE(AB99:AB102)</f>
        <v>9449.1054999999997</v>
      </c>
    </row>
    <row r="105" spans="1:28">
      <c r="A105" s="1">
        <v>1891</v>
      </c>
      <c r="C105" s="1">
        <v>1891</v>
      </c>
      <c r="F105" s="1">
        <v>1843</v>
      </c>
      <c r="H105" s="1">
        <v>1843</v>
      </c>
      <c r="J105" s="1">
        <v>1857</v>
      </c>
      <c r="L105" s="1">
        <v>1857</v>
      </c>
      <c r="N105" s="1">
        <v>1850</v>
      </c>
      <c r="P105" s="1">
        <v>1850</v>
      </c>
      <c r="R105" s="1">
        <v>1847</v>
      </c>
      <c r="T105" s="1">
        <v>1847</v>
      </c>
      <c r="V105" s="1">
        <v>1851</v>
      </c>
      <c r="X105" s="1">
        <v>1851</v>
      </c>
      <c r="Z105" s="1">
        <v>1858</v>
      </c>
      <c r="AB105" s="1">
        <v>1858</v>
      </c>
    </row>
    <row r="107" spans="1:28">
      <c r="A107">
        <f>A103-A105</f>
        <v>9131.7910000000011</v>
      </c>
      <c r="B107" t="e">
        <f t="shared" ref="B107" si="26">B103-B105</f>
        <v>#DIV/0!</v>
      </c>
      <c r="C107">
        <f>C103-C105</f>
        <v>4228.6255000000001</v>
      </c>
      <c r="D107" t="e">
        <f t="shared" ref="D107:AB107" si="27">D103-D105</f>
        <v>#DIV/0!</v>
      </c>
      <c r="E107" t="e">
        <f t="shared" si="27"/>
        <v>#DIV/0!</v>
      </c>
      <c r="F107">
        <f t="shared" si="27"/>
        <v>11871.19425</v>
      </c>
      <c r="G107" t="e">
        <f t="shared" si="27"/>
        <v>#DIV/0!</v>
      </c>
      <c r="H107">
        <f t="shared" si="27"/>
        <v>5873.8092500000002</v>
      </c>
      <c r="I107" t="e">
        <f t="shared" si="27"/>
        <v>#DIV/0!</v>
      </c>
      <c r="J107">
        <f t="shared" si="27"/>
        <v>8644.3454999999994</v>
      </c>
      <c r="K107" t="e">
        <f t="shared" si="27"/>
        <v>#DIV/0!</v>
      </c>
      <c r="L107">
        <f t="shared" si="27"/>
        <v>7674.6605</v>
      </c>
      <c r="M107" t="e">
        <f t="shared" si="27"/>
        <v>#DIV/0!</v>
      </c>
      <c r="N107">
        <f t="shared" si="27"/>
        <v>6309.0660000000007</v>
      </c>
      <c r="O107" t="e">
        <f t="shared" si="27"/>
        <v>#DIV/0!</v>
      </c>
      <c r="P107">
        <f t="shared" si="27"/>
        <v>6394.7574999999997</v>
      </c>
      <c r="Q107" t="e">
        <f t="shared" si="27"/>
        <v>#DIV/0!</v>
      </c>
      <c r="R107">
        <f t="shared" si="27"/>
        <v>6848.9485000000004</v>
      </c>
      <c r="S107" t="e">
        <f t="shared" si="27"/>
        <v>#DIV/0!</v>
      </c>
      <c r="T107">
        <f t="shared" si="27"/>
        <v>6240.8902500000004</v>
      </c>
      <c r="U107" t="e">
        <f t="shared" si="27"/>
        <v>#DIV/0!</v>
      </c>
      <c r="V107">
        <f t="shared" si="27"/>
        <v>6320.5619999999999</v>
      </c>
      <c r="W107" t="e">
        <f t="shared" si="27"/>
        <v>#DIV/0!</v>
      </c>
      <c r="X107">
        <f t="shared" si="27"/>
        <v>6435.0572499999998</v>
      </c>
      <c r="Y107" t="e">
        <f t="shared" si="27"/>
        <v>#DIV/0!</v>
      </c>
      <c r="Z107">
        <f t="shared" si="27"/>
        <v>6228.8264999999992</v>
      </c>
      <c r="AA107" t="e">
        <f t="shared" si="27"/>
        <v>#DIV/0!</v>
      </c>
      <c r="AB107">
        <f t="shared" si="27"/>
        <v>7591.1054999999997</v>
      </c>
    </row>
    <row r="113" spans="1:9">
      <c r="B113" t="s">
        <v>6</v>
      </c>
    </row>
    <row r="115" spans="1:9">
      <c r="B115" t="s">
        <v>3</v>
      </c>
      <c r="D115" t="s">
        <v>5</v>
      </c>
    </row>
    <row r="116" spans="1:9">
      <c r="B116" t="s">
        <v>4</v>
      </c>
      <c r="D116" t="s">
        <v>4</v>
      </c>
      <c r="F116" t="s">
        <v>7</v>
      </c>
      <c r="I116" s="4"/>
    </row>
    <row r="117" spans="1:9">
      <c r="A117" t="s">
        <v>2</v>
      </c>
      <c r="B117">
        <v>9131.7910000000011</v>
      </c>
      <c r="D117">
        <v>4228.6255000000001</v>
      </c>
      <c r="F117">
        <f>B117/D117</f>
        <v>2.1595175548177536</v>
      </c>
      <c r="I117" s="4"/>
    </row>
    <row r="118" spans="1:9">
      <c r="A118" t="s">
        <v>8</v>
      </c>
      <c r="B118">
        <v>11871.19425</v>
      </c>
      <c r="D118">
        <v>5873.8092500000002</v>
      </c>
      <c r="F118">
        <f t="shared" ref="F118:F122" si="28">B118/D118</f>
        <v>2.021038434300535</v>
      </c>
    </row>
    <row r="119" spans="1:9">
      <c r="A119" t="s">
        <v>9</v>
      </c>
      <c r="B119">
        <v>8644.3454999999994</v>
      </c>
      <c r="D119">
        <v>7674.6605</v>
      </c>
      <c r="F119">
        <f t="shared" si="28"/>
        <v>1.1263489114599923</v>
      </c>
    </row>
    <row r="120" spans="1:9">
      <c r="A120" t="s">
        <v>10</v>
      </c>
      <c r="B120">
        <v>6309.0660000000007</v>
      </c>
      <c r="D120">
        <v>6394.7574999999997</v>
      </c>
      <c r="F120">
        <f t="shared" si="28"/>
        <v>0.98659972641652183</v>
      </c>
    </row>
    <row r="121" spans="1:9">
      <c r="A121" t="s">
        <v>11</v>
      </c>
      <c r="B121">
        <v>6848.9485000000004</v>
      </c>
      <c r="D121">
        <v>6240.8902500000004</v>
      </c>
      <c r="F121">
        <f t="shared" si="28"/>
        <v>1.0974313320122879</v>
      </c>
    </row>
    <row r="122" spans="1:9">
      <c r="A122" t="s">
        <v>12</v>
      </c>
      <c r="B122">
        <v>6320.5619999999999</v>
      </c>
      <c r="D122">
        <v>6435.0572499999998</v>
      </c>
      <c r="F122">
        <f t="shared" si="28"/>
        <v>0.9822075786505241</v>
      </c>
    </row>
    <row r="126" spans="1:9">
      <c r="A126" t="s">
        <v>21</v>
      </c>
      <c r="B126">
        <v>6228.8264999999992</v>
      </c>
      <c r="D126">
        <v>7591.1054999999997</v>
      </c>
      <c r="F126">
        <f>B126/D126</f>
        <v>0.82054273913068387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47"/>
  <sheetViews>
    <sheetView topLeftCell="E1" workbookViewId="0">
      <selection activeCell="C3" sqref="C3"/>
    </sheetView>
  </sheetViews>
  <sheetFormatPr baseColWidth="10" defaultRowHeight="15" x14ac:dyDescent="0"/>
  <sheetData>
    <row r="1" spans="1:36">
      <c r="A1">
        <v>160607</v>
      </c>
      <c r="B1" t="s">
        <v>0</v>
      </c>
    </row>
    <row r="3" spans="1:36">
      <c r="B3" t="s">
        <v>1</v>
      </c>
      <c r="C3" t="s">
        <v>38</v>
      </c>
    </row>
    <row r="4" spans="1:36">
      <c r="B4" s="3"/>
    </row>
    <row r="7" spans="1:36">
      <c r="C7" t="s">
        <v>2</v>
      </c>
      <c r="I7" t="s">
        <v>8</v>
      </c>
      <c r="O7" t="s">
        <v>9</v>
      </c>
      <c r="U7" t="s">
        <v>10</v>
      </c>
      <c r="AA7" t="s">
        <v>11</v>
      </c>
      <c r="AG7" t="s">
        <v>12</v>
      </c>
    </row>
    <row r="9" spans="1:36">
      <c r="C9" t="s">
        <v>3</v>
      </c>
      <c r="F9" t="s">
        <v>5</v>
      </c>
      <c r="I9" t="s">
        <v>3</v>
      </c>
      <c r="L9" t="s">
        <v>5</v>
      </c>
      <c r="O9" t="s">
        <v>3</v>
      </c>
      <c r="R9" t="s">
        <v>5</v>
      </c>
      <c r="U9" t="s">
        <v>3</v>
      </c>
      <c r="X9" t="s">
        <v>5</v>
      </c>
      <c r="AA9" t="s">
        <v>3</v>
      </c>
      <c r="AD9" t="s">
        <v>5</v>
      </c>
      <c r="AG9" t="s">
        <v>3</v>
      </c>
      <c r="AJ9" t="s">
        <v>5</v>
      </c>
    </row>
    <row r="10" spans="1:36">
      <c r="B10">
        <v>0</v>
      </c>
      <c r="C10">
        <v>2182.2339999999999</v>
      </c>
      <c r="E10">
        <v>0</v>
      </c>
      <c r="F10">
        <v>2114.75</v>
      </c>
      <c r="H10">
        <v>0</v>
      </c>
      <c r="I10">
        <v>2178</v>
      </c>
      <c r="K10">
        <v>0</v>
      </c>
      <c r="L10">
        <v>2049.8119999999999</v>
      </c>
      <c r="N10">
        <v>0</v>
      </c>
      <c r="O10">
        <v>2022.625</v>
      </c>
      <c r="Q10">
        <v>0</v>
      </c>
      <c r="R10">
        <v>2110.25</v>
      </c>
      <c r="T10">
        <v>0</v>
      </c>
      <c r="U10">
        <v>2364.1559999999999</v>
      </c>
      <c r="W10">
        <v>0</v>
      </c>
      <c r="X10">
        <v>2042.547</v>
      </c>
      <c r="Z10">
        <v>0</v>
      </c>
      <c r="AA10">
        <v>2063.125</v>
      </c>
      <c r="AC10">
        <v>0</v>
      </c>
      <c r="AD10">
        <v>2103.6880000000001</v>
      </c>
      <c r="AF10">
        <v>0</v>
      </c>
      <c r="AG10">
        <v>1982.0309999999999</v>
      </c>
      <c r="AI10">
        <v>0</v>
      </c>
      <c r="AJ10">
        <v>1928.9380000000001</v>
      </c>
    </row>
    <row r="11" spans="1:36">
      <c r="B11">
        <v>0.14421</v>
      </c>
      <c r="C11">
        <v>2850.2849999999999</v>
      </c>
      <c r="E11">
        <v>0.14421</v>
      </c>
      <c r="F11">
        <v>2075.9050000000002</v>
      </c>
      <c r="H11">
        <v>0.14421</v>
      </c>
      <c r="I11">
        <v>2218.337</v>
      </c>
      <c r="K11">
        <v>0.14421</v>
      </c>
      <c r="L11">
        <v>2015.9359999999999</v>
      </c>
      <c r="N11">
        <v>0.14421</v>
      </c>
      <c r="O11">
        <v>2269.5419999999999</v>
      </c>
      <c r="Q11">
        <v>0.14421</v>
      </c>
      <c r="R11">
        <v>2046.9169999999999</v>
      </c>
      <c r="T11">
        <v>0.14421</v>
      </c>
      <c r="U11">
        <v>2668.38</v>
      </c>
      <c r="W11">
        <v>0.14421</v>
      </c>
      <c r="X11">
        <v>2238.8150000000001</v>
      </c>
      <c r="Z11">
        <v>0.14421</v>
      </c>
      <c r="AA11">
        <v>2003.127</v>
      </c>
      <c r="AC11">
        <v>0.14421</v>
      </c>
      <c r="AD11">
        <v>2134.9690000000001</v>
      </c>
      <c r="AF11">
        <v>0.14421</v>
      </c>
      <c r="AG11">
        <v>2011.202</v>
      </c>
      <c r="AI11">
        <v>0.14421</v>
      </c>
      <c r="AJ11">
        <v>2064.8290000000002</v>
      </c>
    </row>
    <row r="12" spans="1:36">
      <c r="B12">
        <v>0.28842000000000001</v>
      </c>
      <c r="C12">
        <v>3185.5450000000001</v>
      </c>
      <c r="E12">
        <v>0.28842000000000001</v>
      </c>
      <c r="F12">
        <v>2004.088</v>
      </c>
      <c r="H12">
        <v>0.28842000000000001</v>
      </c>
      <c r="I12">
        <v>2981.0920000000001</v>
      </c>
      <c r="K12">
        <v>0.28842000000000001</v>
      </c>
      <c r="L12">
        <v>2166.125</v>
      </c>
      <c r="N12">
        <v>0.28842000000000001</v>
      </c>
      <c r="O12">
        <v>2669.6559999999999</v>
      </c>
      <c r="Q12">
        <v>0.28842000000000001</v>
      </c>
      <c r="R12">
        <v>2434.9899999999998</v>
      </c>
      <c r="T12">
        <v>0.28842000000000001</v>
      </c>
      <c r="U12">
        <v>4203.0420000000004</v>
      </c>
      <c r="W12">
        <v>0.28842000000000001</v>
      </c>
      <c r="X12">
        <v>3193.1619999999998</v>
      </c>
      <c r="Z12">
        <v>0.28842000000000001</v>
      </c>
      <c r="AA12">
        <v>2173.1460000000002</v>
      </c>
      <c r="AC12">
        <v>0.28842000000000001</v>
      </c>
      <c r="AD12">
        <v>2275.5830000000001</v>
      </c>
      <c r="AF12">
        <v>0.28842000000000001</v>
      </c>
      <c r="AG12">
        <v>2319.915</v>
      </c>
      <c r="AI12">
        <v>0.28842000000000001</v>
      </c>
      <c r="AJ12">
        <v>2227.6799999999998</v>
      </c>
    </row>
    <row r="13" spans="1:36">
      <c r="B13">
        <v>0.43263000000000001</v>
      </c>
      <c r="C13">
        <v>3980.5540000000001</v>
      </c>
      <c r="E13">
        <v>0.43263000000000001</v>
      </c>
      <c r="F13">
        <v>2092.1260000000002</v>
      </c>
      <c r="H13">
        <v>0.43263000000000001</v>
      </c>
      <c r="I13">
        <v>4896.42</v>
      </c>
      <c r="K13">
        <v>0.43263000000000001</v>
      </c>
      <c r="L13">
        <v>2792.556</v>
      </c>
      <c r="N13">
        <v>0.43263000000000001</v>
      </c>
      <c r="O13">
        <v>3989.9059999999999</v>
      </c>
      <c r="Q13">
        <v>0.43263000000000001</v>
      </c>
      <c r="R13">
        <v>3596.681</v>
      </c>
      <c r="T13">
        <v>0.43263000000000001</v>
      </c>
      <c r="U13">
        <v>7810.375</v>
      </c>
      <c r="W13">
        <v>0.43263000000000001</v>
      </c>
      <c r="X13">
        <v>5806.6970000000001</v>
      </c>
      <c r="Z13">
        <v>0.43263000000000001</v>
      </c>
      <c r="AA13">
        <v>2423.1019999999999</v>
      </c>
      <c r="AC13">
        <v>0.43263000000000001</v>
      </c>
      <c r="AD13">
        <v>2830.8380000000002</v>
      </c>
      <c r="AF13">
        <v>0.43263000000000001</v>
      </c>
      <c r="AG13">
        <v>3425.3620000000001</v>
      </c>
      <c r="AI13">
        <v>0.43263000000000001</v>
      </c>
      <c r="AJ13">
        <v>2429.1379999999999</v>
      </c>
    </row>
    <row r="14" spans="1:36">
      <c r="B14">
        <v>0.57684000000000002</v>
      </c>
      <c r="C14">
        <v>7659.0339999999997</v>
      </c>
      <c r="E14">
        <v>0.57684000000000002</v>
      </c>
      <c r="F14">
        <v>2266.884</v>
      </c>
      <c r="H14">
        <v>0.57684000000000002</v>
      </c>
      <c r="I14">
        <v>9008.2369999999992</v>
      </c>
      <c r="K14">
        <v>0.57684000000000002</v>
      </c>
      <c r="L14">
        <v>4260.6120000000001</v>
      </c>
      <c r="N14">
        <v>0.57684000000000002</v>
      </c>
      <c r="O14">
        <v>7384.7920000000004</v>
      </c>
      <c r="Q14">
        <v>0.57684000000000002</v>
      </c>
      <c r="R14">
        <v>6012.6440000000002</v>
      </c>
      <c r="T14">
        <v>0.57684000000000002</v>
      </c>
      <c r="U14" s="1">
        <v>11099.040999999999</v>
      </c>
      <c r="W14">
        <v>0.57684000000000002</v>
      </c>
      <c r="X14" s="1">
        <v>7643.3509999999997</v>
      </c>
      <c r="Z14">
        <v>0.57684000000000002</v>
      </c>
      <c r="AA14">
        <v>4163.875</v>
      </c>
      <c r="AC14">
        <v>0.57684000000000002</v>
      </c>
      <c r="AD14">
        <v>4116.8329999999996</v>
      </c>
      <c r="AF14">
        <v>0.57684000000000002</v>
      </c>
      <c r="AG14">
        <v>5929.5320000000002</v>
      </c>
      <c r="AI14">
        <v>0.57684000000000002</v>
      </c>
      <c r="AJ14">
        <v>3340.4859999999999</v>
      </c>
    </row>
    <row r="15" spans="1:36">
      <c r="B15">
        <v>0.72104999999999997</v>
      </c>
      <c r="C15">
        <v>11273.053</v>
      </c>
      <c r="E15">
        <v>0.72104999999999997</v>
      </c>
      <c r="F15">
        <v>2767.4839999999999</v>
      </c>
      <c r="H15">
        <v>0.72104999999999997</v>
      </c>
      <c r="I15" s="1">
        <v>10222.458000000001</v>
      </c>
      <c r="K15">
        <v>0.72104999999999997</v>
      </c>
      <c r="L15">
        <v>5924.0339999999997</v>
      </c>
      <c r="N15">
        <v>0.72104999999999997</v>
      </c>
      <c r="O15">
        <v>10125.938</v>
      </c>
      <c r="Q15">
        <v>0.72104999999999997</v>
      </c>
      <c r="R15" s="1">
        <v>6249.8990000000003</v>
      </c>
      <c r="T15">
        <v>0.72104999999999997</v>
      </c>
      <c r="U15">
        <v>10639.365</v>
      </c>
      <c r="W15">
        <v>0.72104999999999997</v>
      </c>
      <c r="X15">
        <v>7564.5010000000002</v>
      </c>
      <c r="Z15">
        <v>0.72104999999999997</v>
      </c>
      <c r="AA15">
        <v>7062.9960000000001</v>
      </c>
      <c r="AC15">
        <v>0.72104999999999997</v>
      </c>
      <c r="AD15">
        <v>6242.4170000000004</v>
      </c>
      <c r="AF15">
        <v>0.72104999999999997</v>
      </c>
      <c r="AG15">
        <v>8633.6029999999992</v>
      </c>
      <c r="AI15">
        <v>0.72104999999999997</v>
      </c>
      <c r="AJ15">
        <v>5376.9610000000002</v>
      </c>
    </row>
    <row r="16" spans="1:36">
      <c r="B16">
        <v>0.86526000000000003</v>
      </c>
      <c r="C16" s="1">
        <v>11598.261</v>
      </c>
      <c r="E16">
        <v>0.86526000000000003</v>
      </c>
      <c r="F16">
        <v>3788.5309999999999</v>
      </c>
      <c r="H16">
        <v>0.86526000000000003</v>
      </c>
      <c r="I16">
        <v>8457.4920000000002</v>
      </c>
      <c r="K16">
        <v>0.86526000000000003</v>
      </c>
      <c r="L16" s="1">
        <v>6175.9170000000004</v>
      </c>
      <c r="N16">
        <v>0.86526000000000003</v>
      </c>
      <c r="O16" s="1">
        <v>10147.781000000001</v>
      </c>
      <c r="Q16">
        <v>0.86526000000000003</v>
      </c>
      <c r="R16">
        <v>4713.9350000000004</v>
      </c>
      <c r="T16">
        <v>0.86526000000000003</v>
      </c>
      <c r="U16">
        <v>10852.518</v>
      </c>
      <c r="W16">
        <v>0.86526000000000003</v>
      </c>
      <c r="X16">
        <v>7067.1959999999999</v>
      </c>
      <c r="Z16">
        <v>0.86526000000000003</v>
      </c>
      <c r="AA16" s="1">
        <v>9735.5280000000002</v>
      </c>
      <c r="AC16">
        <v>0.86526000000000003</v>
      </c>
      <c r="AD16" s="1">
        <v>6442.2340000000004</v>
      </c>
      <c r="AF16">
        <v>0.86526000000000003</v>
      </c>
      <c r="AG16" s="1">
        <v>8775.1949999999997</v>
      </c>
      <c r="AI16">
        <v>0.86526000000000003</v>
      </c>
      <c r="AJ16">
        <v>6927.0190000000002</v>
      </c>
    </row>
    <row r="17" spans="2:36">
      <c r="B17">
        <v>1.0094700000000001</v>
      </c>
      <c r="C17">
        <v>10410.671</v>
      </c>
      <c r="E17">
        <v>1.0094700000000001</v>
      </c>
      <c r="F17" s="1">
        <v>4644.8469999999998</v>
      </c>
      <c r="H17">
        <v>1.0094700000000001</v>
      </c>
      <c r="I17">
        <v>6498.4570000000003</v>
      </c>
      <c r="K17">
        <v>1.0094700000000001</v>
      </c>
      <c r="L17">
        <v>5563.1970000000001</v>
      </c>
      <c r="N17">
        <v>1.0094700000000001</v>
      </c>
      <c r="O17">
        <v>9639.8860000000004</v>
      </c>
      <c r="Q17">
        <v>1.0094700000000001</v>
      </c>
      <c r="R17">
        <v>4579.7830000000004</v>
      </c>
      <c r="T17">
        <v>1.0094700000000001</v>
      </c>
      <c r="U17">
        <v>13566.302</v>
      </c>
      <c r="W17">
        <v>1.0094700000000001</v>
      </c>
      <c r="X17">
        <v>7677.7709999999997</v>
      </c>
      <c r="Z17">
        <v>1.0094700000000001</v>
      </c>
      <c r="AA17">
        <v>9487.0409999999993</v>
      </c>
      <c r="AC17">
        <v>1.0094700000000001</v>
      </c>
      <c r="AD17">
        <v>4639.76</v>
      </c>
      <c r="AF17">
        <v>1.0094700000000001</v>
      </c>
      <c r="AG17">
        <v>7069.1790000000001</v>
      </c>
      <c r="AI17">
        <v>1.0094700000000001</v>
      </c>
      <c r="AJ17" s="1">
        <v>7050.9549999999999</v>
      </c>
    </row>
    <row r="18" spans="2:36">
      <c r="B18">
        <v>1.15368</v>
      </c>
      <c r="C18">
        <v>9641.5470000000005</v>
      </c>
      <c r="E18">
        <v>1.15368</v>
      </c>
      <c r="F18">
        <v>4443.3329999999996</v>
      </c>
      <c r="H18">
        <v>1.15368</v>
      </c>
      <c r="I18">
        <v>6715.1260000000002</v>
      </c>
      <c r="K18">
        <v>1.15368</v>
      </c>
      <c r="L18">
        <v>5103.3519999999999</v>
      </c>
      <c r="N18">
        <v>1.15368</v>
      </c>
      <c r="O18">
        <v>11369.958000000001</v>
      </c>
      <c r="Q18">
        <v>1.15368</v>
      </c>
      <c r="R18">
        <v>4707.2929999999997</v>
      </c>
      <c r="T18">
        <v>1.15368</v>
      </c>
      <c r="U18">
        <v>16685.445</v>
      </c>
      <c r="W18">
        <v>1.15368</v>
      </c>
      <c r="X18">
        <v>10044.209000000001</v>
      </c>
      <c r="Z18">
        <v>1.15368</v>
      </c>
      <c r="AA18">
        <v>9501.2649999999994</v>
      </c>
      <c r="AC18">
        <v>1.15368</v>
      </c>
      <c r="AD18">
        <v>3626.5309999999999</v>
      </c>
      <c r="AF18">
        <v>1.15368</v>
      </c>
      <c r="AG18">
        <v>7636.9279999999999</v>
      </c>
      <c r="AI18">
        <v>1.15368</v>
      </c>
      <c r="AJ18">
        <v>5947.4409999999998</v>
      </c>
    </row>
    <row r="19" spans="2:36">
      <c r="B19">
        <v>1.29789</v>
      </c>
      <c r="C19">
        <v>10933.072</v>
      </c>
      <c r="E19">
        <v>1.29789</v>
      </c>
      <c r="F19">
        <v>3825.7020000000002</v>
      </c>
      <c r="H19">
        <v>1.29789</v>
      </c>
      <c r="I19">
        <v>8358.24</v>
      </c>
      <c r="K19">
        <v>1.29789</v>
      </c>
      <c r="L19">
        <v>5724.4</v>
      </c>
      <c r="N19">
        <v>1.29789</v>
      </c>
      <c r="O19">
        <v>13927.5</v>
      </c>
      <c r="Q19">
        <v>1.29789</v>
      </c>
      <c r="R19">
        <v>6006.9470000000001</v>
      </c>
      <c r="T19">
        <v>1.29789</v>
      </c>
      <c r="U19">
        <v>15613.752</v>
      </c>
      <c r="W19">
        <v>1.29789</v>
      </c>
      <c r="X19">
        <v>12912.688</v>
      </c>
      <c r="Z19">
        <v>1.29789</v>
      </c>
      <c r="AA19">
        <v>10048.719999999999</v>
      </c>
      <c r="AC19">
        <v>1.29789</v>
      </c>
      <c r="AD19">
        <v>3144.5369999999998</v>
      </c>
      <c r="AF19">
        <v>1.29789</v>
      </c>
      <c r="AG19">
        <v>8945.5159999999996</v>
      </c>
      <c r="AI19">
        <v>1.29789</v>
      </c>
      <c r="AJ19">
        <v>4370.183</v>
      </c>
    </row>
    <row r="20" spans="2:36">
      <c r="B20">
        <v>1.4420999999999999</v>
      </c>
      <c r="C20">
        <v>13286.34</v>
      </c>
      <c r="E20">
        <v>1.4420999999999999</v>
      </c>
      <c r="F20">
        <v>3417.8649999999998</v>
      </c>
      <c r="H20">
        <v>1.4420999999999999</v>
      </c>
      <c r="I20">
        <v>8464.848</v>
      </c>
      <c r="K20">
        <v>1.4420999999999999</v>
      </c>
      <c r="L20">
        <v>6548.6450000000004</v>
      </c>
      <c r="Q20">
        <v>1.4420999999999999</v>
      </c>
      <c r="R20">
        <v>7706.9480000000003</v>
      </c>
      <c r="T20">
        <v>1.4420999999999999</v>
      </c>
      <c r="U20">
        <v>12007.862999999999</v>
      </c>
      <c r="W20">
        <v>1.4420999999999999</v>
      </c>
      <c r="X20">
        <v>13981.858</v>
      </c>
      <c r="Z20">
        <v>1.4420999999999999</v>
      </c>
      <c r="AA20">
        <v>12539.395</v>
      </c>
      <c r="AC20">
        <v>1.4420999999999999</v>
      </c>
      <c r="AD20">
        <v>3068.125</v>
      </c>
      <c r="AF20">
        <v>1.4420999999999999</v>
      </c>
      <c r="AG20">
        <v>9472.8389999999999</v>
      </c>
      <c r="AI20">
        <v>1.4420999999999999</v>
      </c>
      <c r="AJ20">
        <v>3305.6120000000001</v>
      </c>
    </row>
    <row r="21" spans="2:36">
      <c r="B21">
        <v>1.5863100000000001</v>
      </c>
      <c r="C21">
        <v>14124.61</v>
      </c>
      <c r="E21">
        <v>1.5863100000000001</v>
      </c>
      <c r="F21">
        <v>3294.86</v>
      </c>
      <c r="H21">
        <v>1.5863100000000001</v>
      </c>
      <c r="I21">
        <v>7281.6540000000005</v>
      </c>
      <c r="K21">
        <v>1.5863100000000001</v>
      </c>
      <c r="L21">
        <v>6071.8789999999999</v>
      </c>
      <c r="N21">
        <v>0</v>
      </c>
      <c r="O21">
        <v>1977</v>
      </c>
      <c r="Q21">
        <v>1.5863100000000001</v>
      </c>
      <c r="R21">
        <v>9548.2659999999996</v>
      </c>
      <c r="T21">
        <v>1.5863100000000001</v>
      </c>
      <c r="U21">
        <v>9408.5120000000006</v>
      </c>
      <c r="W21">
        <v>1.5863100000000001</v>
      </c>
      <c r="X21">
        <v>11693.992</v>
      </c>
      <c r="Z21">
        <v>1.5863100000000001</v>
      </c>
      <c r="AA21">
        <v>16127.668</v>
      </c>
      <c r="AC21">
        <v>1.5863100000000001</v>
      </c>
      <c r="AD21">
        <v>2734.6329999999998</v>
      </c>
      <c r="AF21">
        <v>1.5863100000000001</v>
      </c>
      <c r="AG21">
        <v>6619.8789999999999</v>
      </c>
      <c r="AI21">
        <v>1.5863100000000001</v>
      </c>
      <c r="AJ21">
        <v>3126.201</v>
      </c>
    </row>
    <row r="22" spans="2:36">
      <c r="B22">
        <v>1.7305200000000001</v>
      </c>
      <c r="C22">
        <v>13729.405000000001</v>
      </c>
      <c r="E22">
        <v>1.7305200000000001</v>
      </c>
      <c r="F22">
        <v>3395.3490000000002</v>
      </c>
      <c r="H22">
        <v>1.7305200000000001</v>
      </c>
      <c r="I22">
        <v>6309.16</v>
      </c>
      <c r="K22">
        <v>1.7305200000000001</v>
      </c>
      <c r="L22">
        <v>5094.7</v>
      </c>
      <c r="N22">
        <v>0.14421</v>
      </c>
      <c r="O22">
        <v>2213.16</v>
      </c>
      <c r="Q22">
        <v>1.7305200000000001</v>
      </c>
      <c r="R22">
        <v>12050.1</v>
      </c>
      <c r="T22">
        <v>1.7305200000000001</v>
      </c>
      <c r="U22">
        <v>7082.973</v>
      </c>
      <c r="W22">
        <v>1.7305200000000001</v>
      </c>
      <c r="X22">
        <v>10308.686</v>
      </c>
      <c r="Z22">
        <v>1.7305200000000001</v>
      </c>
      <c r="AA22">
        <v>18542.678</v>
      </c>
      <c r="AC22">
        <v>1.7305200000000001</v>
      </c>
      <c r="AD22">
        <v>3100.375</v>
      </c>
      <c r="AF22">
        <v>1.7305200000000001</v>
      </c>
      <c r="AG22">
        <v>5346.7179999999998</v>
      </c>
      <c r="AI22">
        <v>1.7305200000000001</v>
      </c>
      <c r="AJ22">
        <v>3176.2379999999998</v>
      </c>
    </row>
    <row r="23" spans="2:36">
      <c r="B23">
        <v>1.87473</v>
      </c>
      <c r="C23">
        <v>13732.423000000001</v>
      </c>
      <c r="E23">
        <v>1.87473</v>
      </c>
      <c r="F23">
        <v>3231.7689999999998</v>
      </c>
      <c r="H23">
        <v>1.87473</v>
      </c>
      <c r="I23">
        <v>5773.951</v>
      </c>
      <c r="K23">
        <v>1.87473</v>
      </c>
      <c r="L23">
        <v>4222.79</v>
      </c>
      <c r="N23">
        <v>0.28842000000000001</v>
      </c>
      <c r="O23">
        <v>2831.8290000000002</v>
      </c>
      <c r="Q23">
        <v>1.87473</v>
      </c>
      <c r="R23">
        <v>11371.208000000001</v>
      </c>
      <c r="T23">
        <v>1.87473</v>
      </c>
      <c r="U23">
        <v>6169.0519999999997</v>
      </c>
      <c r="W23">
        <v>1.87473</v>
      </c>
      <c r="X23">
        <v>9897.0280000000002</v>
      </c>
      <c r="Z23">
        <v>1.87473</v>
      </c>
      <c r="AA23">
        <v>20012.842000000001</v>
      </c>
      <c r="AC23">
        <v>1.87473</v>
      </c>
      <c r="AD23">
        <v>4097.8850000000002</v>
      </c>
      <c r="AF23">
        <v>1.87473</v>
      </c>
      <c r="AG23">
        <v>4659.0219999999999</v>
      </c>
      <c r="AI23">
        <v>1.87473</v>
      </c>
      <c r="AJ23">
        <v>3359.5540000000001</v>
      </c>
    </row>
    <row r="24" spans="2:36">
      <c r="B24">
        <v>2.0189499999999998</v>
      </c>
      <c r="C24">
        <v>14684.781999999999</v>
      </c>
      <c r="E24">
        <v>2.0189499999999998</v>
      </c>
      <c r="F24">
        <v>2807.35</v>
      </c>
      <c r="H24">
        <v>2.0189499999999998</v>
      </c>
      <c r="I24">
        <v>5284.2089999999998</v>
      </c>
      <c r="K24">
        <v>2.0189499999999998</v>
      </c>
      <c r="L24">
        <v>3659.5810000000001</v>
      </c>
      <c r="N24">
        <v>0.43263000000000001</v>
      </c>
      <c r="O24">
        <v>5555.8869999999997</v>
      </c>
      <c r="Q24">
        <v>2.0189499999999998</v>
      </c>
      <c r="R24">
        <v>9071.0390000000007</v>
      </c>
      <c r="T24">
        <v>2.0189499999999998</v>
      </c>
      <c r="U24">
        <v>5612.607</v>
      </c>
      <c r="W24">
        <v>2.0189499999999998</v>
      </c>
      <c r="X24">
        <v>7623.9840000000004</v>
      </c>
      <c r="Z24">
        <v>2.0189499999999998</v>
      </c>
      <c r="AA24">
        <v>18572.419999999998</v>
      </c>
      <c r="AC24">
        <v>2.0189499999999998</v>
      </c>
      <c r="AD24">
        <v>5630.49</v>
      </c>
      <c r="AF24">
        <v>2.0189499999999998</v>
      </c>
      <c r="AG24">
        <v>4491.3360000000002</v>
      </c>
      <c r="AI24">
        <v>2.0189499999999998</v>
      </c>
      <c r="AJ24">
        <v>4545.0559999999996</v>
      </c>
    </row>
    <row r="25" spans="2:36">
      <c r="B25">
        <v>2.16316</v>
      </c>
      <c r="C25">
        <v>14763.758</v>
      </c>
      <c r="E25">
        <v>2.16316</v>
      </c>
      <c r="F25">
        <v>2381.1329999999998</v>
      </c>
      <c r="H25">
        <v>2.16316</v>
      </c>
      <c r="I25">
        <v>5882.125</v>
      </c>
      <c r="K25">
        <v>2.16316</v>
      </c>
      <c r="L25">
        <v>3457.5830000000001</v>
      </c>
      <c r="N25">
        <v>0.57684000000000002</v>
      </c>
      <c r="O25">
        <v>9715.0889999999999</v>
      </c>
      <c r="Q25">
        <v>2.16316</v>
      </c>
      <c r="R25">
        <v>6439.4440000000004</v>
      </c>
      <c r="T25">
        <v>2.16316</v>
      </c>
      <c r="U25">
        <v>5661.107</v>
      </c>
      <c r="W25">
        <v>2.16316</v>
      </c>
      <c r="X25">
        <v>5593.9560000000001</v>
      </c>
      <c r="Z25">
        <v>2.16316</v>
      </c>
      <c r="AA25">
        <v>16600.664000000001</v>
      </c>
      <c r="AC25">
        <v>2.16316</v>
      </c>
      <c r="AD25">
        <v>8015.7169999999996</v>
      </c>
      <c r="AF25">
        <v>2.16316</v>
      </c>
      <c r="AG25">
        <v>4611.0190000000002</v>
      </c>
      <c r="AI25">
        <v>2.16316</v>
      </c>
      <c r="AJ25">
        <v>6141.5810000000001</v>
      </c>
    </row>
    <row r="26" spans="2:36">
      <c r="B26">
        <v>2.3073700000000001</v>
      </c>
      <c r="C26">
        <v>14711.254999999999</v>
      </c>
      <c r="E26">
        <v>2.3073700000000001</v>
      </c>
      <c r="F26">
        <v>2472.2190000000001</v>
      </c>
      <c r="H26">
        <v>2.3073700000000001</v>
      </c>
      <c r="I26">
        <v>6939.9570000000003</v>
      </c>
      <c r="K26">
        <v>2.3073700000000001</v>
      </c>
      <c r="L26">
        <v>3586.7979999999998</v>
      </c>
      <c r="N26">
        <v>0.72104999999999997</v>
      </c>
      <c r="O26" s="1">
        <v>11553.914000000001</v>
      </c>
      <c r="Q26">
        <v>2.3073700000000001</v>
      </c>
      <c r="R26">
        <v>4576.6750000000002</v>
      </c>
      <c r="T26">
        <v>2.3073700000000001</v>
      </c>
      <c r="U26">
        <v>5383.375</v>
      </c>
      <c r="W26">
        <v>2.3073700000000001</v>
      </c>
      <c r="X26">
        <v>4819.4669999999996</v>
      </c>
      <c r="Z26">
        <v>2.3073700000000001</v>
      </c>
      <c r="AA26">
        <v>14884.249</v>
      </c>
      <c r="AC26">
        <v>2.3073700000000001</v>
      </c>
      <c r="AD26">
        <v>7579.6149999999998</v>
      </c>
      <c r="AF26">
        <v>2.3073700000000001</v>
      </c>
      <c r="AG26">
        <v>4654.375</v>
      </c>
      <c r="AI26">
        <v>2.3073700000000001</v>
      </c>
      <c r="AJ26">
        <v>7250.8029999999999</v>
      </c>
    </row>
    <row r="27" spans="2:36">
      <c r="B27">
        <v>2.4515799999999999</v>
      </c>
      <c r="C27">
        <v>14738.688</v>
      </c>
      <c r="E27">
        <v>2.4515799999999999</v>
      </c>
      <c r="F27">
        <v>2939.5749999999998</v>
      </c>
      <c r="H27">
        <v>2.4515799999999999</v>
      </c>
      <c r="I27">
        <v>7486.2120000000004</v>
      </c>
      <c r="K27">
        <v>2.4515799999999999</v>
      </c>
      <c r="L27">
        <v>3186.5039999999999</v>
      </c>
      <c r="N27">
        <v>0.86526000000000003</v>
      </c>
      <c r="O27">
        <v>9894.6970000000001</v>
      </c>
      <c r="Q27">
        <v>2.4515799999999999</v>
      </c>
      <c r="R27">
        <v>3679.3150000000001</v>
      </c>
      <c r="T27">
        <v>2.4515799999999999</v>
      </c>
      <c r="U27">
        <v>5626.8329999999996</v>
      </c>
      <c r="W27">
        <v>2.4515799999999999</v>
      </c>
      <c r="X27">
        <v>3955.9549999999999</v>
      </c>
      <c r="Z27">
        <v>2.4515799999999999</v>
      </c>
      <c r="AA27">
        <v>12809.446</v>
      </c>
      <c r="AC27">
        <v>2.4515799999999999</v>
      </c>
      <c r="AD27">
        <v>5875.3770000000004</v>
      </c>
      <c r="AF27">
        <v>2.4515799999999999</v>
      </c>
      <c r="AG27">
        <v>4715.6270000000004</v>
      </c>
      <c r="AI27">
        <v>2.4515799999999999</v>
      </c>
      <c r="AJ27">
        <v>6087.8410000000003</v>
      </c>
    </row>
    <row r="28" spans="2:36">
      <c r="B28">
        <v>2.59579</v>
      </c>
      <c r="C28">
        <v>13329.337</v>
      </c>
      <c r="E28">
        <v>2.59579</v>
      </c>
      <c r="F28">
        <v>4042.1460000000002</v>
      </c>
      <c r="H28">
        <v>2.59579</v>
      </c>
      <c r="I28">
        <v>8366.5400000000009</v>
      </c>
      <c r="K28">
        <v>2.59579</v>
      </c>
      <c r="L28">
        <v>3362.15</v>
      </c>
      <c r="N28">
        <v>1.0094700000000001</v>
      </c>
      <c r="O28">
        <v>8921.4189999999999</v>
      </c>
      <c r="Q28">
        <v>2.59579</v>
      </c>
      <c r="R28">
        <v>3664.1439999999998</v>
      </c>
      <c r="T28">
        <v>2.59579</v>
      </c>
      <c r="U28">
        <v>6393.2759999999998</v>
      </c>
      <c r="W28">
        <v>2.59579</v>
      </c>
      <c r="X28">
        <v>3512.19</v>
      </c>
      <c r="Z28">
        <v>2.59579</v>
      </c>
      <c r="AA28">
        <v>12385.96</v>
      </c>
      <c r="AC28">
        <v>2.59579</v>
      </c>
      <c r="AD28">
        <v>4476.4690000000001</v>
      </c>
      <c r="AF28">
        <v>2.59579</v>
      </c>
      <c r="AG28">
        <v>4773.0439999999999</v>
      </c>
      <c r="AI28">
        <v>2.59579</v>
      </c>
      <c r="AJ28">
        <v>4313.5079999999998</v>
      </c>
    </row>
    <row r="29" spans="2:36">
      <c r="B29">
        <v>2.74</v>
      </c>
      <c r="C29">
        <v>11487.178</v>
      </c>
      <c r="E29">
        <v>2.74</v>
      </c>
      <c r="F29">
        <v>6091.7820000000002</v>
      </c>
      <c r="H29">
        <v>2.74</v>
      </c>
      <c r="I29">
        <v>9302.3469999999998</v>
      </c>
      <c r="K29">
        <v>2.74</v>
      </c>
      <c r="L29">
        <v>3171.777</v>
      </c>
      <c r="N29">
        <v>1.15368</v>
      </c>
      <c r="O29">
        <v>9229.8359999999993</v>
      </c>
      <c r="Q29">
        <v>2.74</v>
      </c>
      <c r="R29">
        <v>3383.547</v>
      </c>
      <c r="T29">
        <v>2.74</v>
      </c>
      <c r="U29">
        <v>7331.2120000000004</v>
      </c>
      <c r="W29">
        <v>2.74</v>
      </c>
      <c r="X29">
        <v>3122.0030000000002</v>
      </c>
      <c r="Z29">
        <v>2.74</v>
      </c>
      <c r="AA29">
        <v>10768.191000000001</v>
      </c>
      <c r="AC29">
        <v>2.74</v>
      </c>
      <c r="AD29">
        <v>3731.1320000000001</v>
      </c>
      <c r="AF29">
        <v>2.74</v>
      </c>
      <c r="AG29">
        <v>5521.3329999999996</v>
      </c>
      <c r="AI29">
        <v>2.74</v>
      </c>
      <c r="AJ29">
        <v>3746.277</v>
      </c>
    </row>
    <row r="30" spans="2:36">
      <c r="B30">
        <v>2.8842099999999999</v>
      </c>
      <c r="C30">
        <v>10519.723</v>
      </c>
      <c r="E30">
        <v>2.8842099999999999</v>
      </c>
      <c r="F30">
        <v>8531.3259999999991</v>
      </c>
      <c r="H30">
        <v>2.8842099999999999</v>
      </c>
      <c r="I30">
        <v>10479.973</v>
      </c>
      <c r="K30">
        <v>2.8842099999999999</v>
      </c>
      <c r="L30">
        <v>3039.201</v>
      </c>
      <c r="N30">
        <v>1.29789</v>
      </c>
      <c r="O30">
        <v>10094.665000000001</v>
      </c>
      <c r="Q30">
        <v>2.8842099999999999</v>
      </c>
      <c r="R30">
        <v>3079.4780000000001</v>
      </c>
      <c r="T30">
        <v>2.8842099999999999</v>
      </c>
      <c r="U30">
        <v>9927.0229999999992</v>
      </c>
      <c r="W30">
        <v>2.8842099999999999</v>
      </c>
      <c r="X30">
        <v>3251.6860000000001</v>
      </c>
      <c r="Z30">
        <v>2.8842099999999999</v>
      </c>
      <c r="AA30">
        <v>9217.5560000000005</v>
      </c>
      <c r="AC30">
        <v>2.8842099999999999</v>
      </c>
      <c r="AD30">
        <v>3350.5830000000001</v>
      </c>
      <c r="AF30">
        <v>2.8842099999999999</v>
      </c>
      <c r="AG30">
        <v>6648.44</v>
      </c>
      <c r="AI30">
        <v>2.8842099999999999</v>
      </c>
      <c r="AJ30">
        <v>3465.3069999999998</v>
      </c>
    </row>
    <row r="31" spans="2:36">
      <c r="B31">
        <v>3.0284200000000001</v>
      </c>
      <c r="C31">
        <v>10407.557000000001</v>
      </c>
      <c r="E31">
        <v>3.0284200000000001</v>
      </c>
      <c r="F31">
        <v>9347.8240000000005</v>
      </c>
      <c r="H31">
        <v>3.0284200000000001</v>
      </c>
      <c r="I31">
        <v>10744.895</v>
      </c>
      <c r="K31">
        <v>3.0284200000000001</v>
      </c>
      <c r="L31">
        <v>3376.835</v>
      </c>
      <c r="N31">
        <v>1.4420999999999999</v>
      </c>
      <c r="O31">
        <v>10142.433999999999</v>
      </c>
      <c r="Q31">
        <v>3.0284200000000001</v>
      </c>
      <c r="R31">
        <v>3281.2</v>
      </c>
      <c r="T31">
        <v>3.0284200000000001</v>
      </c>
      <c r="U31">
        <v>11042.244000000001</v>
      </c>
      <c r="W31">
        <v>3.0284200000000001</v>
      </c>
      <c r="X31">
        <v>3035.5320000000002</v>
      </c>
      <c r="Z31">
        <v>3.0284200000000001</v>
      </c>
      <c r="AA31">
        <v>8464.7909999999993</v>
      </c>
      <c r="AC31">
        <v>3.0284200000000001</v>
      </c>
      <c r="AD31">
        <v>3224.77</v>
      </c>
      <c r="AF31">
        <v>3.0284200000000001</v>
      </c>
      <c r="AG31">
        <v>8011.1930000000002</v>
      </c>
      <c r="AI31">
        <v>3.0284200000000001</v>
      </c>
      <c r="AJ31">
        <v>2908.433</v>
      </c>
    </row>
    <row r="32" spans="2:36">
      <c r="B32">
        <v>3.1726299999999998</v>
      </c>
      <c r="C32">
        <v>11707.819</v>
      </c>
      <c r="E32">
        <v>3.1726299999999998</v>
      </c>
      <c r="F32">
        <v>7231.7579999999998</v>
      </c>
      <c r="H32">
        <v>3.1726299999999998</v>
      </c>
      <c r="I32">
        <v>10308.397999999999</v>
      </c>
      <c r="K32">
        <v>3.1726299999999998</v>
      </c>
      <c r="L32">
        <v>3370.645</v>
      </c>
      <c r="N32">
        <v>1.5863100000000001</v>
      </c>
      <c r="O32">
        <v>8590.6110000000008</v>
      </c>
      <c r="Q32">
        <v>3.1726299999999998</v>
      </c>
      <c r="R32">
        <v>3164.4879999999998</v>
      </c>
      <c r="T32">
        <v>3.1726299999999998</v>
      </c>
      <c r="U32">
        <v>11247.039000000001</v>
      </c>
      <c r="W32">
        <v>3.1726299999999998</v>
      </c>
      <c r="X32">
        <v>2832.0050000000001</v>
      </c>
      <c r="Z32">
        <v>3.1726299999999998</v>
      </c>
      <c r="AA32">
        <v>7680.8239999999996</v>
      </c>
      <c r="AC32">
        <v>3.1726299999999998</v>
      </c>
      <c r="AD32">
        <v>2960.3440000000001</v>
      </c>
      <c r="AF32">
        <v>3.1726299999999998</v>
      </c>
      <c r="AG32">
        <v>9112.5210000000006</v>
      </c>
      <c r="AI32">
        <v>3.1726299999999998</v>
      </c>
      <c r="AJ32">
        <v>2968.24</v>
      </c>
    </row>
    <row r="33" spans="2:36">
      <c r="B33">
        <v>3.31684</v>
      </c>
      <c r="C33">
        <v>13962.514999999999</v>
      </c>
      <c r="E33">
        <v>3.31684</v>
      </c>
      <c r="F33">
        <v>4731.808</v>
      </c>
      <c r="H33">
        <v>3.31684</v>
      </c>
      <c r="I33">
        <v>10080.824000000001</v>
      </c>
      <c r="K33">
        <v>3.31684</v>
      </c>
      <c r="L33">
        <v>3768.3380000000002</v>
      </c>
      <c r="N33">
        <v>1.7305200000000001</v>
      </c>
      <c r="O33">
        <v>6847.8620000000001</v>
      </c>
      <c r="Q33">
        <v>3.31684</v>
      </c>
      <c r="R33">
        <v>3466.808</v>
      </c>
      <c r="T33">
        <v>3.31684</v>
      </c>
      <c r="U33" s="1">
        <v>12091.248</v>
      </c>
      <c r="W33">
        <v>3.31684</v>
      </c>
      <c r="X33">
        <v>2982.0230000000001</v>
      </c>
      <c r="Z33">
        <v>3.31684</v>
      </c>
      <c r="AA33">
        <v>7564.9269999999997</v>
      </c>
      <c r="AC33">
        <v>3.31684</v>
      </c>
      <c r="AD33">
        <v>3005.377</v>
      </c>
      <c r="AF33">
        <v>3.31684</v>
      </c>
      <c r="AG33">
        <v>8421.3629999999994</v>
      </c>
      <c r="AI33">
        <v>3.31684</v>
      </c>
      <c r="AJ33">
        <v>3057.8119999999999</v>
      </c>
    </row>
    <row r="34" spans="2:36">
      <c r="B34">
        <v>3.4610500000000002</v>
      </c>
      <c r="C34" s="1">
        <v>15155.705</v>
      </c>
      <c r="E34">
        <v>3.4610500000000002</v>
      </c>
      <c r="F34">
        <v>4440.8419999999996</v>
      </c>
      <c r="H34">
        <v>3.4610500000000002</v>
      </c>
      <c r="I34">
        <v>9816.39</v>
      </c>
      <c r="K34">
        <v>3.4610500000000002</v>
      </c>
      <c r="L34">
        <v>3414.3240000000001</v>
      </c>
      <c r="N34">
        <v>1.87473</v>
      </c>
      <c r="O34">
        <v>6148.625</v>
      </c>
      <c r="Q34">
        <v>3.4610500000000002</v>
      </c>
      <c r="R34">
        <v>3172.3119999999999</v>
      </c>
      <c r="T34">
        <v>3.4610500000000002</v>
      </c>
      <c r="U34">
        <v>11664.156000000001</v>
      </c>
      <c r="W34">
        <v>3.4610500000000002</v>
      </c>
      <c r="X34">
        <v>2991.5450000000001</v>
      </c>
      <c r="Z34">
        <v>3.4610500000000002</v>
      </c>
      <c r="AA34">
        <v>8195.2360000000008</v>
      </c>
      <c r="AC34">
        <v>3.4610500000000002</v>
      </c>
      <c r="AD34">
        <v>3120.703</v>
      </c>
      <c r="AF34">
        <v>3.4610500000000002</v>
      </c>
      <c r="AG34">
        <v>7473.2089999999998</v>
      </c>
      <c r="AI34">
        <v>3.4610500000000002</v>
      </c>
      <c r="AJ34">
        <v>3000.9720000000002</v>
      </c>
    </row>
    <row r="35" spans="2:36">
      <c r="B35">
        <v>3.6052599999999999</v>
      </c>
      <c r="C35">
        <v>12115.944</v>
      </c>
      <c r="E35">
        <v>3.6052599999999999</v>
      </c>
      <c r="F35">
        <v>4663.1170000000002</v>
      </c>
      <c r="H35">
        <v>3.6052599999999999</v>
      </c>
      <c r="I35" s="1">
        <v>9858.1810000000005</v>
      </c>
      <c r="K35">
        <v>3.6052599999999999</v>
      </c>
      <c r="L35">
        <v>3894.4780000000001</v>
      </c>
      <c r="N35">
        <v>2.0189499999999998</v>
      </c>
      <c r="O35">
        <v>5692.46</v>
      </c>
      <c r="Q35">
        <v>3.6052599999999999</v>
      </c>
      <c r="R35">
        <v>3293.5050000000001</v>
      </c>
      <c r="T35">
        <v>3.6052599999999999</v>
      </c>
      <c r="U35">
        <v>7617.0569999999998</v>
      </c>
      <c r="W35">
        <v>3.6052599999999999</v>
      </c>
      <c r="X35">
        <v>3317.4340000000002</v>
      </c>
      <c r="Z35">
        <v>3.6052599999999999</v>
      </c>
      <c r="AA35" s="1">
        <v>8834.1509999999998</v>
      </c>
      <c r="AC35">
        <v>3.6052599999999999</v>
      </c>
      <c r="AD35">
        <v>2980.7359999999999</v>
      </c>
      <c r="AF35">
        <v>3.6052599999999999</v>
      </c>
      <c r="AG35">
        <v>8410.4220000000005</v>
      </c>
      <c r="AI35">
        <v>3.6052599999999999</v>
      </c>
      <c r="AJ35">
        <v>3137.431</v>
      </c>
    </row>
    <row r="36" spans="2:36">
      <c r="B36">
        <v>3.7494700000000001</v>
      </c>
      <c r="C36">
        <v>7645.7709999999997</v>
      </c>
      <c r="E36">
        <v>3.7494700000000001</v>
      </c>
      <c r="F36">
        <v>5457.7569999999996</v>
      </c>
      <c r="H36">
        <v>3.7494700000000001</v>
      </c>
      <c r="I36">
        <v>7647.9989999999998</v>
      </c>
      <c r="K36">
        <v>3.7494700000000001</v>
      </c>
      <c r="L36">
        <v>4985.0249999999996</v>
      </c>
      <c r="N36">
        <v>2.16316</v>
      </c>
      <c r="O36">
        <v>6134.4350000000004</v>
      </c>
      <c r="Q36">
        <v>3.7494700000000001</v>
      </c>
      <c r="R36">
        <v>3665.6190000000001</v>
      </c>
      <c r="T36">
        <v>3.7494700000000001</v>
      </c>
      <c r="U36">
        <v>4070.66</v>
      </c>
      <c r="W36">
        <v>3.7494700000000001</v>
      </c>
      <c r="X36">
        <v>3149.9169999999999</v>
      </c>
      <c r="Z36">
        <v>3.7494700000000001</v>
      </c>
      <c r="AA36">
        <v>5621.6350000000002</v>
      </c>
      <c r="AC36">
        <v>3.7494700000000001</v>
      </c>
      <c r="AD36">
        <v>2917.625</v>
      </c>
      <c r="AF36">
        <v>3.7494700000000001</v>
      </c>
      <c r="AG36" s="1">
        <v>8708.9220000000005</v>
      </c>
      <c r="AI36">
        <v>3.7494700000000001</v>
      </c>
      <c r="AJ36">
        <v>2990.7910000000002</v>
      </c>
    </row>
    <row r="37" spans="2:36">
      <c r="B37">
        <v>3.8936799999999998</v>
      </c>
      <c r="C37">
        <v>5179.8379999999997</v>
      </c>
      <c r="E37">
        <v>3.8936799999999998</v>
      </c>
      <c r="F37">
        <v>5845.5860000000002</v>
      </c>
      <c r="H37">
        <v>3.8936799999999998</v>
      </c>
      <c r="I37">
        <v>4358.192</v>
      </c>
      <c r="K37">
        <v>3.8936799999999998</v>
      </c>
      <c r="L37">
        <v>6522.1</v>
      </c>
      <c r="N37">
        <v>2.3073700000000001</v>
      </c>
      <c r="O37">
        <v>6790.7969999999996</v>
      </c>
      <c r="Q37">
        <v>3.8936799999999998</v>
      </c>
      <c r="R37">
        <v>3601.8090000000002</v>
      </c>
      <c r="T37">
        <v>3.8936799999999998</v>
      </c>
      <c r="U37">
        <v>2842.65</v>
      </c>
      <c r="W37">
        <v>3.8936799999999998</v>
      </c>
      <c r="X37">
        <v>3344.2640000000001</v>
      </c>
      <c r="Z37">
        <v>3.8936799999999998</v>
      </c>
      <c r="AA37">
        <v>3025.8589999999999</v>
      </c>
      <c r="AC37">
        <v>3.8936799999999998</v>
      </c>
      <c r="AD37">
        <v>3154.902</v>
      </c>
      <c r="AF37">
        <v>3.8936799999999998</v>
      </c>
      <c r="AG37">
        <v>6441.1890000000003</v>
      </c>
      <c r="AI37">
        <v>3.8936799999999998</v>
      </c>
      <c r="AJ37">
        <v>3058.4670000000001</v>
      </c>
    </row>
    <row r="38" spans="2:36">
      <c r="B38">
        <v>4.03789</v>
      </c>
      <c r="C38">
        <v>3604.3789999999999</v>
      </c>
      <c r="E38">
        <v>4.03789</v>
      </c>
      <c r="F38">
        <v>5158.6689999999999</v>
      </c>
      <c r="H38">
        <v>4.03789</v>
      </c>
      <c r="I38">
        <v>2539.2159999999999</v>
      </c>
      <c r="K38">
        <v>4.03789</v>
      </c>
      <c r="L38">
        <v>7633.5519999999997</v>
      </c>
      <c r="N38">
        <v>2.4515799999999999</v>
      </c>
      <c r="O38">
        <v>6822.54</v>
      </c>
      <c r="Q38">
        <v>4.03789</v>
      </c>
      <c r="R38">
        <v>4247.3710000000001</v>
      </c>
      <c r="T38">
        <v>4.03789</v>
      </c>
      <c r="U38">
        <v>2067.6930000000002</v>
      </c>
      <c r="W38">
        <v>4.03789</v>
      </c>
      <c r="X38">
        <v>3597.625</v>
      </c>
      <c r="Z38">
        <v>4.03789</v>
      </c>
      <c r="AA38">
        <v>2202.6689999999999</v>
      </c>
      <c r="AC38">
        <v>4.03789</v>
      </c>
      <c r="AD38">
        <v>3359.6039999999998</v>
      </c>
      <c r="AF38">
        <v>4.03789</v>
      </c>
      <c r="AG38">
        <v>3372.13</v>
      </c>
      <c r="AI38">
        <v>4.03789</v>
      </c>
      <c r="AJ38">
        <v>3019.0529999999999</v>
      </c>
    </row>
    <row r="39" spans="2:36">
      <c r="B39">
        <v>4.1821000000000002</v>
      </c>
      <c r="C39">
        <v>2727.4659999999999</v>
      </c>
      <c r="E39">
        <v>4.1821000000000002</v>
      </c>
      <c r="F39">
        <v>4705.4660000000003</v>
      </c>
      <c r="H39">
        <v>4.1821000000000002</v>
      </c>
      <c r="I39">
        <v>2192.2950000000001</v>
      </c>
      <c r="K39">
        <v>4.1821000000000002</v>
      </c>
      <c r="L39">
        <v>6327.9690000000001</v>
      </c>
      <c r="N39">
        <v>2.59579</v>
      </c>
      <c r="O39">
        <v>6993.7650000000003</v>
      </c>
      <c r="Q39">
        <v>4.1821000000000002</v>
      </c>
      <c r="R39">
        <v>4848.0820000000003</v>
      </c>
      <c r="T39">
        <v>4.1821000000000002</v>
      </c>
      <c r="U39">
        <v>1944.6959999999999</v>
      </c>
      <c r="W39">
        <v>4.1821000000000002</v>
      </c>
      <c r="X39">
        <v>4319.5730000000003</v>
      </c>
      <c r="Z39">
        <v>4.1821000000000002</v>
      </c>
      <c r="AA39">
        <v>2088.3049999999998</v>
      </c>
      <c r="AC39">
        <v>4.1821000000000002</v>
      </c>
      <c r="AD39">
        <v>3370.1329999999998</v>
      </c>
      <c r="AF39">
        <v>4.1821000000000002</v>
      </c>
      <c r="AG39">
        <v>2271.2849999999999</v>
      </c>
      <c r="AI39">
        <v>4.1821000000000002</v>
      </c>
      <c r="AJ39">
        <v>3031.4780000000001</v>
      </c>
    </row>
    <row r="40" spans="2:36">
      <c r="B40">
        <v>4.3263100000000003</v>
      </c>
      <c r="C40">
        <v>2227.078</v>
      </c>
      <c r="E40">
        <v>4.3263100000000003</v>
      </c>
      <c r="F40">
        <v>4296.4780000000001</v>
      </c>
      <c r="H40">
        <v>4.3263100000000003</v>
      </c>
      <c r="I40">
        <v>2165.1880000000001</v>
      </c>
      <c r="K40">
        <v>4.3263100000000003</v>
      </c>
      <c r="L40">
        <v>4510.8190000000004</v>
      </c>
      <c r="N40">
        <v>2.74</v>
      </c>
      <c r="O40">
        <v>7082.3860000000004</v>
      </c>
      <c r="Q40">
        <v>4.3263100000000003</v>
      </c>
      <c r="R40">
        <v>6551.4430000000002</v>
      </c>
      <c r="T40">
        <v>4.3263100000000003</v>
      </c>
      <c r="U40">
        <v>2006.7829999999999</v>
      </c>
      <c r="W40">
        <v>4.3263100000000003</v>
      </c>
      <c r="X40">
        <v>5233.3720000000003</v>
      </c>
      <c r="Z40">
        <v>4.3263100000000003</v>
      </c>
      <c r="AA40">
        <v>2103.85</v>
      </c>
      <c r="AC40">
        <v>4.3263100000000003</v>
      </c>
      <c r="AD40">
        <v>3456</v>
      </c>
      <c r="AF40">
        <v>4.3263100000000003</v>
      </c>
      <c r="AG40">
        <v>2159.3490000000002</v>
      </c>
      <c r="AI40">
        <v>4.3263100000000003</v>
      </c>
      <c r="AJ40">
        <v>3423.1979999999999</v>
      </c>
    </row>
    <row r="41" spans="2:36">
      <c r="B41">
        <v>4.4705199999999996</v>
      </c>
      <c r="C41">
        <v>2015.2239999999999</v>
      </c>
      <c r="E41">
        <v>4.4705199999999996</v>
      </c>
      <c r="F41">
        <v>3933.627</v>
      </c>
      <c r="K41">
        <v>4.4705199999999996</v>
      </c>
      <c r="L41">
        <v>4162.2389999999996</v>
      </c>
      <c r="N41">
        <v>2.8842099999999999</v>
      </c>
      <c r="O41">
        <v>8023.9369999999999</v>
      </c>
      <c r="Q41">
        <v>4.4705199999999996</v>
      </c>
      <c r="R41">
        <v>7917.5919999999996</v>
      </c>
      <c r="T41">
        <v>4.4705199999999996</v>
      </c>
      <c r="U41">
        <v>1976.0940000000001</v>
      </c>
      <c r="W41">
        <v>4.4705199999999996</v>
      </c>
      <c r="X41">
        <v>6947.7820000000002</v>
      </c>
      <c r="Z41">
        <v>4.4705199999999996</v>
      </c>
      <c r="AA41">
        <v>2036.875</v>
      </c>
      <c r="AC41">
        <v>4.4705199999999996</v>
      </c>
      <c r="AD41">
        <v>3741.9250000000002</v>
      </c>
      <c r="AF41">
        <v>4.4705199999999996</v>
      </c>
      <c r="AG41">
        <v>2104</v>
      </c>
      <c r="AI41">
        <v>4.4705199999999996</v>
      </c>
      <c r="AJ41">
        <v>3596.7060000000001</v>
      </c>
    </row>
    <row r="42" spans="2:36">
      <c r="B42">
        <v>4.6147299999999998</v>
      </c>
      <c r="C42">
        <v>1933.63</v>
      </c>
      <c r="E42">
        <v>4.6147299999999998</v>
      </c>
      <c r="F42">
        <v>4132.1490000000003</v>
      </c>
      <c r="H42">
        <v>0</v>
      </c>
      <c r="I42">
        <v>8464.2340000000004</v>
      </c>
      <c r="K42">
        <v>4.6147299999999998</v>
      </c>
      <c r="L42">
        <v>3854.6979999999999</v>
      </c>
      <c r="N42">
        <v>3.0284200000000001</v>
      </c>
      <c r="O42">
        <v>10627.669</v>
      </c>
      <c r="Q42">
        <v>4.6147299999999998</v>
      </c>
      <c r="R42">
        <v>8602.0229999999992</v>
      </c>
      <c r="T42">
        <v>4.6147299999999998</v>
      </c>
      <c r="U42">
        <v>1938.0309999999999</v>
      </c>
      <c r="W42">
        <v>4.6147299999999998</v>
      </c>
      <c r="X42">
        <v>6930.1049999999996</v>
      </c>
      <c r="AC42">
        <v>4.6147299999999998</v>
      </c>
      <c r="AD42">
        <v>4052.1979999999999</v>
      </c>
      <c r="AI42">
        <v>4.6147299999999998</v>
      </c>
      <c r="AJ42">
        <v>4068.1170000000002</v>
      </c>
    </row>
    <row r="43" spans="2:36">
      <c r="B43">
        <v>4.7589399999999999</v>
      </c>
      <c r="C43">
        <v>1905.7349999999999</v>
      </c>
      <c r="E43">
        <v>4.7589399999999999</v>
      </c>
      <c r="F43">
        <v>4599.1899999999996</v>
      </c>
      <c r="H43">
        <v>0.14421</v>
      </c>
      <c r="I43">
        <v>7907.2280000000001</v>
      </c>
      <c r="K43">
        <v>4.7589399999999999</v>
      </c>
      <c r="L43">
        <v>4363.4870000000001</v>
      </c>
      <c r="N43">
        <v>3.1726299999999998</v>
      </c>
      <c r="O43">
        <v>11690.12</v>
      </c>
      <c r="Q43">
        <v>4.7589399999999999</v>
      </c>
      <c r="R43">
        <v>7321.14</v>
      </c>
      <c r="W43">
        <v>4.7589399999999999</v>
      </c>
      <c r="X43">
        <v>5535.0559999999996</v>
      </c>
      <c r="Z43">
        <v>0</v>
      </c>
      <c r="AA43">
        <v>2039.6559999999999</v>
      </c>
      <c r="AC43">
        <v>4.7589399999999999</v>
      </c>
      <c r="AD43">
        <v>5565.0389999999998</v>
      </c>
      <c r="AF43">
        <v>0</v>
      </c>
      <c r="AG43">
        <v>3172.3910000000001</v>
      </c>
      <c r="AI43">
        <v>4.7589399999999999</v>
      </c>
      <c r="AJ43">
        <v>5594.3540000000003</v>
      </c>
    </row>
    <row r="44" spans="2:36">
      <c r="B44">
        <v>4.9031500000000001</v>
      </c>
      <c r="C44">
        <v>1919.6559999999999</v>
      </c>
      <c r="E44">
        <v>4.9031500000000001</v>
      </c>
      <c r="F44">
        <v>4953.0370000000003</v>
      </c>
      <c r="H44">
        <v>0.28842000000000001</v>
      </c>
      <c r="I44">
        <v>7901.25</v>
      </c>
      <c r="K44">
        <v>4.9031500000000001</v>
      </c>
      <c r="L44">
        <v>6633.3860000000004</v>
      </c>
      <c r="N44">
        <v>3.31684</v>
      </c>
      <c r="O44">
        <v>10974.808999999999</v>
      </c>
      <c r="Q44">
        <v>4.9031500000000001</v>
      </c>
      <c r="R44">
        <v>5477.53</v>
      </c>
      <c r="T44">
        <v>0</v>
      </c>
      <c r="U44">
        <v>1988.75</v>
      </c>
      <c r="W44">
        <v>4.9031500000000001</v>
      </c>
      <c r="X44">
        <v>4173.7690000000002</v>
      </c>
      <c r="Z44">
        <v>0.14421</v>
      </c>
      <c r="AA44">
        <v>2621.864</v>
      </c>
      <c r="AC44">
        <v>4.9031500000000001</v>
      </c>
      <c r="AD44">
        <v>7169.8440000000001</v>
      </c>
      <c r="AF44">
        <v>0.14421</v>
      </c>
      <c r="AG44">
        <v>5746.7870000000003</v>
      </c>
      <c r="AI44">
        <v>4.9031500000000001</v>
      </c>
      <c r="AJ44">
        <v>7808.509</v>
      </c>
    </row>
    <row r="45" spans="2:36">
      <c r="E45">
        <v>5.0473600000000003</v>
      </c>
      <c r="F45">
        <v>5525.8770000000004</v>
      </c>
      <c r="H45">
        <v>0.43263000000000001</v>
      </c>
      <c r="I45" s="1">
        <v>9810.7469999999994</v>
      </c>
      <c r="K45">
        <v>5.0473600000000003</v>
      </c>
      <c r="L45" s="1">
        <v>8875.241</v>
      </c>
      <c r="N45">
        <v>3.4610500000000002</v>
      </c>
      <c r="O45">
        <v>11451.227000000001</v>
      </c>
      <c r="Q45">
        <v>5.0473600000000003</v>
      </c>
      <c r="R45">
        <v>4202.3940000000002</v>
      </c>
      <c r="T45">
        <v>0.14421</v>
      </c>
      <c r="U45">
        <v>2123.0909999999999</v>
      </c>
      <c r="W45">
        <v>5.0473600000000003</v>
      </c>
      <c r="X45">
        <v>4060.3879999999999</v>
      </c>
      <c r="Z45">
        <v>0.28842000000000001</v>
      </c>
      <c r="AA45">
        <v>4826.085</v>
      </c>
      <c r="AC45">
        <v>5.0473600000000003</v>
      </c>
      <c r="AD45">
        <v>7204.6229999999996</v>
      </c>
      <c r="AF45">
        <v>0.28842000000000001</v>
      </c>
      <c r="AG45">
        <v>8317.8719999999994</v>
      </c>
      <c r="AI45">
        <v>5.0473600000000003</v>
      </c>
      <c r="AJ45">
        <v>7373.6670000000004</v>
      </c>
    </row>
    <row r="46" spans="2:36">
      <c r="B46">
        <v>0</v>
      </c>
      <c r="C46">
        <v>2444.8910000000001</v>
      </c>
      <c r="E46">
        <v>5.1915699999999996</v>
      </c>
      <c r="F46">
        <v>6429.9049999999997</v>
      </c>
      <c r="H46">
        <v>0.57684000000000002</v>
      </c>
      <c r="I46">
        <v>9710.4670000000006</v>
      </c>
      <c r="K46">
        <v>5.1915699999999996</v>
      </c>
      <c r="L46">
        <v>6555.0749999999998</v>
      </c>
      <c r="N46">
        <v>3.6052599999999999</v>
      </c>
      <c r="O46" s="1">
        <v>12723.416999999999</v>
      </c>
      <c r="Q46">
        <v>5.1915699999999996</v>
      </c>
      <c r="R46">
        <v>4010.096</v>
      </c>
      <c r="T46">
        <v>0.28842000000000001</v>
      </c>
      <c r="U46">
        <v>2515.6190000000001</v>
      </c>
      <c r="W46">
        <v>5.1915699999999996</v>
      </c>
      <c r="X46">
        <v>4471.1009999999997</v>
      </c>
      <c r="Z46">
        <v>0.43263000000000001</v>
      </c>
      <c r="AA46">
        <v>8280.8050000000003</v>
      </c>
      <c r="AC46">
        <v>5.1915699999999996</v>
      </c>
      <c r="AD46">
        <v>5558.125</v>
      </c>
      <c r="AF46">
        <v>0.43263000000000001</v>
      </c>
      <c r="AG46" s="1">
        <v>9170.3520000000008</v>
      </c>
      <c r="AI46">
        <v>5.1915699999999996</v>
      </c>
      <c r="AJ46">
        <v>5315.9830000000002</v>
      </c>
    </row>
    <row r="47" spans="2:36">
      <c r="B47">
        <v>0.14421</v>
      </c>
      <c r="C47">
        <v>3136.82</v>
      </c>
      <c r="E47">
        <v>5.3357799999999997</v>
      </c>
      <c r="F47">
        <v>5895.3370000000004</v>
      </c>
      <c r="H47">
        <v>0.72104999999999997</v>
      </c>
      <c r="I47">
        <v>6846.5429999999997</v>
      </c>
      <c r="K47">
        <v>5.3357799999999997</v>
      </c>
      <c r="L47">
        <v>3606.8969999999999</v>
      </c>
      <c r="N47">
        <v>3.7494700000000001</v>
      </c>
      <c r="O47">
        <v>9595.6859999999997</v>
      </c>
      <c r="Q47">
        <v>5.3357799999999997</v>
      </c>
      <c r="R47">
        <v>4793.7939999999999</v>
      </c>
      <c r="T47">
        <v>0.43263000000000001</v>
      </c>
      <c r="U47">
        <v>3120.2530000000002</v>
      </c>
      <c r="W47">
        <v>5.3357799999999997</v>
      </c>
      <c r="X47">
        <v>5529.0780000000004</v>
      </c>
      <c r="Z47">
        <v>0.57684000000000002</v>
      </c>
      <c r="AA47" s="1">
        <v>10589.43</v>
      </c>
      <c r="AC47">
        <v>5.3357799999999997</v>
      </c>
      <c r="AD47">
        <v>4368.0140000000001</v>
      </c>
      <c r="AF47">
        <v>0.57684000000000002</v>
      </c>
      <c r="AG47">
        <v>8323.9089999999997</v>
      </c>
      <c r="AI47">
        <v>5.3357799999999997</v>
      </c>
      <c r="AJ47">
        <v>4702.0940000000001</v>
      </c>
    </row>
    <row r="48" spans="2:36">
      <c r="B48">
        <v>0.28842000000000001</v>
      </c>
      <c r="C48">
        <v>4828.8</v>
      </c>
      <c r="E48">
        <v>5.4799899999999999</v>
      </c>
      <c r="F48">
        <v>4390.6059999999998</v>
      </c>
      <c r="H48">
        <v>0.86526000000000003</v>
      </c>
      <c r="I48">
        <v>4170.08</v>
      </c>
      <c r="K48">
        <v>5.4799899999999999</v>
      </c>
      <c r="L48">
        <v>2206.7220000000002</v>
      </c>
      <c r="N48">
        <v>3.8936799999999998</v>
      </c>
      <c r="O48">
        <v>4871.1819999999998</v>
      </c>
      <c r="Q48">
        <v>5.4799899999999999</v>
      </c>
      <c r="R48">
        <v>5651.317</v>
      </c>
      <c r="T48">
        <v>0.57684000000000002</v>
      </c>
      <c r="U48">
        <v>4745.9840000000004</v>
      </c>
      <c r="W48">
        <v>5.4799899999999999</v>
      </c>
      <c r="X48" s="1">
        <v>8264.9189999999999</v>
      </c>
      <c r="Z48">
        <v>0.72104999999999997</v>
      </c>
      <c r="AA48">
        <v>9847.6640000000007</v>
      </c>
      <c r="AC48">
        <v>5.4799899999999999</v>
      </c>
      <c r="AD48">
        <v>4076.1460000000002</v>
      </c>
      <c r="AF48">
        <v>0.72104999999999997</v>
      </c>
      <c r="AG48">
        <v>7361.05</v>
      </c>
      <c r="AI48">
        <v>5.4799899999999999</v>
      </c>
      <c r="AJ48">
        <v>5414.134</v>
      </c>
    </row>
    <row r="49" spans="2:36">
      <c r="B49">
        <v>0.43263000000000001</v>
      </c>
      <c r="C49">
        <v>8241.2919999999995</v>
      </c>
      <c r="E49">
        <v>5.6242000000000001</v>
      </c>
      <c r="F49">
        <v>3670.5340000000001</v>
      </c>
      <c r="H49">
        <v>1.0094700000000001</v>
      </c>
      <c r="I49">
        <v>2747.2379999999998</v>
      </c>
      <c r="K49">
        <v>5.6242000000000001</v>
      </c>
      <c r="L49">
        <v>2099.5830000000001</v>
      </c>
      <c r="N49">
        <v>4.03789</v>
      </c>
      <c r="O49">
        <v>2967.6759999999999</v>
      </c>
      <c r="Q49">
        <v>5.6242000000000001</v>
      </c>
      <c r="R49" s="1">
        <v>6139.7569999999996</v>
      </c>
      <c r="T49">
        <v>0.72104999999999997</v>
      </c>
      <c r="U49">
        <v>7984.9030000000002</v>
      </c>
      <c r="W49">
        <v>5.6242000000000001</v>
      </c>
      <c r="X49">
        <v>7623.3559999999998</v>
      </c>
      <c r="Z49">
        <v>0.86526000000000003</v>
      </c>
      <c r="AA49">
        <v>9545.0820000000003</v>
      </c>
      <c r="AC49">
        <v>5.6242000000000001</v>
      </c>
      <c r="AD49">
        <v>4459.6890000000003</v>
      </c>
      <c r="AF49">
        <v>0.86526000000000003</v>
      </c>
      <c r="AG49">
        <v>7237.2839999999997</v>
      </c>
      <c r="AI49">
        <v>5.6242000000000001</v>
      </c>
      <c r="AJ49" s="1">
        <v>6514.9870000000001</v>
      </c>
    </row>
    <row r="50" spans="2:36">
      <c r="B50">
        <v>0.57684000000000002</v>
      </c>
      <c r="C50">
        <v>11371.897000000001</v>
      </c>
      <c r="E50">
        <v>5.7684100000000003</v>
      </c>
      <c r="F50">
        <v>3443.4580000000001</v>
      </c>
      <c r="H50">
        <v>1.15368</v>
      </c>
      <c r="I50">
        <v>2286.2959999999998</v>
      </c>
      <c r="K50">
        <v>5.7684100000000003</v>
      </c>
      <c r="L50">
        <v>1905.164</v>
      </c>
      <c r="N50">
        <v>4.1821000000000002</v>
      </c>
      <c r="O50">
        <v>2134.348</v>
      </c>
      <c r="Q50">
        <v>5.7684100000000003</v>
      </c>
      <c r="R50">
        <v>4183.4610000000002</v>
      </c>
      <c r="T50">
        <v>0.86526000000000003</v>
      </c>
      <c r="U50" s="1">
        <v>10125.25</v>
      </c>
      <c r="W50">
        <v>5.7684100000000003</v>
      </c>
      <c r="X50">
        <v>4786.0709999999999</v>
      </c>
      <c r="Z50">
        <v>1.0094700000000001</v>
      </c>
      <c r="AA50">
        <v>8786.8439999999991</v>
      </c>
      <c r="AC50">
        <v>5.7684100000000003</v>
      </c>
      <c r="AD50">
        <v>6570.2079999999996</v>
      </c>
      <c r="AF50">
        <v>1.0094700000000001</v>
      </c>
      <c r="AG50">
        <v>7788.1319999999996</v>
      </c>
      <c r="AI50">
        <v>5.7684100000000003</v>
      </c>
      <c r="AJ50">
        <v>6400.5990000000002</v>
      </c>
    </row>
    <row r="51" spans="2:36">
      <c r="B51">
        <v>0.72104999999999997</v>
      </c>
      <c r="C51" s="1">
        <v>12669.259</v>
      </c>
      <c r="E51">
        <v>5.9126300000000001</v>
      </c>
      <c r="F51">
        <v>3974.5309999999999</v>
      </c>
      <c r="H51">
        <v>1.29789</v>
      </c>
      <c r="I51">
        <v>1958.33</v>
      </c>
      <c r="K51">
        <v>5.9126300000000001</v>
      </c>
      <c r="L51">
        <v>2040.3320000000001</v>
      </c>
      <c r="N51">
        <v>4.3263100000000003</v>
      </c>
      <c r="O51">
        <v>2081.4290000000001</v>
      </c>
      <c r="Q51">
        <v>5.9126300000000001</v>
      </c>
      <c r="R51">
        <v>2632.19</v>
      </c>
      <c r="T51">
        <v>1.0094700000000001</v>
      </c>
      <c r="U51">
        <v>8873.8770000000004</v>
      </c>
      <c r="W51">
        <v>5.9126300000000001</v>
      </c>
      <c r="X51">
        <v>2628.308</v>
      </c>
      <c r="Z51">
        <v>1.15368</v>
      </c>
      <c r="AA51">
        <v>9241.8279999999995</v>
      </c>
      <c r="AC51">
        <v>5.9126300000000001</v>
      </c>
      <c r="AD51" s="1">
        <v>6715.51</v>
      </c>
      <c r="AF51">
        <v>1.15368</v>
      </c>
      <c r="AG51">
        <v>7921.6670000000004</v>
      </c>
      <c r="AI51">
        <v>5.9126300000000001</v>
      </c>
      <c r="AJ51">
        <v>4382.0870000000004</v>
      </c>
    </row>
    <row r="52" spans="2:36">
      <c r="B52">
        <v>0.86526000000000003</v>
      </c>
      <c r="C52">
        <v>10895.288</v>
      </c>
      <c r="E52">
        <v>6.0568400000000002</v>
      </c>
      <c r="F52" s="1">
        <v>4191.6629999999996</v>
      </c>
      <c r="H52">
        <v>1.4420999999999999</v>
      </c>
      <c r="I52">
        <v>1991.875</v>
      </c>
      <c r="K52">
        <v>6.0568400000000002</v>
      </c>
      <c r="L52">
        <v>2066.9670000000001</v>
      </c>
      <c r="N52">
        <v>4.4705199999999996</v>
      </c>
      <c r="O52">
        <v>2107.547</v>
      </c>
      <c r="Q52">
        <v>6.0568400000000002</v>
      </c>
      <c r="R52">
        <v>2139.9290000000001</v>
      </c>
      <c r="T52">
        <v>1.15368</v>
      </c>
      <c r="U52">
        <v>8045.46</v>
      </c>
      <c r="W52">
        <v>6.0568400000000002</v>
      </c>
      <c r="X52">
        <v>2122.9699999999998</v>
      </c>
      <c r="Z52">
        <v>1.29789</v>
      </c>
      <c r="AA52">
        <v>10734.004999999999</v>
      </c>
      <c r="AC52">
        <v>6.0568400000000002</v>
      </c>
      <c r="AD52">
        <v>3733.5</v>
      </c>
      <c r="AF52">
        <v>1.29789</v>
      </c>
      <c r="AG52">
        <v>8942.2900000000009</v>
      </c>
      <c r="AI52">
        <v>6.0568400000000002</v>
      </c>
      <c r="AJ52">
        <v>2732.768</v>
      </c>
    </row>
    <row r="53" spans="2:36">
      <c r="B53">
        <v>1.0094700000000001</v>
      </c>
      <c r="C53">
        <v>8842.6440000000002</v>
      </c>
      <c r="E53">
        <v>6.2010500000000004</v>
      </c>
      <c r="F53">
        <v>3294.9</v>
      </c>
      <c r="K53">
        <v>6.2010500000000004</v>
      </c>
      <c r="L53">
        <v>2038.002</v>
      </c>
      <c r="Q53">
        <v>6.2010500000000004</v>
      </c>
      <c r="R53">
        <v>2028.894</v>
      </c>
      <c r="T53">
        <v>1.29789</v>
      </c>
      <c r="U53">
        <v>9074.75</v>
      </c>
      <c r="W53">
        <v>6.2010500000000004</v>
      </c>
      <c r="X53">
        <v>1969.1679999999999</v>
      </c>
      <c r="Z53">
        <v>1.4420999999999999</v>
      </c>
      <c r="AA53">
        <v>12741.397000000001</v>
      </c>
      <c r="AC53">
        <v>6.2010500000000004</v>
      </c>
      <c r="AD53">
        <v>2222.3000000000002</v>
      </c>
      <c r="AF53">
        <v>1.4420999999999999</v>
      </c>
      <c r="AG53">
        <v>9384.36</v>
      </c>
      <c r="AI53">
        <v>6.2010500000000004</v>
      </c>
      <c r="AJ53">
        <v>1978.124</v>
      </c>
    </row>
    <row r="54" spans="2:36">
      <c r="B54">
        <v>1.15368</v>
      </c>
      <c r="C54">
        <v>9182.893</v>
      </c>
      <c r="E54">
        <v>6.3452599999999997</v>
      </c>
      <c r="F54">
        <v>2266.6959999999999</v>
      </c>
      <c r="H54">
        <v>0</v>
      </c>
      <c r="I54">
        <v>8580.4529999999995</v>
      </c>
      <c r="K54">
        <v>6.3452599999999997</v>
      </c>
      <c r="L54">
        <v>2041.43</v>
      </c>
      <c r="N54">
        <v>0</v>
      </c>
      <c r="O54">
        <v>2020.5</v>
      </c>
      <c r="Q54">
        <v>6.3452599999999997</v>
      </c>
      <c r="R54">
        <v>1958.63</v>
      </c>
      <c r="W54">
        <v>6.3452599999999997</v>
      </c>
      <c r="X54">
        <v>1895.9970000000001</v>
      </c>
      <c r="Z54">
        <v>1.5863100000000001</v>
      </c>
      <c r="AA54">
        <v>14445.763000000001</v>
      </c>
      <c r="AC54">
        <v>6.3452599999999997</v>
      </c>
      <c r="AD54">
        <v>2001.5619999999999</v>
      </c>
      <c r="AF54">
        <v>1.5863100000000001</v>
      </c>
      <c r="AG54">
        <v>10252.01</v>
      </c>
      <c r="AI54">
        <v>6.3452599999999997</v>
      </c>
      <c r="AJ54">
        <v>1907.5619999999999</v>
      </c>
    </row>
    <row r="55" spans="2:36">
      <c r="B55">
        <v>1.29789</v>
      </c>
      <c r="C55">
        <v>10556.968999999999</v>
      </c>
      <c r="E55">
        <v>6.4894699999999998</v>
      </c>
      <c r="F55">
        <v>2041.3530000000001</v>
      </c>
      <c r="H55">
        <v>0.14421</v>
      </c>
      <c r="I55">
        <v>7573.4409999999998</v>
      </c>
      <c r="K55">
        <v>6.4894699999999998</v>
      </c>
      <c r="L55">
        <v>2211.8119999999999</v>
      </c>
      <c r="N55">
        <v>0.14421</v>
      </c>
      <c r="O55">
        <v>1995.758</v>
      </c>
      <c r="Q55">
        <v>6.4894699999999998</v>
      </c>
      <c r="R55">
        <v>1851.8389999999999</v>
      </c>
      <c r="T55">
        <v>0</v>
      </c>
      <c r="U55">
        <v>1926.7809999999999</v>
      </c>
      <c r="W55">
        <v>6.4894699999999998</v>
      </c>
      <c r="X55">
        <v>1933.4380000000001</v>
      </c>
      <c r="Z55">
        <v>1.7305200000000001</v>
      </c>
      <c r="AA55">
        <v>13475.959000000001</v>
      </c>
      <c r="AC55">
        <v>6.4894699999999998</v>
      </c>
      <c r="AD55">
        <v>1944.8979999999999</v>
      </c>
      <c r="AF55">
        <v>1.7305200000000001</v>
      </c>
      <c r="AG55">
        <v>11807.008</v>
      </c>
      <c r="AI55">
        <v>6.4894699999999998</v>
      </c>
      <c r="AJ55">
        <v>1947.2850000000001</v>
      </c>
    </row>
    <row r="56" spans="2:36">
      <c r="B56">
        <v>1.4420999999999999</v>
      </c>
      <c r="C56">
        <v>12576.782999999999</v>
      </c>
      <c r="E56">
        <v>6.63368</v>
      </c>
      <c r="F56">
        <v>1957.4059999999999</v>
      </c>
      <c r="H56">
        <v>0.28842000000000001</v>
      </c>
      <c r="I56">
        <v>6294.3630000000003</v>
      </c>
      <c r="N56">
        <v>0.28842000000000001</v>
      </c>
      <c r="O56">
        <v>2142.5</v>
      </c>
      <c r="Q56">
        <v>6.63368</v>
      </c>
      <c r="R56">
        <v>1905.598</v>
      </c>
      <c r="T56">
        <v>0.14421</v>
      </c>
      <c r="U56">
        <v>2070.83</v>
      </c>
      <c r="W56">
        <v>6.63368</v>
      </c>
      <c r="X56">
        <v>1937.875</v>
      </c>
      <c r="Z56">
        <v>1.87473</v>
      </c>
      <c r="AA56">
        <v>11763.916999999999</v>
      </c>
      <c r="AC56">
        <v>6.63368</v>
      </c>
      <c r="AD56">
        <v>1897.1510000000001</v>
      </c>
      <c r="AF56">
        <v>1.87473</v>
      </c>
      <c r="AG56">
        <v>12440.136</v>
      </c>
      <c r="AI56">
        <v>6.63368</v>
      </c>
      <c r="AJ56">
        <v>1924.4059999999999</v>
      </c>
    </row>
    <row r="57" spans="2:36">
      <c r="B57">
        <v>1.5863100000000001</v>
      </c>
      <c r="C57">
        <v>15226.682000000001</v>
      </c>
      <c r="E57">
        <v>6.7778900000000002</v>
      </c>
      <c r="F57">
        <v>1914.22</v>
      </c>
      <c r="H57">
        <v>0.43263000000000001</v>
      </c>
      <c r="I57">
        <v>7386.875</v>
      </c>
      <c r="K57">
        <v>0</v>
      </c>
      <c r="L57">
        <v>2116.6089999999999</v>
      </c>
      <c r="N57">
        <v>0.43263000000000001</v>
      </c>
      <c r="O57">
        <v>2252.0619999999999</v>
      </c>
      <c r="Q57">
        <v>6.7778900000000002</v>
      </c>
      <c r="R57">
        <v>1888.5</v>
      </c>
      <c r="T57">
        <v>0.28842000000000001</v>
      </c>
      <c r="U57">
        <v>2538.951</v>
      </c>
      <c r="Z57">
        <v>2.0189499999999998</v>
      </c>
      <c r="AA57">
        <v>10257.688</v>
      </c>
      <c r="AC57">
        <v>6.7778900000000002</v>
      </c>
      <c r="AD57">
        <v>1947.527</v>
      </c>
      <c r="AF57">
        <v>2.0189499999999998</v>
      </c>
      <c r="AG57">
        <v>11801.428</v>
      </c>
    </row>
    <row r="58" spans="2:36">
      <c r="B58">
        <v>1.7305200000000001</v>
      </c>
      <c r="C58">
        <v>16243.941999999999</v>
      </c>
      <c r="E58">
        <v>6.9221000000000004</v>
      </c>
      <c r="F58">
        <v>1881.059</v>
      </c>
      <c r="H58">
        <v>0.57684000000000002</v>
      </c>
      <c r="I58" s="1">
        <v>9137.2240000000002</v>
      </c>
      <c r="K58">
        <v>0.14421</v>
      </c>
      <c r="L58">
        <v>2143.056</v>
      </c>
      <c r="N58">
        <v>0.57684000000000002</v>
      </c>
      <c r="O58">
        <v>3249.25</v>
      </c>
      <c r="T58">
        <v>0.43263000000000001</v>
      </c>
      <c r="U58">
        <v>3366.2849999999999</v>
      </c>
      <c r="W58">
        <v>0</v>
      </c>
      <c r="X58">
        <v>2056.75</v>
      </c>
      <c r="Z58">
        <v>2.16316</v>
      </c>
      <c r="AA58">
        <v>10279.085999999999</v>
      </c>
      <c r="AC58">
        <v>6.9221000000000004</v>
      </c>
      <c r="AD58">
        <v>1962.1410000000001</v>
      </c>
      <c r="AF58">
        <v>2.16316</v>
      </c>
      <c r="AG58">
        <v>10502.615</v>
      </c>
      <c r="AI58">
        <v>0</v>
      </c>
      <c r="AJ58">
        <v>4297.875</v>
      </c>
    </row>
    <row r="59" spans="2:36">
      <c r="B59">
        <v>1.87473</v>
      </c>
      <c r="C59">
        <v>17516.940999999999</v>
      </c>
      <c r="E59">
        <v>7.0663099999999996</v>
      </c>
      <c r="F59">
        <v>1951.5619999999999</v>
      </c>
      <c r="H59">
        <v>0.72104999999999997</v>
      </c>
      <c r="I59">
        <v>8753.3189999999995</v>
      </c>
      <c r="K59">
        <v>0.28842000000000001</v>
      </c>
      <c r="L59">
        <v>2101.424</v>
      </c>
      <c r="N59">
        <v>0.72104999999999997</v>
      </c>
      <c r="O59">
        <v>6868.6620000000003</v>
      </c>
      <c r="Q59">
        <v>0</v>
      </c>
      <c r="R59">
        <v>2042.5</v>
      </c>
      <c r="T59">
        <v>0.57684000000000002</v>
      </c>
      <c r="U59">
        <v>5296.2950000000001</v>
      </c>
      <c r="W59">
        <v>0.14421</v>
      </c>
      <c r="X59">
        <v>2003.8420000000001</v>
      </c>
      <c r="Z59">
        <v>2.3073700000000001</v>
      </c>
      <c r="AA59">
        <v>9682.6239999999998</v>
      </c>
      <c r="AF59">
        <v>2.3073700000000001</v>
      </c>
      <c r="AG59">
        <v>9313.3889999999992</v>
      </c>
      <c r="AI59">
        <v>0.14421</v>
      </c>
      <c r="AJ59">
        <v>4636.7780000000002</v>
      </c>
    </row>
    <row r="60" spans="2:36">
      <c r="B60">
        <v>2.0189499999999998</v>
      </c>
      <c r="C60">
        <v>17158.312000000002</v>
      </c>
      <c r="H60">
        <v>0.86526000000000003</v>
      </c>
      <c r="I60">
        <v>5586.0159999999996</v>
      </c>
      <c r="K60">
        <v>0.43263000000000001</v>
      </c>
      <c r="L60">
        <v>2438.9899999999998</v>
      </c>
      <c r="N60">
        <v>0.86526000000000003</v>
      </c>
      <c r="O60">
        <v>10994.156000000001</v>
      </c>
      <c r="Q60">
        <v>0.14421</v>
      </c>
      <c r="R60">
        <v>2097.4369999999999</v>
      </c>
      <c r="T60">
        <v>0.72104999999999997</v>
      </c>
      <c r="U60">
        <v>8919.3089999999993</v>
      </c>
      <c r="W60">
        <v>0.28842000000000001</v>
      </c>
      <c r="X60">
        <v>2079.3760000000002</v>
      </c>
      <c r="Z60">
        <v>2.4515799999999999</v>
      </c>
      <c r="AA60">
        <v>10479.195</v>
      </c>
      <c r="AC60">
        <v>0</v>
      </c>
      <c r="AD60">
        <v>2036.8440000000001</v>
      </c>
      <c r="AF60">
        <v>2.4515799999999999</v>
      </c>
      <c r="AG60">
        <v>9043.8490000000002</v>
      </c>
      <c r="AI60">
        <v>0.28842000000000001</v>
      </c>
      <c r="AJ60">
        <v>5361.6959999999999</v>
      </c>
    </row>
    <row r="61" spans="2:36">
      <c r="B61">
        <v>2.16316</v>
      </c>
      <c r="C61">
        <v>17742.651999999998</v>
      </c>
      <c r="E61">
        <v>0</v>
      </c>
      <c r="F61">
        <v>1921.6559999999999</v>
      </c>
      <c r="H61">
        <v>1.0094700000000001</v>
      </c>
      <c r="I61">
        <v>3118.1109999999999</v>
      </c>
      <c r="K61">
        <v>0.57684000000000002</v>
      </c>
      <c r="L61">
        <v>2493.424</v>
      </c>
      <c r="N61">
        <v>1.0094700000000001</v>
      </c>
      <c r="O61" s="1">
        <v>11856.975</v>
      </c>
      <c r="Q61">
        <v>0.28842000000000001</v>
      </c>
      <c r="R61">
        <v>2201.4470000000001</v>
      </c>
      <c r="T61">
        <v>0.86526000000000003</v>
      </c>
      <c r="U61" s="1">
        <v>9950.9580000000005</v>
      </c>
      <c r="W61">
        <v>0.43263000000000001</v>
      </c>
      <c r="X61">
        <v>2150.0100000000002</v>
      </c>
      <c r="Z61">
        <v>2.59579</v>
      </c>
      <c r="AA61">
        <v>8732.3080000000009</v>
      </c>
      <c r="AC61">
        <v>0.14421</v>
      </c>
      <c r="AD61">
        <v>2292.2719999999999</v>
      </c>
      <c r="AF61">
        <v>2.59579</v>
      </c>
      <c r="AG61" s="1">
        <v>9549.1980000000003</v>
      </c>
      <c r="AI61">
        <v>0.43263000000000001</v>
      </c>
      <c r="AJ61">
        <v>7769.3329999999996</v>
      </c>
    </row>
    <row r="62" spans="2:36">
      <c r="B62">
        <v>2.3073700000000001</v>
      </c>
      <c r="C62">
        <v>20131.203000000001</v>
      </c>
      <c r="E62">
        <v>0.14421</v>
      </c>
      <c r="F62">
        <v>1932.4110000000001</v>
      </c>
      <c r="H62">
        <v>1.15368</v>
      </c>
      <c r="I62">
        <v>2305.002</v>
      </c>
      <c r="K62">
        <v>0.72104999999999997</v>
      </c>
      <c r="L62">
        <v>2846.8409999999999</v>
      </c>
      <c r="N62">
        <v>1.15368</v>
      </c>
      <c r="O62">
        <v>9233.5</v>
      </c>
      <c r="Q62">
        <v>0.43263000000000001</v>
      </c>
      <c r="R62">
        <v>2144.3409999999999</v>
      </c>
      <c r="T62">
        <v>1.0094700000000001</v>
      </c>
      <c r="U62">
        <v>8799.1929999999993</v>
      </c>
      <c r="W62">
        <v>0.57684000000000002</v>
      </c>
      <c r="X62">
        <v>2169.451</v>
      </c>
      <c r="Z62">
        <v>2.74</v>
      </c>
      <c r="AA62">
        <v>8594.9480000000003</v>
      </c>
      <c r="AC62">
        <v>0.28842000000000001</v>
      </c>
      <c r="AD62">
        <v>3493.3209999999999</v>
      </c>
      <c r="AF62">
        <v>2.74</v>
      </c>
      <c r="AG62">
        <v>9149.6080000000002</v>
      </c>
      <c r="AI62">
        <v>0.57684000000000002</v>
      </c>
      <c r="AJ62" s="1">
        <v>8862.8559999999998</v>
      </c>
    </row>
    <row r="63" spans="2:36">
      <c r="B63">
        <v>2.4515799999999999</v>
      </c>
      <c r="C63">
        <v>27961.134999999998</v>
      </c>
      <c r="E63">
        <v>0.28842000000000001</v>
      </c>
      <c r="F63">
        <v>1950.5340000000001</v>
      </c>
      <c r="H63">
        <v>1.29789</v>
      </c>
      <c r="I63">
        <v>2217.4380000000001</v>
      </c>
      <c r="K63">
        <v>0.86526000000000003</v>
      </c>
      <c r="L63">
        <v>2980.1880000000001</v>
      </c>
      <c r="N63">
        <v>1.29789</v>
      </c>
      <c r="O63">
        <v>8364.9380000000001</v>
      </c>
      <c r="Q63">
        <v>0.57684000000000002</v>
      </c>
      <c r="R63">
        <v>2111.8440000000001</v>
      </c>
      <c r="T63">
        <v>1.15368</v>
      </c>
      <c r="U63">
        <v>9286.8979999999992</v>
      </c>
      <c r="W63">
        <v>0.72104999999999997</v>
      </c>
      <c r="X63">
        <v>2334.4679999999998</v>
      </c>
      <c r="Z63">
        <v>2.8842099999999999</v>
      </c>
      <c r="AA63">
        <v>7650.4480000000003</v>
      </c>
      <c r="AC63">
        <v>0.43263000000000001</v>
      </c>
      <c r="AD63">
        <v>5916.71</v>
      </c>
      <c r="AF63">
        <v>2.8842099999999999</v>
      </c>
      <c r="AG63">
        <v>6047.8540000000003</v>
      </c>
      <c r="AI63">
        <v>0.72104999999999997</v>
      </c>
      <c r="AJ63">
        <v>6114.2690000000002</v>
      </c>
    </row>
    <row r="64" spans="2:36">
      <c r="B64">
        <v>2.59579</v>
      </c>
      <c r="C64">
        <v>32271.048999999999</v>
      </c>
      <c r="E64">
        <v>0.43263000000000001</v>
      </c>
      <c r="F64">
        <v>1975.5609999999999</v>
      </c>
      <c r="K64">
        <v>1.0094700000000001</v>
      </c>
      <c r="L64">
        <v>3514.598</v>
      </c>
      <c r="N64">
        <v>1.4420999999999999</v>
      </c>
      <c r="O64">
        <v>9607.4140000000007</v>
      </c>
      <c r="Q64">
        <v>0.72104999999999997</v>
      </c>
      <c r="R64">
        <v>2476.3319999999999</v>
      </c>
      <c r="T64">
        <v>1.29789</v>
      </c>
      <c r="U64">
        <v>9299.25</v>
      </c>
      <c r="W64">
        <v>0.86526000000000003</v>
      </c>
      <c r="X64">
        <v>3005.761</v>
      </c>
      <c r="Z64">
        <v>3.0284200000000001</v>
      </c>
      <c r="AA64">
        <v>8197.0310000000009</v>
      </c>
      <c r="AC64">
        <v>0.57684000000000002</v>
      </c>
      <c r="AD64" s="1">
        <v>7418.8540000000003</v>
      </c>
      <c r="AF64">
        <v>3.0284200000000001</v>
      </c>
      <c r="AG64">
        <v>3493.13</v>
      </c>
      <c r="AI64">
        <v>0.86526000000000003</v>
      </c>
      <c r="AJ64">
        <v>3569.3119999999999</v>
      </c>
    </row>
    <row r="65" spans="2:36">
      <c r="B65">
        <v>2.74</v>
      </c>
      <c r="C65">
        <v>30372.57</v>
      </c>
      <c r="E65">
        <v>0.57684000000000002</v>
      </c>
      <c r="F65">
        <v>2121.5079999999998</v>
      </c>
      <c r="K65">
        <v>1.15368</v>
      </c>
      <c r="L65">
        <v>5438.3519999999999</v>
      </c>
      <c r="N65">
        <v>1.5863100000000001</v>
      </c>
      <c r="O65">
        <v>9876.1129999999994</v>
      </c>
      <c r="Q65">
        <v>0.86526000000000003</v>
      </c>
      <c r="R65">
        <v>3574.6640000000002</v>
      </c>
      <c r="W65">
        <v>1.0094700000000001</v>
      </c>
      <c r="X65">
        <v>4585.4030000000002</v>
      </c>
      <c r="Z65">
        <v>3.1726299999999998</v>
      </c>
      <c r="AA65" s="1">
        <v>10054.245000000001</v>
      </c>
      <c r="AC65">
        <v>0.72104999999999997</v>
      </c>
      <c r="AD65">
        <v>5891.5069999999996</v>
      </c>
      <c r="AF65">
        <v>3.1726299999999998</v>
      </c>
      <c r="AG65">
        <v>2460.6669999999999</v>
      </c>
      <c r="AI65">
        <v>1.0094700000000001</v>
      </c>
      <c r="AJ65">
        <v>2472.3330000000001</v>
      </c>
    </row>
    <row r="66" spans="2:36">
      <c r="B66">
        <v>2.8842099999999999</v>
      </c>
      <c r="C66">
        <v>20556.162</v>
      </c>
      <c r="E66">
        <v>0.72104999999999997</v>
      </c>
      <c r="F66">
        <v>2485.2950000000001</v>
      </c>
      <c r="K66">
        <v>1.29789</v>
      </c>
      <c r="L66">
        <v>8169.384</v>
      </c>
      <c r="N66">
        <v>1.7305200000000001</v>
      </c>
      <c r="O66">
        <v>8042.8440000000001</v>
      </c>
      <c r="Q66">
        <v>1.0094700000000001</v>
      </c>
      <c r="R66">
        <v>5747.0609999999997</v>
      </c>
      <c r="W66">
        <v>1.15368</v>
      </c>
      <c r="X66">
        <v>6412.89</v>
      </c>
      <c r="Z66">
        <v>3.31684</v>
      </c>
      <c r="AA66">
        <v>8458.7369999999992</v>
      </c>
      <c r="AC66">
        <v>0.86526000000000003</v>
      </c>
      <c r="AD66">
        <v>5008.5249999999996</v>
      </c>
      <c r="AF66">
        <v>3.31684</v>
      </c>
      <c r="AG66">
        <v>2103.471</v>
      </c>
      <c r="AI66">
        <v>1.15368</v>
      </c>
      <c r="AJ66">
        <v>2159.3890000000001</v>
      </c>
    </row>
    <row r="67" spans="2:36">
      <c r="B67">
        <v>3.0284200000000001</v>
      </c>
      <c r="C67">
        <v>12091.514999999999</v>
      </c>
      <c r="E67">
        <v>0.86526000000000003</v>
      </c>
      <c r="F67">
        <v>3274.02</v>
      </c>
      <c r="K67">
        <v>1.4420999999999999</v>
      </c>
      <c r="L67" s="1">
        <v>8891.7440000000006</v>
      </c>
      <c r="Q67">
        <v>1.15368</v>
      </c>
      <c r="R67" s="1">
        <v>7701.6149999999998</v>
      </c>
      <c r="W67">
        <v>1.29789</v>
      </c>
      <c r="X67" s="1">
        <v>7203.3329999999996</v>
      </c>
      <c r="Z67">
        <v>3.4610500000000002</v>
      </c>
      <c r="AA67">
        <v>5504.8549999999996</v>
      </c>
      <c r="AC67">
        <v>1.0094700000000001</v>
      </c>
      <c r="AD67">
        <v>4236.4009999999998</v>
      </c>
      <c r="AF67">
        <v>3.4610500000000002</v>
      </c>
      <c r="AG67">
        <v>1967.6880000000001</v>
      </c>
      <c r="AI67">
        <v>1.29789</v>
      </c>
      <c r="AJ67">
        <v>2040.2190000000001</v>
      </c>
    </row>
    <row r="68" spans="2:36">
      <c r="B68">
        <v>3.1726299999999998</v>
      </c>
      <c r="C68">
        <v>9897.4089999999997</v>
      </c>
      <c r="E68">
        <v>1.0094700000000001</v>
      </c>
      <c r="F68" s="1">
        <v>4024.8919999999998</v>
      </c>
      <c r="K68">
        <v>1.5863100000000001</v>
      </c>
      <c r="L68">
        <v>6878.7209999999995</v>
      </c>
      <c r="Q68">
        <v>1.29789</v>
      </c>
      <c r="R68">
        <v>6547.2380000000003</v>
      </c>
      <c r="W68">
        <v>1.4420999999999999</v>
      </c>
      <c r="X68">
        <v>5913.9560000000001</v>
      </c>
      <c r="Z68">
        <v>3.6052599999999999</v>
      </c>
      <c r="AA68">
        <v>3081.9969999999998</v>
      </c>
      <c r="AC68">
        <v>1.15368</v>
      </c>
      <c r="AD68">
        <v>5142.0829999999996</v>
      </c>
    </row>
    <row r="69" spans="2:36">
      <c r="B69">
        <v>3.31684</v>
      </c>
      <c r="C69">
        <v>9819.67</v>
      </c>
      <c r="E69">
        <v>1.15368</v>
      </c>
      <c r="F69">
        <v>3619.0410000000002</v>
      </c>
      <c r="K69">
        <v>1.7305200000000001</v>
      </c>
      <c r="L69">
        <v>5389.75</v>
      </c>
      <c r="Q69">
        <v>1.4420999999999999</v>
      </c>
      <c r="R69">
        <v>4553.5640000000003</v>
      </c>
      <c r="W69">
        <v>1.5863100000000001</v>
      </c>
      <c r="X69">
        <v>4329.2780000000002</v>
      </c>
      <c r="Z69">
        <v>3.7494700000000001</v>
      </c>
      <c r="AA69">
        <v>2241.9160000000002</v>
      </c>
      <c r="AC69">
        <v>1.29789</v>
      </c>
      <c r="AD69">
        <v>5608.0739999999996</v>
      </c>
      <c r="AI69">
        <v>0</v>
      </c>
      <c r="AJ69">
        <v>5326.0309999999999</v>
      </c>
    </row>
    <row r="70" spans="2:36">
      <c r="B70">
        <v>3.4610500000000002</v>
      </c>
      <c r="C70" s="1">
        <v>10736.064</v>
      </c>
      <c r="E70">
        <v>1.29789</v>
      </c>
      <c r="F70">
        <v>3138.7649999999999</v>
      </c>
      <c r="K70">
        <v>1.87473</v>
      </c>
      <c r="L70">
        <v>4299.598</v>
      </c>
      <c r="Q70">
        <v>1.5863100000000001</v>
      </c>
      <c r="R70">
        <v>3771.4169999999999</v>
      </c>
      <c r="W70">
        <v>1.7305200000000001</v>
      </c>
      <c r="X70">
        <v>3765.9459999999999</v>
      </c>
      <c r="Z70">
        <v>3.8936799999999998</v>
      </c>
      <c r="AA70">
        <v>2026.5139999999999</v>
      </c>
      <c r="AC70">
        <v>1.4420999999999999</v>
      </c>
      <c r="AD70">
        <v>4884.0619999999999</v>
      </c>
      <c r="AI70">
        <v>0.14421</v>
      </c>
      <c r="AJ70">
        <v>6789.0360000000001</v>
      </c>
    </row>
    <row r="71" spans="2:36">
      <c r="B71">
        <v>3.6052599999999999</v>
      </c>
      <c r="C71">
        <v>9351.1880000000001</v>
      </c>
      <c r="E71">
        <v>1.4420999999999999</v>
      </c>
      <c r="F71">
        <v>3063.306</v>
      </c>
      <c r="K71">
        <v>2.0189499999999998</v>
      </c>
      <c r="L71">
        <v>4209.24</v>
      </c>
      <c r="Q71">
        <v>1.7305200000000001</v>
      </c>
      <c r="R71">
        <v>3152.0740000000001</v>
      </c>
      <c r="W71">
        <v>1.87473</v>
      </c>
      <c r="X71">
        <v>3461.047</v>
      </c>
      <c r="Z71">
        <v>4.03789</v>
      </c>
      <c r="AA71">
        <v>2007.5</v>
      </c>
      <c r="AC71">
        <v>1.5863100000000001</v>
      </c>
      <c r="AD71">
        <v>4568.78</v>
      </c>
      <c r="AI71">
        <v>0.28842099999999998</v>
      </c>
      <c r="AJ71" s="1">
        <v>9630.116</v>
      </c>
    </row>
    <row r="72" spans="2:36">
      <c r="B72">
        <v>3.7494700000000001</v>
      </c>
      <c r="C72">
        <v>6381.5429999999997</v>
      </c>
      <c r="E72">
        <v>1.5863100000000001</v>
      </c>
      <c r="F72">
        <v>4088.607</v>
      </c>
      <c r="K72">
        <v>2.16316</v>
      </c>
      <c r="L72">
        <v>3431.1680000000001</v>
      </c>
      <c r="Q72">
        <v>1.87473</v>
      </c>
      <c r="R72">
        <v>2916.5039999999999</v>
      </c>
      <c r="W72">
        <v>2.0189499999999998</v>
      </c>
      <c r="X72">
        <v>3051.3820000000001</v>
      </c>
      <c r="AC72">
        <v>1.7305200000000001</v>
      </c>
      <c r="AD72">
        <v>5358.7269999999999</v>
      </c>
      <c r="AI72">
        <v>0.43263099999999999</v>
      </c>
      <c r="AJ72">
        <v>7625.6959999999999</v>
      </c>
    </row>
    <row r="73" spans="2:36">
      <c r="B73">
        <v>3.8936799999999998</v>
      </c>
      <c r="C73">
        <v>3957.03</v>
      </c>
      <c r="E73">
        <v>1.7305200000000001</v>
      </c>
      <c r="F73">
        <v>5968.7259999999997</v>
      </c>
      <c r="K73">
        <v>2.3073700000000001</v>
      </c>
      <c r="L73">
        <v>3230.3330000000001</v>
      </c>
      <c r="Q73">
        <v>2.0189499999999998</v>
      </c>
      <c r="R73">
        <v>2958.6709999999998</v>
      </c>
      <c r="W73">
        <v>2.16316</v>
      </c>
      <c r="X73">
        <v>3022.6759999999999</v>
      </c>
      <c r="AC73">
        <v>1.87473</v>
      </c>
      <c r="AD73">
        <v>7499.6670000000004</v>
      </c>
      <c r="AI73">
        <v>0.57684100000000005</v>
      </c>
      <c r="AJ73">
        <v>4156.4560000000001</v>
      </c>
    </row>
    <row r="74" spans="2:36">
      <c r="B74">
        <v>4.03789</v>
      </c>
      <c r="C74">
        <v>2661.9430000000002</v>
      </c>
      <c r="E74">
        <v>1.87473</v>
      </c>
      <c r="F74">
        <v>7788.0659999999998</v>
      </c>
      <c r="K74">
        <v>2.4515799999999999</v>
      </c>
      <c r="L74">
        <v>3571.35</v>
      </c>
      <c r="Q74">
        <v>2.16316</v>
      </c>
      <c r="R74">
        <v>3285.05</v>
      </c>
      <c r="W74">
        <v>2.3073700000000001</v>
      </c>
      <c r="X74">
        <v>3897.33</v>
      </c>
      <c r="AC74">
        <v>2.0189499999999998</v>
      </c>
      <c r="AD74">
        <v>8162.6670000000004</v>
      </c>
      <c r="AI74">
        <v>0.72105200000000003</v>
      </c>
      <c r="AJ74">
        <v>2418.33</v>
      </c>
    </row>
    <row r="75" spans="2:36">
      <c r="B75">
        <v>4.1821000000000002</v>
      </c>
      <c r="C75">
        <v>2249.9499999999998</v>
      </c>
      <c r="E75">
        <v>2.0189499999999998</v>
      </c>
      <c r="F75">
        <v>8917.7279999999992</v>
      </c>
      <c r="K75">
        <v>2.59579</v>
      </c>
      <c r="L75">
        <v>5038.1480000000001</v>
      </c>
      <c r="Q75">
        <v>2.3073700000000001</v>
      </c>
      <c r="R75">
        <v>4291.5609999999997</v>
      </c>
      <c r="W75">
        <v>2.4515799999999999</v>
      </c>
      <c r="X75">
        <v>5519.683</v>
      </c>
      <c r="AC75">
        <v>2.16316</v>
      </c>
      <c r="AD75">
        <v>7021.77</v>
      </c>
      <c r="AI75">
        <v>0.86526199999999998</v>
      </c>
      <c r="AJ75">
        <v>2025.2190000000001</v>
      </c>
    </row>
    <row r="76" spans="2:36">
      <c r="B76">
        <v>4.3263100000000003</v>
      </c>
      <c r="C76">
        <v>2103.5529999999999</v>
      </c>
      <c r="E76">
        <v>2.16316</v>
      </c>
      <c r="F76">
        <v>9002.0159999999996</v>
      </c>
      <c r="K76">
        <v>2.74</v>
      </c>
      <c r="L76">
        <v>7425.1130000000003</v>
      </c>
      <c r="Q76">
        <v>2.4515799999999999</v>
      </c>
      <c r="R76">
        <v>5770.9179999999997</v>
      </c>
      <c r="W76">
        <v>2.59579</v>
      </c>
      <c r="X76">
        <v>8116.8239999999996</v>
      </c>
      <c r="AC76">
        <v>2.3073700000000001</v>
      </c>
      <c r="AD76">
        <v>6027.2219999999998</v>
      </c>
      <c r="AI76">
        <v>1.0094730000000001</v>
      </c>
      <c r="AJ76">
        <v>2007</v>
      </c>
    </row>
    <row r="77" spans="2:36">
      <c r="B77">
        <v>4.4705199999999996</v>
      </c>
      <c r="C77">
        <v>2104.4059999999999</v>
      </c>
      <c r="E77">
        <v>2.3073700000000001</v>
      </c>
      <c r="F77">
        <v>8390.6959999999999</v>
      </c>
      <c r="K77">
        <v>2.8842099999999999</v>
      </c>
      <c r="L77">
        <v>8114.6059999999998</v>
      </c>
      <c r="Q77">
        <v>2.59579</v>
      </c>
      <c r="R77">
        <v>6762.1670000000004</v>
      </c>
      <c r="W77">
        <v>2.74</v>
      </c>
      <c r="X77">
        <v>10388.839</v>
      </c>
      <c r="AC77">
        <v>2.4515799999999999</v>
      </c>
      <c r="AD77">
        <v>5110.5519999999997</v>
      </c>
    </row>
    <row r="78" spans="2:36">
      <c r="E78">
        <v>2.4515799999999999</v>
      </c>
      <c r="F78">
        <v>7962.1530000000002</v>
      </c>
      <c r="K78">
        <v>3.0284200000000001</v>
      </c>
      <c r="L78">
        <v>6960.9390000000003</v>
      </c>
      <c r="Q78">
        <v>2.74</v>
      </c>
      <c r="R78">
        <v>5849.9040000000005</v>
      </c>
      <c r="W78">
        <v>2.8842099999999999</v>
      </c>
      <c r="X78">
        <v>9526.5910000000003</v>
      </c>
      <c r="AC78">
        <v>2.59579</v>
      </c>
      <c r="AD78">
        <v>4776.777</v>
      </c>
    </row>
    <row r="79" spans="2:36">
      <c r="E79">
        <v>2.59579</v>
      </c>
      <c r="F79">
        <v>7740.83</v>
      </c>
      <c r="K79">
        <v>3.1726299999999998</v>
      </c>
      <c r="L79">
        <v>7095.9120000000003</v>
      </c>
      <c r="Q79">
        <v>2.8842099999999999</v>
      </c>
      <c r="R79">
        <v>4456.527</v>
      </c>
      <c r="W79">
        <v>3.0284200000000001</v>
      </c>
      <c r="X79">
        <v>7434.1469999999999</v>
      </c>
      <c r="AC79">
        <v>2.74</v>
      </c>
      <c r="AD79">
        <v>4203.701</v>
      </c>
    </row>
    <row r="80" spans="2:36">
      <c r="E80">
        <v>2.74</v>
      </c>
      <c r="F80">
        <v>6196.0550000000003</v>
      </c>
      <c r="K80">
        <v>3.31684</v>
      </c>
      <c r="L80">
        <v>7097.7430000000004</v>
      </c>
      <c r="Q80">
        <v>3.0284200000000001</v>
      </c>
      <c r="R80">
        <v>3919.8220000000001</v>
      </c>
      <c r="W80">
        <v>3.1726299999999998</v>
      </c>
      <c r="X80">
        <v>5492.9939999999997</v>
      </c>
      <c r="AC80">
        <v>2.8842099999999999</v>
      </c>
      <c r="AD80">
        <v>3919.424</v>
      </c>
    </row>
    <row r="81" spans="5:30">
      <c r="E81">
        <v>2.8842099999999999</v>
      </c>
      <c r="F81">
        <v>4899.9170000000004</v>
      </c>
      <c r="K81">
        <v>3.4610500000000002</v>
      </c>
      <c r="L81">
        <v>6779.0839999999998</v>
      </c>
      <c r="Q81">
        <v>3.1726299999999998</v>
      </c>
      <c r="R81">
        <v>3562.3530000000001</v>
      </c>
      <c r="W81">
        <v>3.31684</v>
      </c>
      <c r="X81">
        <v>4011.808</v>
      </c>
      <c r="AC81">
        <v>3.0284200000000001</v>
      </c>
      <c r="AD81">
        <v>4036.375</v>
      </c>
    </row>
    <row r="82" spans="5:30">
      <c r="E82">
        <v>3.0284200000000001</v>
      </c>
      <c r="F82">
        <v>5054.8249999999998</v>
      </c>
      <c r="K82">
        <v>3.6052599999999999</v>
      </c>
      <c r="L82">
        <v>6474.7709999999997</v>
      </c>
      <c r="Q82">
        <v>3.31684</v>
      </c>
      <c r="R82">
        <v>3554.1260000000002</v>
      </c>
      <c r="W82">
        <v>3.4610500000000002</v>
      </c>
      <c r="X82">
        <v>3846.9189999999999</v>
      </c>
      <c r="AC82">
        <v>3.1726299999999998</v>
      </c>
      <c r="AD82">
        <v>4237.0169999999998</v>
      </c>
    </row>
    <row r="83" spans="5:30">
      <c r="E83">
        <v>3.1726299999999998</v>
      </c>
      <c r="F83">
        <v>5169.9279999999999</v>
      </c>
      <c r="K83">
        <v>3.7494700000000001</v>
      </c>
      <c r="L83">
        <v>6336.7619999999997</v>
      </c>
      <c r="Q83">
        <v>3.4610500000000002</v>
      </c>
      <c r="R83">
        <v>3128.5529999999999</v>
      </c>
      <c r="W83">
        <v>3.6052599999999999</v>
      </c>
      <c r="X83">
        <v>3766.2449999999999</v>
      </c>
      <c r="AC83">
        <v>3.31684</v>
      </c>
      <c r="AD83">
        <v>4505.6660000000002</v>
      </c>
    </row>
    <row r="84" spans="5:30">
      <c r="E84">
        <v>3.31684</v>
      </c>
      <c r="F84">
        <v>6118.549</v>
      </c>
      <c r="K84">
        <v>3.8936799999999998</v>
      </c>
      <c r="L84">
        <v>5973.4830000000002</v>
      </c>
      <c r="Q84">
        <v>3.6052599999999999</v>
      </c>
      <c r="R84">
        <v>3509.5509999999999</v>
      </c>
      <c r="W84">
        <v>3.7494700000000001</v>
      </c>
      <c r="X84">
        <v>3820.6</v>
      </c>
      <c r="AC84">
        <v>3.4610500000000002</v>
      </c>
      <c r="AD84">
        <v>4866.1970000000001</v>
      </c>
    </row>
    <row r="85" spans="5:30">
      <c r="E85">
        <v>3.4610500000000002</v>
      </c>
      <c r="F85">
        <v>7076.3</v>
      </c>
      <c r="K85">
        <v>4.03789</v>
      </c>
      <c r="L85">
        <v>5862.0780000000004</v>
      </c>
      <c r="Q85">
        <v>3.7494700000000001</v>
      </c>
      <c r="R85">
        <v>3330.4850000000001</v>
      </c>
      <c r="W85">
        <v>3.8936799999999998</v>
      </c>
      <c r="X85">
        <v>3854.1019999999999</v>
      </c>
      <c r="AC85">
        <v>3.6052599999999999</v>
      </c>
      <c r="AD85">
        <v>5379.6930000000002</v>
      </c>
    </row>
    <row r="86" spans="5:30">
      <c r="E86">
        <v>3.6052599999999999</v>
      </c>
      <c r="F86">
        <v>8020.4430000000002</v>
      </c>
      <c r="K86">
        <v>4.1821000000000002</v>
      </c>
      <c r="L86">
        <v>6133.8159999999998</v>
      </c>
      <c r="Q86">
        <v>3.8936799999999998</v>
      </c>
      <c r="R86">
        <v>3093.373</v>
      </c>
      <c r="W86">
        <v>4.03789</v>
      </c>
      <c r="X86">
        <v>4080.614</v>
      </c>
      <c r="AC86">
        <v>3.7494700000000001</v>
      </c>
      <c r="AD86">
        <v>6943.0119999999997</v>
      </c>
    </row>
    <row r="87" spans="5:30">
      <c r="E87">
        <v>3.7494700000000001</v>
      </c>
      <c r="F87">
        <v>8240.8940000000002</v>
      </c>
      <c r="K87">
        <v>4.3263100000000003</v>
      </c>
      <c r="L87">
        <v>6475.2839999999997</v>
      </c>
      <c r="Q87">
        <v>4.03789</v>
      </c>
      <c r="R87">
        <v>3113.306</v>
      </c>
      <c r="W87">
        <v>4.1821000000000002</v>
      </c>
      <c r="X87">
        <v>3996.1170000000002</v>
      </c>
      <c r="AC87">
        <v>3.8936799999999998</v>
      </c>
      <c r="AD87">
        <v>8705.7860000000001</v>
      </c>
    </row>
    <row r="88" spans="5:30">
      <c r="E88">
        <v>3.8936799999999998</v>
      </c>
      <c r="F88">
        <v>7524.125</v>
      </c>
      <c r="K88">
        <v>4.4705199999999996</v>
      </c>
      <c r="L88">
        <v>6347.4440000000004</v>
      </c>
      <c r="Q88">
        <v>4.1821000000000002</v>
      </c>
      <c r="R88">
        <v>3313.8090000000002</v>
      </c>
      <c r="W88">
        <v>4.3263100000000003</v>
      </c>
      <c r="X88">
        <v>4451.2190000000001</v>
      </c>
      <c r="AC88">
        <v>4.03789</v>
      </c>
      <c r="AD88">
        <v>10026.859</v>
      </c>
    </row>
    <row r="89" spans="5:30">
      <c r="E89">
        <v>4.03789</v>
      </c>
      <c r="F89">
        <v>7031.3159999999998</v>
      </c>
      <c r="K89">
        <v>4.6147299999999998</v>
      </c>
      <c r="L89">
        <v>5658.4740000000002</v>
      </c>
      <c r="Q89">
        <v>4.3263100000000003</v>
      </c>
      <c r="R89">
        <v>3237.67</v>
      </c>
      <c r="W89">
        <v>4.4705199999999996</v>
      </c>
      <c r="X89">
        <v>5282.6009999999997</v>
      </c>
      <c r="AC89">
        <v>4.1821000000000002</v>
      </c>
      <c r="AD89">
        <v>7422.87</v>
      </c>
    </row>
    <row r="90" spans="5:30">
      <c r="E90">
        <v>4.1821000000000002</v>
      </c>
      <c r="F90">
        <v>6749.1059999999998</v>
      </c>
      <c r="K90">
        <v>4.7589399999999999</v>
      </c>
      <c r="L90">
        <v>4867.6840000000002</v>
      </c>
      <c r="Q90">
        <v>4.4705199999999996</v>
      </c>
      <c r="R90">
        <v>3604.779</v>
      </c>
      <c r="W90">
        <v>4.6147299999999998</v>
      </c>
      <c r="X90">
        <v>6086.2640000000001</v>
      </c>
      <c r="AC90">
        <v>4.3263100000000003</v>
      </c>
      <c r="AD90">
        <v>6260.8959999999997</v>
      </c>
    </row>
    <row r="91" spans="5:30">
      <c r="E91">
        <v>4.3263100000000003</v>
      </c>
      <c r="F91">
        <v>6070.8119999999999</v>
      </c>
      <c r="K91">
        <v>4.9031500000000001</v>
      </c>
      <c r="L91">
        <v>4246.0320000000002</v>
      </c>
      <c r="Q91">
        <v>4.6147299999999998</v>
      </c>
      <c r="R91">
        <v>4254.4880000000003</v>
      </c>
      <c r="W91">
        <v>4.7589399999999999</v>
      </c>
      <c r="X91">
        <v>7183.64</v>
      </c>
      <c r="AC91">
        <v>4.4705199999999996</v>
      </c>
      <c r="AD91">
        <v>5312.2650000000003</v>
      </c>
    </row>
    <row r="92" spans="5:30">
      <c r="E92">
        <v>4.4705199999999996</v>
      </c>
      <c r="F92">
        <v>5073.38</v>
      </c>
      <c r="K92">
        <v>5.0473600000000003</v>
      </c>
      <c r="L92">
        <v>4440.5910000000003</v>
      </c>
      <c r="Q92">
        <v>4.7589399999999999</v>
      </c>
      <c r="R92">
        <v>4985.6220000000003</v>
      </c>
      <c r="W92">
        <v>4.9031500000000001</v>
      </c>
      <c r="X92">
        <v>6855.835</v>
      </c>
      <c r="AC92">
        <v>4.6147299999999998</v>
      </c>
      <c r="AD92">
        <v>5407.174</v>
      </c>
    </row>
    <row r="93" spans="5:30">
      <c r="E93">
        <v>4.6147299999999998</v>
      </c>
      <c r="F93">
        <v>4547.4139999999998</v>
      </c>
      <c r="K93">
        <v>5.1915699999999996</v>
      </c>
      <c r="L93">
        <v>5198.3090000000002</v>
      </c>
      <c r="Q93">
        <v>4.9031500000000001</v>
      </c>
      <c r="R93">
        <v>6502.6530000000002</v>
      </c>
      <c r="W93">
        <v>5.0473600000000003</v>
      </c>
      <c r="X93">
        <v>5662.6469999999999</v>
      </c>
      <c r="AC93">
        <v>4.7589399999999999</v>
      </c>
      <c r="AD93">
        <v>5443.0460000000003</v>
      </c>
    </row>
    <row r="94" spans="5:30">
      <c r="E94">
        <v>4.7589399999999999</v>
      </c>
      <c r="F94">
        <v>4003.038</v>
      </c>
      <c r="K94">
        <v>5.3357799999999997</v>
      </c>
      <c r="L94">
        <v>5868.5479999999998</v>
      </c>
      <c r="Q94">
        <v>5.0473600000000003</v>
      </c>
      <c r="R94">
        <v>8017.232</v>
      </c>
      <c r="W94">
        <v>5.1915699999999996</v>
      </c>
      <c r="X94">
        <v>4635.1499999999996</v>
      </c>
      <c r="AC94">
        <v>4.9031500000000001</v>
      </c>
      <c r="AD94">
        <v>6634.97</v>
      </c>
    </row>
    <row r="95" spans="5:30">
      <c r="E95">
        <v>4.9031500000000001</v>
      </c>
      <c r="F95">
        <v>3941.2429999999999</v>
      </c>
      <c r="K95">
        <v>5.4799899999999999</v>
      </c>
      <c r="L95">
        <v>6581.5940000000001</v>
      </c>
      <c r="Q95">
        <v>5.1915699999999996</v>
      </c>
      <c r="R95">
        <v>9061.3719999999994</v>
      </c>
      <c r="W95">
        <v>5.3357799999999997</v>
      </c>
      <c r="X95">
        <v>3843.5970000000002</v>
      </c>
      <c r="AC95">
        <v>5.0473600000000003</v>
      </c>
      <c r="AD95">
        <v>7558.2030000000004</v>
      </c>
    </row>
    <row r="96" spans="5:30">
      <c r="E96">
        <v>5.0473600000000003</v>
      </c>
      <c r="F96">
        <v>4457.3630000000003</v>
      </c>
      <c r="K96">
        <v>5.6242000000000001</v>
      </c>
      <c r="L96">
        <v>8277.4779999999992</v>
      </c>
      <c r="Q96">
        <v>5.3357799999999997</v>
      </c>
      <c r="R96">
        <v>7048.8140000000003</v>
      </c>
      <c r="W96">
        <v>5.4799899999999999</v>
      </c>
      <c r="X96">
        <v>3999.5680000000002</v>
      </c>
      <c r="AC96">
        <v>5.1915699999999996</v>
      </c>
      <c r="AD96" s="1">
        <v>8173.9669999999996</v>
      </c>
    </row>
    <row r="97" spans="5:30">
      <c r="E97">
        <v>5.1915699999999996</v>
      </c>
      <c r="F97" s="1">
        <v>5207.6400000000003</v>
      </c>
      <c r="K97">
        <v>5.7684100000000003</v>
      </c>
      <c r="L97" s="1">
        <v>9076.4650000000001</v>
      </c>
      <c r="Q97">
        <v>5.4799899999999999</v>
      </c>
      <c r="R97">
        <v>5427.5950000000003</v>
      </c>
      <c r="W97">
        <v>5.6242000000000001</v>
      </c>
      <c r="X97">
        <v>5102.3590000000004</v>
      </c>
      <c r="AC97">
        <v>5.3357799999999997</v>
      </c>
      <c r="AD97">
        <v>6522.607</v>
      </c>
    </row>
    <row r="98" spans="5:30">
      <c r="E98">
        <v>5.3357799999999997</v>
      </c>
      <c r="F98">
        <v>4791.2910000000002</v>
      </c>
      <c r="K98">
        <v>5.9126300000000001</v>
      </c>
      <c r="L98">
        <v>7275.2340000000004</v>
      </c>
      <c r="Q98">
        <v>5.6242000000000001</v>
      </c>
      <c r="R98">
        <v>4733.5110000000004</v>
      </c>
      <c r="W98">
        <v>5.7684100000000003</v>
      </c>
      <c r="X98" s="1">
        <v>7171.6660000000002</v>
      </c>
      <c r="AC98">
        <v>5.4799899999999999</v>
      </c>
      <c r="AD98">
        <v>3952.6619999999998</v>
      </c>
    </row>
    <row r="99" spans="5:30">
      <c r="E99">
        <v>5.4799899999999999</v>
      </c>
      <c r="F99">
        <v>3493.5160000000001</v>
      </c>
      <c r="K99">
        <v>6.0568400000000002</v>
      </c>
      <c r="L99">
        <v>4049.8820000000001</v>
      </c>
      <c r="Q99">
        <v>5.7684100000000003</v>
      </c>
      <c r="R99">
        <v>4563.1530000000002</v>
      </c>
      <c r="W99">
        <v>5.9126300000000001</v>
      </c>
      <c r="X99">
        <v>6508.7079999999996</v>
      </c>
      <c r="AC99">
        <v>5.6242000000000001</v>
      </c>
      <c r="AD99">
        <v>2441.8809999999999</v>
      </c>
    </row>
    <row r="100" spans="5:30">
      <c r="E100">
        <v>5.6242000000000001</v>
      </c>
      <c r="F100">
        <v>2499.864</v>
      </c>
      <c r="K100">
        <v>6.2010500000000004</v>
      </c>
      <c r="L100">
        <v>2465.0700000000002</v>
      </c>
      <c r="Q100">
        <v>5.9126300000000001</v>
      </c>
      <c r="R100" s="1">
        <v>5413.8130000000001</v>
      </c>
      <c r="W100">
        <v>6.0568400000000002</v>
      </c>
      <c r="X100">
        <v>3936.5479999999998</v>
      </c>
      <c r="AC100">
        <v>5.7684100000000003</v>
      </c>
      <c r="AD100">
        <v>1998.91</v>
      </c>
    </row>
    <row r="101" spans="5:30">
      <c r="E101">
        <v>5.7684100000000003</v>
      </c>
      <c r="F101">
        <v>2116.549</v>
      </c>
      <c r="K101">
        <v>6.3452599999999997</v>
      </c>
      <c r="L101">
        <v>2189.7069999999999</v>
      </c>
      <c r="Q101">
        <v>6.0568400000000002</v>
      </c>
      <c r="R101">
        <v>4646.7960000000003</v>
      </c>
      <c r="W101">
        <v>6.2010500000000004</v>
      </c>
      <c r="X101">
        <v>2450.5100000000002</v>
      </c>
      <c r="AC101">
        <v>5.9126300000000001</v>
      </c>
      <c r="AD101">
        <v>2080.37</v>
      </c>
    </row>
    <row r="102" spans="5:30">
      <c r="E102">
        <v>5.9126300000000001</v>
      </c>
      <c r="F102">
        <v>2153.3679999999999</v>
      </c>
      <c r="K102">
        <v>6.4894699999999998</v>
      </c>
      <c r="L102">
        <v>1981.6859999999999</v>
      </c>
      <c r="Q102">
        <v>6.2010500000000004</v>
      </c>
      <c r="R102">
        <v>2799.4070000000002</v>
      </c>
      <c r="W102">
        <v>6.3452599999999997</v>
      </c>
      <c r="X102">
        <v>2098.4070000000002</v>
      </c>
      <c r="AC102">
        <v>6.0568400000000002</v>
      </c>
      <c r="AD102">
        <v>1999.9380000000001</v>
      </c>
    </row>
    <row r="103" spans="5:30">
      <c r="E103">
        <v>6.0568400000000002</v>
      </c>
      <c r="F103">
        <v>2052.835</v>
      </c>
      <c r="K103">
        <v>6.63368</v>
      </c>
      <c r="L103">
        <v>2044.645</v>
      </c>
      <c r="Q103">
        <v>6.3452599999999997</v>
      </c>
      <c r="R103">
        <v>2162.1320000000001</v>
      </c>
      <c r="W103">
        <v>6.4894699999999998</v>
      </c>
      <c r="X103">
        <v>1999.7470000000001</v>
      </c>
    </row>
    <row r="104" spans="5:30">
      <c r="E104">
        <v>6.2010500000000004</v>
      </c>
      <c r="F104">
        <v>2082</v>
      </c>
      <c r="K104">
        <v>6.7778900000000002</v>
      </c>
      <c r="L104">
        <v>2006.4059999999999</v>
      </c>
      <c r="Q104">
        <v>6.4894699999999998</v>
      </c>
      <c r="R104">
        <v>1847.377</v>
      </c>
      <c r="W104">
        <v>6.63368</v>
      </c>
      <c r="X104">
        <v>1915.4169999999999</v>
      </c>
    </row>
    <row r="105" spans="5:30">
      <c r="E105">
        <v>6.3452599999999997</v>
      </c>
      <c r="F105">
        <v>2035.4059999999999</v>
      </c>
      <c r="Q105">
        <v>6.63368</v>
      </c>
      <c r="R105">
        <v>2023.3389999999999</v>
      </c>
      <c r="W105">
        <v>6.7778900000000002</v>
      </c>
      <c r="X105">
        <v>2002.4380000000001</v>
      </c>
    </row>
    <row r="106" spans="5:30">
      <c r="E106">
        <v>6.4894699999999998</v>
      </c>
      <c r="F106">
        <v>2065.125</v>
      </c>
      <c r="Q106">
        <v>6.7778900000000002</v>
      </c>
      <c r="R106">
        <v>1941.7909999999999</v>
      </c>
    </row>
    <row r="107" spans="5:30">
      <c r="Q107">
        <v>6.9221000000000004</v>
      </c>
      <c r="R107">
        <v>1785.088</v>
      </c>
    </row>
    <row r="108" spans="5:30">
      <c r="Q108">
        <v>7.0663099999999996</v>
      </c>
      <c r="R108">
        <v>2176.75</v>
      </c>
    </row>
    <row r="120" spans="1:24">
      <c r="A120" s="2" t="s">
        <v>2</v>
      </c>
      <c r="B120" s="2"/>
      <c r="C120" s="2"/>
      <c r="D120" s="2"/>
      <c r="E120" s="2"/>
      <c r="F120" s="2" t="s">
        <v>8</v>
      </c>
      <c r="G120" s="2"/>
      <c r="H120" s="2"/>
      <c r="I120" s="2"/>
      <c r="J120" s="2" t="s">
        <v>9</v>
      </c>
      <c r="K120" s="2"/>
      <c r="L120" s="2"/>
      <c r="M120" s="2"/>
      <c r="N120" s="2" t="s">
        <v>10</v>
      </c>
      <c r="O120" s="2"/>
      <c r="P120" s="2"/>
      <c r="Q120" s="2"/>
      <c r="R120" s="2" t="s">
        <v>11</v>
      </c>
      <c r="S120" s="2"/>
      <c r="T120" s="2"/>
      <c r="U120" s="2"/>
      <c r="V120" s="2" t="s">
        <v>12</v>
      </c>
      <c r="W120" s="2"/>
      <c r="X120" s="2"/>
    </row>
    <row r="121" spans="1:24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</row>
    <row r="122" spans="1:24">
      <c r="A122" s="2" t="s">
        <v>3</v>
      </c>
      <c r="B122" s="2"/>
      <c r="C122" s="2" t="s">
        <v>5</v>
      </c>
      <c r="D122" s="2"/>
      <c r="E122" s="2"/>
      <c r="F122" s="2" t="s">
        <v>3</v>
      </c>
      <c r="G122" s="2"/>
      <c r="H122" s="2" t="s">
        <v>5</v>
      </c>
      <c r="I122" s="2"/>
      <c r="J122" s="2" t="s">
        <v>3</v>
      </c>
      <c r="K122" s="2"/>
      <c r="L122" s="2" t="s">
        <v>5</v>
      </c>
      <c r="M122" s="2"/>
      <c r="N122" s="2" t="s">
        <v>3</v>
      </c>
      <c r="O122" s="2"/>
      <c r="P122" s="2" t="s">
        <v>5</v>
      </c>
      <c r="Q122" s="2"/>
      <c r="R122" s="2" t="s">
        <v>3</v>
      </c>
      <c r="S122" s="2"/>
      <c r="T122" s="2" t="s">
        <v>5</v>
      </c>
      <c r="U122" s="2"/>
      <c r="V122" s="2" t="s">
        <v>3</v>
      </c>
      <c r="W122" s="2"/>
      <c r="X122" s="2" t="s">
        <v>5</v>
      </c>
    </row>
    <row r="123" spans="1:24">
      <c r="A123" s="2" t="s">
        <v>4</v>
      </c>
      <c r="B123" s="2"/>
      <c r="C123" s="2" t="s">
        <v>4</v>
      </c>
      <c r="D123" s="2"/>
      <c r="E123" s="2"/>
      <c r="F123" s="2" t="s">
        <v>4</v>
      </c>
      <c r="G123" s="2"/>
      <c r="H123" s="2" t="s">
        <v>4</v>
      </c>
      <c r="I123" s="2"/>
      <c r="J123" s="2" t="s">
        <v>4</v>
      </c>
      <c r="K123" s="2"/>
      <c r="L123" s="2" t="s">
        <v>4</v>
      </c>
      <c r="M123" s="2"/>
      <c r="N123" s="2" t="s">
        <v>4</v>
      </c>
      <c r="O123" s="2"/>
      <c r="P123" s="2" t="s">
        <v>4</v>
      </c>
      <c r="Q123" s="2"/>
      <c r="R123" s="2" t="s">
        <v>4</v>
      </c>
      <c r="S123" s="2"/>
      <c r="T123" s="2" t="s">
        <v>4</v>
      </c>
      <c r="U123" s="2"/>
      <c r="V123" s="2" t="s">
        <v>4</v>
      </c>
      <c r="W123" s="2"/>
      <c r="X123" s="2" t="s">
        <v>4</v>
      </c>
    </row>
    <row r="124" spans="1:24">
      <c r="A124" s="1">
        <v>11598.261</v>
      </c>
      <c r="C124" s="1">
        <v>4644.8469999999998</v>
      </c>
      <c r="F124" s="1">
        <v>10222.458000000001</v>
      </c>
      <c r="H124" s="1">
        <v>6175.9170000000004</v>
      </c>
      <c r="J124" s="1">
        <v>10147.781000000001</v>
      </c>
      <c r="L124" s="1">
        <v>6249.8990000000003</v>
      </c>
      <c r="N124" s="1">
        <v>11099.040999999999</v>
      </c>
      <c r="P124" s="1">
        <v>7643.3509999999997</v>
      </c>
      <c r="R124" s="1">
        <v>9735.5280000000002</v>
      </c>
      <c r="T124" s="1">
        <v>6442.2340000000004</v>
      </c>
      <c r="V124" s="1">
        <v>8775.1949999999997</v>
      </c>
      <c r="X124" s="1">
        <v>7050.9549999999999</v>
      </c>
    </row>
    <row r="125" spans="1:24">
      <c r="A125" s="1">
        <v>15155.705</v>
      </c>
      <c r="C125" s="1">
        <v>4191.6629999999996</v>
      </c>
      <c r="F125" s="1">
        <v>9858.1810000000005</v>
      </c>
      <c r="H125" s="1">
        <v>8875.241</v>
      </c>
      <c r="J125" s="1">
        <v>11553.914000000001</v>
      </c>
      <c r="L125" s="1">
        <v>6139.7569999999996</v>
      </c>
      <c r="N125" s="1">
        <v>12091.248</v>
      </c>
      <c r="P125" s="1">
        <v>8264.9189999999999</v>
      </c>
      <c r="R125" s="1">
        <v>8834.1509999999998</v>
      </c>
      <c r="T125" s="1">
        <v>6715.51</v>
      </c>
      <c r="V125" s="1">
        <v>8708.9220000000005</v>
      </c>
      <c r="X125" s="1">
        <v>6514.9870000000001</v>
      </c>
    </row>
    <row r="126" spans="1:24">
      <c r="A126" s="1">
        <v>12669.259</v>
      </c>
      <c r="C126" s="1">
        <v>4024.8919999999998</v>
      </c>
      <c r="F126" s="1">
        <v>9810.7469999999994</v>
      </c>
      <c r="H126" s="1">
        <v>8891.7440000000006</v>
      </c>
      <c r="J126" s="1">
        <v>12723.416999999999</v>
      </c>
      <c r="L126" s="1">
        <v>7701.6149999999998</v>
      </c>
      <c r="N126" s="1">
        <v>10125.25</v>
      </c>
      <c r="P126" s="1">
        <v>7203.3329999999996</v>
      </c>
      <c r="R126" s="1">
        <v>10589.43</v>
      </c>
      <c r="T126" s="1">
        <v>7418.8540000000003</v>
      </c>
      <c r="V126" s="1">
        <v>9170.3520000000008</v>
      </c>
      <c r="X126" s="1">
        <v>8862.8559999999998</v>
      </c>
    </row>
    <row r="127" spans="1:24">
      <c r="A127" s="1">
        <v>10736.064</v>
      </c>
      <c r="C127" s="1">
        <v>5207.6400000000003</v>
      </c>
      <c r="F127" s="1">
        <v>9137.2240000000002</v>
      </c>
      <c r="H127" s="1">
        <v>9076.4650000000001</v>
      </c>
      <c r="J127" s="1">
        <v>11856.975</v>
      </c>
      <c r="L127" s="1">
        <v>5413.8130000000001</v>
      </c>
      <c r="N127" s="1">
        <v>9950.9580000000005</v>
      </c>
      <c r="P127" s="1">
        <v>7171.6660000000002</v>
      </c>
      <c r="R127" s="1">
        <v>10054.245000000001</v>
      </c>
      <c r="T127" s="1">
        <v>8173.9669999999996</v>
      </c>
      <c r="V127" s="1">
        <v>9549.1980000000003</v>
      </c>
      <c r="X127" s="1">
        <v>9630.116</v>
      </c>
    </row>
    <row r="128" spans="1:24">
      <c r="A128">
        <f>AVERAGE(A124:A127)</f>
        <v>12539.822249999999</v>
      </c>
      <c r="C128">
        <f>AVERAGE(C124:C127)</f>
        <v>4517.2604999999994</v>
      </c>
      <c r="D128" t="e">
        <f t="shared" ref="D128:H128" si="0">AVERAGE(D124:D127)</f>
        <v>#DIV/0!</v>
      </c>
      <c r="E128" t="e">
        <f t="shared" si="0"/>
        <v>#DIV/0!</v>
      </c>
      <c r="F128">
        <f t="shared" si="0"/>
        <v>9757.1525000000001</v>
      </c>
      <c r="G128" t="e">
        <f t="shared" si="0"/>
        <v>#DIV/0!</v>
      </c>
      <c r="H128">
        <f t="shared" si="0"/>
        <v>8254.8417499999996</v>
      </c>
      <c r="I128" t="e">
        <f t="shared" ref="I128" si="1">AVERAGE(I124:I127)</f>
        <v>#DIV/0!</v>
      </c>
      <c r="J128">
        <f t="shared" ref="J128" si="2">AVERAGE(J124:J127)</f>
        <v>11570.52175</v>
      </c>
      <c r="K128" t="e">
        <f t="shared" ref="K128" si="3">AVERAGE(K124:K127)</f>
        <v>#DIV/0!</v>
      </c>
      <c r="L128">
        <f t="shared" ref="L128" si="4">AVERAGE(L124:L127)</f>
        <v>6376.2710000000006</v>
      </c>
      <c r="M128" t="e">
        <f t="shared" ref="M128" si="5">AVERAGE(M124:M127)</f>
        <v>#DIV/0!</v>
      </c>
      <c r="N128">
        <f t="shared" ref="N128" si="6">AVERAGE(N124:N127)</f>
        <v>10816.624249999999</v>
      </c>
      <c r="O128" t="e">
        <f t="shared" ref="O128" si="7">AVERAGE(O124:O127)</f>
        <v>#DIV/0!</v>
      </c>
      <c r="P128">
        <f t="shared" ref="P128" si="8">AVERAGE(P124:P127)</f>
        <v>7570.8172500000001</v>
      </c>
      <c r="Q128" t="e">
        <f t="shared" ref="Q128" si="9">AVERAGE(Q124:Q127)</f>
        <v>#DIV/0!</v>
      </c>
      <c r="R128">
        <f t="shared" ref="R128" si="10">AVERAGE(R124:R127)</f>
        <v>9803.3384999999998</v>
      </c>
      <c r="S128" t="e">
        <f t="shared" ref="S128" si="11">AVERAGE(S124:S127)</f>
        <v>#DIV/0!</v>
      </c>
      <c r="T128">
        <f t="shared" ref="T128" si="12">AVERAGE(T124:T127)</f>
        <v>7187.6412500000006</v>
      </c>
      <c r="U128" t="e">
        <f t="shared" ref="U128" si="13">AVERAGE(U124:U127)</f>
        <v>#DIV/0!</v>
      </c>
      <c r="V128">
        <f t="shared" ref="V128" si="14">AVERAGE(V124:V127)</f>
        <v>9050.9167500000003</v>
      </c>
      <c r="W128" t="e">
        <f t="shared" ref="W128" si="15">AVERAGE(W124:W127)</f>
        <v>#DIV/0!</v>
      </c>
      <c r="X128">
        <f t="shared" ref="X128" si="16">AVERAGE(X124:X127)</f>
        <v>8014.7284999999993</v>
      </c>
    </row>
    <row r="130" spans="1:24">
      <c r="A130" s="1">
        <v>1955</v>
      </c>
      <c r="C130" s="1">
        <v>1955</v>
      </c>
      <c r="F130" s="1">
        <v>1944</v>
      </c>
      <c r="H130" s="1">
        <v>1944</v>
      </c>
      <c r="J130" s="1">
        <v>1968</v>
      </c>
      <c r="L130" s="1">
        <v>1968</v>
      </c>
      <c r="N130" s="1">
        <v>1939</v>
      </c>
      <c r="P130" s="1">
        <v>1939</v>
      </c>
      <c r="R130" s="1">
        <v>1957</v>
      </c>
      <c r="T130" s="1">
        <v>1957</v>
      </c>
      <c r="V130" s="1">
        <v>1943</v>
      </c>
      <c r="X130" s="1">
        <v>1943</v>
      </c>
    </row>
    <row r="133" spans="1:24">
      <c r="A133">
        <f>A128-A130</f>
        <v>10584.822249999999</v>
      </c>
      <c r="B133">
        <f t="shared" ref="B133" si="17">B128-B130</f>
        <v>0</v>
      </c>
      <c r="C133">
        <f>C128-C130</f>
        <v>2562.2604999999994</v>
      </c>
      <c r="D133" t="e">
        <f t="shared" ref="D133:X133" si="18">D128-D130</f>
        <v>#DIV/0!</v>
      </c>
      <c r="E133" t="e">
        <f t="shared" si="18"/>
        <v>#DIV/0!</v>
      </c>
      <c r="F133">
        <f t="shared" si="18"/>
        <v>7813.1525000000001</v>
      </c>
      <c r="G133" t="e">
        <f t="shared" si="18"/>
        <v>#DIV/0!</v>
      </c>
      <c r="H133">
        <f t="shared" si="18"/>
        <v>6310.8417499999996</v>
      </c>
      <c r="I133" t="e">
        <f t="shared" si="18"/>
        <v>#DIV/0!</v>
      </c>
      <c r="J133">
        <f t="shared" si="18"/>
        <v>9602.5217499999999</v>
      </c>
      <c r="K133" t="e">
        <f t="shared" si="18"/>
        <v>#DIV/0!</v>
      </c>
      <c r="L133">
        <f t="shared" si="18"/>
        <v>4408.2710000000006</v>
      </c>
      <c r="M133" t="e">
        <f t="shared" si="18"/>
        <v>#DIV/0!</v>
      </c>
      <c r="N133">
        <f t="shared" si="18"/>
        <v>8877.6242499999989</v>
      </c>
      <c r="O133" t="e">
        <f t="shared" si="18"/>
        <v>#DIV/0!</v>
      </c>
      <c r="P133">
        <f t="shared" si="18"/>
        <v>5631.8172500000001</v>
      </c>
      <c r="Q133" t="e">
        <f t="shared" si="18"/>
        <v>#DIV/0!</v>
      </c>
      <c r="R133">
        <f t="shared" si="18"/>
        <v>7846.3384999999998</v>
      </c>
      <c r="S133" t="e">
        <f t="shared" si="18"/>
        <v>#DIV/0!</v>
      </c>
      <c r="T133">
        <f t="shared" si="18"/>
        <v>5230.6412500000006</v>
      </c>
      <c r="U133" t="e">
        <f t="shared" si="18"/>
        <v>#DIV/0!</v>
      </c>
      <c r="V133">
        <f t="shared" si="18"/>
        <v>7107.9167500000003</v>
      </c>
      <c r="W133" t="e">
        <f t="shared" si="18"/>
        <v>#DIV/0!</v>
      </c>
      <c r="X133">
        <f t="shared" si="18"/>
        <v>6071.7284999999993</v>
      </c>
    </row>
    <row r="138" spans="1:24">
      <c r="B138" t="s">
        <v>6</v>
      </c>
    </row>
    <row r="140" spans="1:24">
      <c r="B140" t="s">
        <v>3</v>
      </c>
      <c r="D140" t="s">
        <v>5</v>
      </c>
    </row>
    <row r="141" spans="1:24">
      <c r="B141" t="s">
        <v>4</v>
      </c>
      <c r="D141" t="s">
        <v>4</v>
      </c>
      <c r="F141" t="s">
        <v>7</v>
      </c>
    </row>
    <row r="142" spans="1:24">
      <c r="A142" t="s">
        <v>2</v>
      </c>
      <c r="B142">
        <v>10584.822249999999</v>
      </c>
      <c r="D142">
        <v>2562.2604999999994</v>
      </c>
      <c r="F142">
        <f>B142/D142</f>
        <v>4.1310484433569501</v>
      </c>
    </row>
    <row r="143" spans="1:24">
      <c r="A143" t="s">
        <v>8</v>
      </c>
      <c r="B143">
        <v>7813.1525000000001</v>
      </c>
      <c r="D143">
        <v>6310.8417499999996</v>
      </c>
      <c r="F143">
        <f t="shared" ref="F143:F147" si="19">B143/D143</f>
        <v>1.2380523564863595</v>
      </c>
    </row>
    <row r="144" spans="1:24">
      <c r="A144" t="s">
        <v>9</v>
      </c>
      <c r="B144">
        <v>9602.5217499999999</v>
      </c>
      <c r="D144">
        <v>4408.2710000000006</v>
      </c>
      <c r="F144">
        <f t="shared" si="19"/>
        <v>2.1782966042695646</v>
      </c>
    </row>
    <row r="145" spans="1:6">
      <c r="A145" t="s">
        <v>10</v>
      </c>
      <c r="B145">
        <v>8877.6242499999989</v>
      </c>
      <c r="D145">
        <v>5631.8172500000001</v>
      </c>
      <c r="F145">
        <f t="shared" si="19"/>
        <v>1.5763338645265876</v>
      </c>
    </row>
    <row r="146" spans="1:6">
      <c r="A146" t="s">
        <v>11</v>
      </c>
      <c r="B146">
        <v>7846.3384999999998</v>
      </c>
      <c r="D146">
        <v>5230.6412500000006</v>
      </c>
      <c r="F146">
        <f t="shared" si="19"/>
        <v>1.5000720035999409</v>
      </c>
    </row>
    <row r="147" spans="1:6">
      <c r="A147" t="s">
        <v>12</v>
      </c>
      <c r="B147">
        <v>7107.9167500000003</v>
      </c>
      <c r="D147">
        <v>6071.7284999999993</v>
      </c>
      <c r="F147">
        <f t="shared" si="19"/>
        <v>1.1706578695012468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34"/>
  <sheetViews>
    <sheetView workbookViewId="0">
      <selection activeCell="D5" sqref="D5"/>
    </sheetView>
  </sheetViews>
  <sheetFormatPr baseColWidth="10" defaultRowHeight="15" x14ac:dyDescent="0"/>
  <sheetData>
    <row r="1" spans="1:36">
      <c r="A1">
        <v>160607</v>
      </c>
      <c r="B1" t="s">
        <v>0</v>
      </c>
    </row>
    <row r="3" spans="1:36">
      <c r="B3" t="s">
        <v>1</v>
      </c>
      <c r="C3" t="s">
        <v>39</v>
      </c>
    </row>
    <row r="4" spans="1:36">
      <c r="B4" s="3"/>
    </row>
    <row r="7" spans="1:36">
      <c r="C7" t="s">
        <v>2</v>
      </c>
      <c r="I7" t="s">
        <v>8</v>
      </c>
      <c r="O7" t="s">
        <v>9</v>
      </c>
      <c r="U7" t="s">
        <v>10</v>
      </c>
      <c r="AA7" t="s">
        <v>11</v>
      </c>
      <c r="AG7" t="s">
        <v>12</v>
      </c>
    </row>
    <row r="9" spans="1:36">
      <c r="C9" t="s">
        <v>3</v>
      </c>
      <c r="F9" t="s">
        <v>5</v>
      </c>
      <c r="I9" t="s">
        <v>3</v>
      </c>
      <c r="L9" t="s">
        <v>5</v>
      </c>
      <c r="O9" t="s">
        <v>3</v>
      </c>
      <c r="R9" t="s">
        <v>5</v>
      </c>
      <c r="U9" t="s">
        <v>3</v>
      </c>
      <c r="X9" t="s">
        <v>5</v>
      </c>
      <c r="AA9" t="s">
        <v>3</v>
      </c>
      <c r="AD9" t="s">
        <v>5</v>
      </c>
      <c r="AG9" t="s">
        <v>3</v>
      </c>
      <c r="AJ9" t="s">
        <v>5</v>
      </c>
    </row>
    <row r="10" spans="1:36">
      <c r="B10">
        <v>0</v>
      </c>
      <c r="C10">
        <v>2937</v>
      </c>
      <c r="E10">
        <v>0</v>
      </c>
      <c r="F10">
        <v>1989.3330000000001</v>
      </c>
      <c r="H10">
        <v>0</v>
      </c>
      <c r="I10">
        <v>2431</v>
      </c>
      <c r="K10">
        <v>0</v>
      </c>
      <c r="L10">
        <v>2240.875</v>
      </c>
      <c r="N10">
        <v>0</v>
      </c>
      <c r="O10">
        <v>3214.5</v>
      </c>
      <c r="Q10">
        <v>0</v>
      </c>
      <c r="R10">
        <v>3073.25</v>
      </c>
      <c r="T10">
        <v>0</v>
      </c>
      <c r="U10">
        <v>2263</v>
      </c>
      <c r="W10">
        <v>0</v>
      </c>
      <c r="X10">
        <v>2157.8330000000001</v>
      </c>
      <c r="Z10">
        <v>0</v>
      </c>
      <c r="AA10">
        <v>3683.047</v>
      </c>
      <c r="AC10">
        <v>0</v>
      </c>
      <c r="AD10">
        <v>2356.125</v>
      </c>
      <c r="AF10">
        <v>0</v>
      </c>
      <c r="AG10">
        <v>3481.75</v>
      </c>
      <c r="AI10">
        <v>0</v>
      </c>
      <c r="AJ10">
        <v>2326.125</v>
      </c>
    </row>
    <row r="11" spans="1:36">
      <c r="B11">
        <v>0.14421</v>
      </c>
      <c r="C11">
        <v>3446.3470000000002</v>
      </c>
      <c r="E11">
        <v>0.14421</v>
      </c>
      <c r="F11">
        <v>2010.528</v>
      </c>
      <c r="H11">
        <v>0.14421</v>
      </c>
      <c r="I11">
        <v>2339.6790000000001</v>
      </c>
      <c r="K11">
        <v>0.14421</v>
      </c>
      <c r="L11">
        <v>2316.2370000000001</v>
      </c>
      <c r="N11">
        <v>0.14421</v>
      </c>
      <c r="O11">
        <v>2988.768</v>
      </c>
      <c r="Q11">
        <v>0.14421</v>
      </c>
      <c r="R11">
        <v>3341.03</v>
      </c>
      <c r="T11">
        <v>0.14421</v>
      </c>
      <c r="U11">
        <v>2286.3240000000001</v>
      </c>
      <c r="W11">
        <v>0.14421</v>
      </c>
      <c r="X11">
        <v>2285.7979999999998</v>
      </c>
      <c r="Z11">
        <v>0.14421</v>
      </c>
      <c r="AA11">
        <v>3264.8</v>
      </c>
      <c r="AC11">
        <v>0.14421</v>
      </c>
      <c r="AD11">
        <v>2085.7530000000002</v>
      </c>
      <c r="AF11">
        <v>0.14421</v>
      </c>
      <c r="AG11">
        <v>3500.98</v>
      </c>
      <c r="AI11">
        <v>0.14421</v>
      </c>
      <c r="AJ11">
        <v>2731.7330000000002</v>
      </c>
    </row>
    <row r="12" spans="1:36">
      <c r="B12">
        <v>0.28842000000000001</v>
      </c>
      <c r="C12">
        <v>5511.0140000000001</v>
      </c>
      <c r="E12">
        <v>0.28842000000000001</v>
      </c>
      <c r="F12">
        <v>2019.625</v>
      </c>
      <c r="H12">
        <v>0.28842000000000001</v>
      </c>
      <c r="I12">
        <v>2659.288</v>
      </c>
      <c r="K12">
        <v>0.28842000000000001</v>
      </c>
      <c r="L12">
        <v>2254.1729999999998</v>
      </c>
      <c r="N12">
        <v>0.28842000000000001</v>
      </c>
      <c r="O12">
        <v>5752.9830000000002</v>
      </c>
      <c r="Q12">
        <v>0.28842000000000001</v>
      </c>
      <c r="R12">
        <v>4904.6279999999997</v>
      </c>
      <c r="T12">
        <v>0.28842000000000001</v>
      </c>
      <c r="U12">
        <v>3228.98</v>
      </c>
      <c r="W12">
        <v>0.28842000000000001</v>
      </c>
      <c r="X12">
        <v>2590.7489999999998</v>
      </c>
      <c r="Z12">
        <v>0.28842000000000001</v>
      </c>
      <c r="AA12">
        <v>4918.4030000000002</v>
      </c>
      <c r="AC12">
        <v>0.28842000000000001</v>
      </c>
      <c r="AD12">
        <v>2132.63</v>
      </c>
      <c r="AF12">
        <v>0.28842000000000001</v>
      </c>
      <c r="AG12">
        <v>6309.5540000000001</v>
      </c>
      <c r="AI12">
        <v>0.28842000000000001</v>
      </c>
      <c r="AJ12">
        <v>4209.74</v>
      </c>
    </row>
    <row r="13" spans="1:36">
      <c r="B13">
        <v>0.43263000000000001</v>
      </c>
      <c r="C13">
        <v>10403.731</v>
      </c>
      <c r="E13">
        <v>0.43263000000000001</v>
      </c>
      <c r="F13">
        <v>2166.46</v>
      </c>
      <c r="H13">
        <v>0.43263000000000001</v>
      </c>
      <c r="I13">
        <v>3714.027</v>
      </c>
      <c r="K13">
        <v>0.43263000000000001</v>
      </c>
      <c r="L13">
        <v>2351.5729999999999</v>
      </c>
      <c r="N13">
        <v>0.43263000000000001</v>
      </c>
      <c r="O13">
        <v>10909.87</v>
      </c>
      <c r="Q13">
        <v>0.43263000000000001</v>
      </c>
      <c r="R13">
        <v>8409.9230000000007</v>
      </c>
      <c r="T13">
        <v>0.43263000000000001</v>
      </c>
      <c r="U13">
        <v>5597.8770000000004</v>
      </c>
      <c r="W13">
        <v>0.43263000000000001</v>
      </c>
      <c r="X13">
        <v>3805.1680000000001</v>
      </c>
      <c r="Z13">
        <v>0.43263000000000001</v>
      </c>
      <c r="AA13">
        <v>9715.5300000000007</v>
      </c>
      <c r="AC13">
        <v>0.43263000000000001</v>
      </c>
      <c r="AD13">
        <v>2259.36</v>
      </c>
      <c r="AF13">
        <v>0.43263000000000001</v>
      </c>
      <c r="AG13">
        <v>11204.717000000001</v>
      </c>
      <c r="AI13">
        <v>0.43263000000000001</v>
      </c>
      <c r="AJ13">
        <v>7333.1559999999999</v>
      </c>
    </row>
    <row r="14" spans="1:36">
      <c r="B14">
        <v>0.57684000000000002</v>
      </c>
      <c r="C14" s="1">
        <v>12947.903</v>
      </c>
      <c r="E14">
        <v>0.57684000000000002</v>
      </c>
      <c r="F14">
        <v>2561.63</v>
      </c>
      <c r="H14">
        <v>0.57684000000000002</v>
      </c>
      <c r="I14">
        <v>7138.5519999999997</v>
      </c>
      <c r="K14">
        <v>0.57684000000000002</v>
      </c>
      <c r="L14">
        <v>3065.7890000000002</v>
      </c>
      <c r="N14">
        <v>0.57684000000000002</v>
      </c>
      <c r="O14" s="1">
        <v>12953.511</v>
      </c>
      <c r="Q14">
        <v>0.57684000000000002</v>
      </c>
      <c r="R14" s="1">
        <v>9186.8230000000003</v>
      </c>
      <c r="T14">
        <v>0.57684000000000002</v>
      </c>
      <c r="U14">
        <v>12044.771000000001</v>
      </c>
      <c r="W14">
        <v>0.57684000000000002</v>
      </c>
      <c r="X14">
        <v>6426.0709999999999</v>
      </c>
      <c r="Z14">
        <v>0.57684000000000002</v>
      </c>
      <c r="AA14" s="1">
        <v>13789.897000000001</v>
      </c>
      <c r="AC14">
        <v>0.57684000000000002</v>
      </c>
      <c r="AD14">
        <v>2729.4690000000001</v>
      </c>
      <c r="AF14">
        <v>0.57684000000000002</v>
      </c>
      <c r="AG14" s="1">
        <v>12525.258</v>
      </c>
      <c r="AI14">
        <v>0.57684000000000002</v>
      </c>
      <c r="AJ14" s="1">
        <v>9745.8330000000005</v>
      </c>
    </row>
    <row r="15" spans="1:36">
      <c r="B15">
        <v>0.72104999999999997</v>
      </c>
      <c r="C15">
        <v>8785.277</v>
      </c>
      <c r="E15">
        <v>0.72104999999999997</v>
      </c>
      <c r="F15">
        <v>3554.8870000000002</v>
      </c>
      <c r="H15">
        <v>0.72104999999999997</v>
      </c>
      <c r="I15">
        <v>14154.683999999999</v>
      </c>
      <c r="K15">
        <v>0.72104999999999997</v>
      </c>
      <c r="L15">
        <v>5710.8119999999999</v>
      </c>
      <c r="N15">
        <v>0.72104999999999997</v>
      </c>
      <c r="O15">
        <v>8941.7710000000006</v>
      </c>
      <c r="Q15">
        <v>0.72104999999999997</v>
      </c>
      <c r="R15">
        <v>8536.0779999999995</v>
      </c>
      <c r="T15">
        <v>0.72104999999999997</v>
      </c>
      <c r="U15" s="1">
        <v>14968.156000000001</v>
      </c>
      <c r="W15">
        <v>0.72104999999999997</v>
      </c>
      <c r="X15" s="1">
        <v>8844.1759999999995</v>
      </c>
      <c r="Z15">
        <v>0.72104999999999997</v>
      </c>
      <c r="AA15">
        <v>11225.343999999999</v>
      </c>
      <c r="AC15">
        <v>0.72104999999999997</v>
      </c>
      <c r="AD15">
        <v>3939.9989999999998</v>
      </c>
      <c r="AF15">
        <v>0.72104999999999997</v>
      </c>
      <c r="AG15">
        <v>9900.5429999999997</v>
      </c>
      <c r="AI15">
        <v>0.72104999999999997</v>
      </c>
      <c r="AJ15">
        <v>9080.5130000000008</v>
      </c>
    </row>
    <row r="16" spans="1:36">
      <c r="B16">
        <v>0.86526000000000003</v>
      </c>
      <c r="C16">
        <v>7334.0609999999997</v>
      </c>
      <c r="E16">
        <v>0.86526000000000003</v>
      </c>
      <c r="F16">
        <v>5004.4930000000004</v>
      </c>
      <c r="H16">
        <v>0.86526000000000003</v>
      </c>
      <c r="I16" s="1">
        <v>16769.993999999999</v>
      </c>
      <c r="K16">
        <v>0.86526000000000003</v>
      </c>
      <c r="L16">
        <v>8982.1970000000001</v>
      </c>
      <c r="N16">
        <v>0.86526000000000003</v>
      </c>
      <c r="O16">
        <v>6629.28</v>
      </c>
      <c r="Q16">
        <v>0.86526000000000003</v>
      </c>
      <c r="R16">
        <v>6187.4040000000005</v>
      </c>
      <c r="T16">
        <v>0.86526000000000003</v>
      </c>
      <c r="U16">
        <v>11253.696</v>
      </c>
      <c r="W16">
        <v>0.86526000000000003</v>
      </c>
      <c r="X16">
        <v>8457.3819999999996</v>
      </c>
      <c r="Z16">
        <v>0.86526000000000003</v>
      </c>
      <c r="AA16">
        <v>7129.6379999999999</v>
      </c>
      <c r="AC16">
        <v>0.86526000000000003</v>
      </c>
      <c r="AD16">
        <v>6198.1760000000004</v>
      </c>
      <c r="AF16">
        <v>0.86526000000000003</v>
      </c>
      <c r="AG16">
        <v>7179.2579999999998</v>
      </c>
      <c r="AI16">
        <v>0.86526000000000003</v>
      </c>
      <c r="AJ16">
        <v>6350.6940000000004</v>
      </c>
    </row>
    <row r="17" spans="2:36">
      <c r="B17">
        <v>1.0094700000000001</v>
      </c>
      <c r="C17">
        <v>7467.1490000000003</v>
      </c>
      <c r="E17">
        <v>1.0094700000000001</v>
      </c>
      <c r="F17" s="1">
        <v>5665.2209999999995</v>
      </c>
      <c r="H17">
        <v>1.0094700000000001</v>
      </c>
      <c r="I17">
        <v>13897.873</v>
      </c>
      <c r="K17">
        <v>1.0094700000000001</v>
      </c>
      <c r="L17" s="1">
        <v>9369.6509999999998</v>
      </c>
      <c r="N17">
        <v>1.0094700000000001</v>
      </c>
      <c r="O17">
        <v>6513.6959999999999</v>
      </c>
      <c r="Q17">
        <v>1.0094700000000001</v>
      </c>
      <c r="R17">
        <v>4548.2910000000002</v>
      </c>
      <c r="T17">
        <v>1.0094700000000001</v>
      </c>
      <c r="U17">
        <v>7597.1130000000003</v>
      </c>
      <c r="W17">
        <v>1.0094700000000001</v>
      </c>
      <c r="X17">
        <v>5875.8320000000003</v>
      </c>
      <c r="Z17">
        <v>1.0094700000000001</v>
      </c>
      <c r="AA17">
        <v>6644.1350000000002</v>
      </c>
      <c r="AC17">
        <v>1.0094700000000001</v>
      </c>
      <c r="AD17" s="1">
        <v>8466.9419999999991</v>
      </c>
      <c r="AF17">
        <v>1.0094700000000001</v>
      </c>
      <c r="AG17">
        <v>6234.8860000000004</v>
      </c>
      <c r="AI17">
        <v>1.0094700000000001</v>
      </c>
      <c r="AJ17">
        <v>4871.9560000000001</v>
      </c>
    </row>
    <row r="18" spans="2:36">
      <c r="B18">
        <v>1.15368</v>
      </c>
      <c r="C18">
        <v>11269.83</v>
      </c>
      <c r="E18">
        <v>1.15368</v>
      </c>
      <c r="F18">
        <v>4663</v>
      </c>
      <c r="H18">
        <v>1.15368</v>
      </c>
      <c r="I18">
        <v>11318.987999999999</v>
      </c>
      <c r="K18">
        <v>1.15368</v>
      </c>
      <c r="L18">
        <v>7323.4960000000001</v>
      </c>
      <c r="N18">
        <v>1.15368</v>
      </c>
      <c r="O18">
        <v>7610.8779999999997</v>
      </c>
      <c r="Q18">
        <v>1.15368</v>
      </c>
      <c r="R18">
        <v>3753.741</v>
      </c>
      <c r="T18">
        <v>1.15368</v>
      </c>
      <c r="U18">
        <v>6560.9070000000002</v>
      </c>
      <c r="W18">
        <v>1.15368</v>
      </c>
      <c r="X18">
        <v>4565.8469999999998</v>
      </c>
      <c r="Z18">
        <v>1.15368</v>
      </c>
      <c r="AA18">
        <v>6628.3270000000002</v>
      </c>
      <c r="AC18">
        <v>1.15368</v>
      </c>
      <c r="AD18">
        <v>7917.9830000000002</v>
      </c>
      <c r="AF18">
        <v>1.15368</v>
      </c>
      <c r="AG18">
        <v>6481.2330000000002</v>
      </c>
      <c r="AI18">
        <v>1.15368</v>
      </c>
      <c r="AJ18">
        <v>4235.7169999999996</v>
      </c>
    </row>
    <row r="19" spans="2:36">
      <c r="B19">
        <v>1.29789</v>
      </c>
      <c r="C19">
        <v>18222.455000000002</v>
      </c>
      <c r="E19">
        <v>1.29789</v>
      </c>
      <c r="F19">
        <v>4014.2449999999999</v>
      </c>
      <c r="H19">
        <v>1.29789</v>
      </c>
      <c r="I19">
        <v>9324.2450000000008</v>
      </c>
      <c r="K19">
        <v>1.29789</v>
      </c>
      <c r="L19">
        <v>5372.9110000000001</v>
      </c>
      <c r="N19">
        <v>1.29789</v>
      </c>
      <c r="O19">
        <v>9221.0049999999992</v>
      </c>
      <c r="Q19">
        <v>1.29789</v>
      </c>
      <c r="R19">
        <v>3496.471</v>
      </c>
      <c r="T19">
        <v>1.29789</v>
      </c>
      <c r="U19">
        <v>6856.3639999999996</v>
      </c>
      <c r="W19">
        <v>1.29789</v>
      </c>
      <c r="X19">
        <v>4556.4889999999996</v>
      </c>
      <c r="Z19">
        <v>1.29789</v>
      </c>
      <c r="AA19">
        <v>6584.3969999999999</v>
      </c>
      <c r="AC19">
        <v>1.29789</v>
      </c>
      <c r="AD19">
        <v>5495.5029999999997</v>
      </c>
      <c r="AF19">
        <v>1.29789</v>
      </c>
      <c r="AG19">
        <v>6645.7190000000001</v>
      </c>
      <c r="AI19">
        <v>1.29789</v>
      </c>
      <c r="AJ19">
        <v>3654.806</v>
      </c>
    </row>
    <row r="20" spans="2:36">
      <c r="B20">
        <v>1.4420999999999999</v>
      </c>
      <c r="C20">
        <v>24756.625</v>
      </c>
      <c r="E20">
        <v>1.4420999999999999</v>
      </c>
      <c r="F20">
        <v>3945.634</v>
      </c>
      <c r="H20">
        <v>1.4420999999999999</v>
      </c>
      <c r="I20">
        <v>8279.3050000000003</v>
      </c>
      <c r="K20">
        <v>1.4420999999999999</v>
      </c>
      <c r="L20">
        <v>4442.0339999999997</v>
      </c>
      <c r="N20">
        <v>1.4420999999999999</v>
      </c>
      <c r="O20">
        <v>9158.7060000000001</v>
      </c>
      <c r="Q20">
        <v>1.4420999999999999</v>
      </c>
      <c r="R20">
        <v>3231.7719999999999</v>
      </c>
      <c r="T20">
        <v>1.4420999999999999</v>
      </c>
      <c r="U20">
        <v>7570.3090000000002</v>
      </c>
      <c r="W20">
        <v>1.4420999999999999</v>
      </c>
      <c r="X20">
        <v>5301.1859999999997</v>
      </c>
      <c r="Z20">
        <v>1.4420999999999999</v>
      </c>
      <c r="AA20">
        <v>7131.57</v>
      </c>
      <c r="AC20">
        <v>1.4420999999999999</v>
      </c>
      <c r="AD20">
        <v>4446.7950000000001</v>
      </c>
      <c r="AF20">
        <v>1.4420999999999999</v>
      </c>
      <c r="AG20">
        <v>6416.8429999999998</v>
      </c>
      <c r="AI20">
        <v>1.4420999999999999</v>
      </c>
      <c r="AJ20">
        <v>3463.701</v>
      </c>
    </row>
    <row r="21" spans="2:36">
      <c r="B21">
        <v>1.5863100000000001</v>
      </c>
      <c r="C21">
        <v>27893.686000000002</v>
      </c>
      <c r="E21">
        <v>1.5863100000000001</v>
      </c>
      <c r="F21">
        <v>3584.72</v>
      </c>
      <c r="H21">
        <v>1.5863100000000001</v>
      </c>
      <c r="I21">
        <v>7756.0929999999998</v>
      </c>
      <c r="K21">
        <v>1.5863100000000001</v>
      </c>
      <c r="L21">
        <v>3790.7170000000001</v>
      </c>
      <c r="N21">
        <v>1.5863100000000001</v>
      </c>
      <c r="O21">
        <v>8094.9120000000003</v>
      </c>
      <c r="Q21">
        <v>1.5863100000000001</v>
      </c>
      <c r="R21">
        <v>3330.3150000000001</v>
      </c>
      <c r="T21">
        <v>1.5863100000000001</v>
      </c>
      <c r="U21">
        <v>10356.584000000001</v>
      </c>
      <c r="W21">
        <v>1.5863100000000001</v>
      </c>
      <c r="X21">
        <v>7030.8230000000003</v>
      </c>
      <c r="Z21">
        <v>1.5863100000000001</v>
      </c>
      <c r="AA21">
        <v>8448.89</v>
      </c>
      <c r="AC21">
        <v>1.5863100000000001</v>
      </c>
      <c r="AD21">
        <v>4017.288</v>
      </c>
      <c r="AF21">
        <v>1.5863100000000001</v>
      </c>
      <c r="AG21">
        <v>6881.9290000000001</v>
      </c>
      <c r="AI21">
        <v>1.5863100000000001</v>
      </c>
      <c r="AJ21">
        <v>3413.7449999999999</v>
      </c>
    </row>
    <row r="22" spans="2:36">
      <c r="B22">
        <v>1.7305200000000001</v>
      </c>
      <c r="C22">
        <v>25224.550999999999</v>
      </c>
      <c r="E22">
        <v>1.7305200000000001</v>
      </c>
      <c r="F22">
        <v>3602.806</v>
      </c>
      <c r="H22">
        <v>1.7305200000000001</v>
      </c>
      <c r="I22">
        <v>7429.5720000000001</v>
      </c>
      <c r="K22">
        <v>1.7305200000000001</v>
      </c>
      <c r="L22">
        <v>3835.607</v>
      </c>
      <c r="N22">
        <v>1.7305200000000001</v>
      </c>
      <c r="O22">
        <v>8334.2870000000003</v>
      </c>
      <c r="Q22">
        <v>1.7305200000000001</v>
      </c>
      <c r="R22">
        <v>3901.3359999999998</v>
      </c>
      <c r="T22">
        <v>1.7305200000000001</v>
      </c>
      <c r="U22">
        <v>13208.457</v>
      </c>
      <c r="W22">
        <v>1.7305200000000001</v>
      </c>
      <c r="X22">
        <v>8155.5950000000003</v>
      </c>
      <c r="Z22">
        <v>1.7305200000000001</v>
      </c>
      <c r="AA22">
        <v>10279.287</v>
      </c>
      <c r="AC22">
        <v>1.7305200000000001</v>
      </c>
      <c r="AD22">
        <v>4033.3380000000002</v>
      </c>
      <c r="AF22">
        <v>1.7305200000000001</v>
      </c>
      <c r="AG22">
        <v>8988.6530000000002</v>
      </c>
      <c r="AI22">
        <v>1.7305200000000001</v>
      </c>
      <c r="AJ22">
        <v>3558.5650000000001</v>
      </c>
    </row>
    <row r="23" spans="2:36">
      <c r="B23">
        <v>1.87473</v>
      </c>
      <c r="C23">
        <v>22299.190999999999</v>
      </c>
      <c r="H23">
        <v>1.87473</v>
      </c>
      <c r="I23">
        <v>8619.4439999999995</v>
      </c>
      <c r="K23">
        <v>1.87473</v>
      </c>
      <c r="L23">
        <v>3535.39</v>
      </c>
      <c r="N23">
        <v>1.87473</v>
      </c>
      <c r="O23">
        <v>9901.4789999999994</v>
      </c>
      <c r="Q23">
        <v>1.87473</v>
      </c>
      <c r="R23">
        <v>5370.8119999999999</v>
      </c>
      <c r="T23">
        <v>1.87473</v>
      </c>
      <c r="U23">
        <v>15498.242</v>
      </c>
      <c r="W23">
        <v>1.87473</v>
      </c>
      <c r="X23">
        <v>6406.21</v>
      </c>
      <c r="Z23">
        <v>1.87473</v>
      </c>
      <c r="AA23">
        <v>12573.768</v>
      </c>
      <c r="AC23">
        <v>1.87473</v>
      </c>
      <c r="AD23">
        <v>4498.5129999999999</v>
      </c>
      <c r="AF23">
        <v>1.87473</v>
      </c>
      <c r="AG23">
        <v>10953.013000000001</v>
      </c>
      <c r="AI23">
        <v>1.87473</v>
      </c>
      <c r="AJ23">
        <v>4401.0029999999997</v>
      </c>
    </row>
    <row r="24" spans="2:36">
      <c r="B24">
        <v>2.0189499999999998</v>
      </c>
      <c r="C24">
        <v>21666.824000000001</v>
      </c>
      <c r="E24">
        <v>0</v>
      </c>
      <c r="F24">
        <v>2153.25</v>
      </c>
      <c r="H24">
        <v>2.0189499999999998</v>
      </c>
      <c r="I24">
        <v>9963.2000000000007</v>
      </c>
      <c r="K24">
        <v>2.0189499999999998</v>
      </c>
      <c r="L24">
        <v>3861.8270000000002</v>
      </c>
      <c r="N24">
        <v>2.0189499999999998</v>
      </c>
      <c r="O24">
        <v>11193.879000000001</v>
      </c>
      <c r="Q24">
        <v>2.0189499999999998</v>
      </c>
      <c r="R24">
        <v>7900.7520000000004</v>
      </c>
      <c r="T24">
        <v>2.0189499999999998</v>
      </c>
      <c r="U24">
        <v>20512.451000000001</v>
      </c>
      <c r="W24">
        <v>2.0189499999999998</v>
      </c>
      <c r="X24">
        <v>4855.1689999999999</v>
      </c>
      <c r="Z24">
        <v>2.0189499999999998</v>
      </c>
      <c r="AA24">
        <v>13905.550999999999</v>
      </c>
      <c r="AC24">
        <v>2.0189499999999998</v>
      </c>
      <c r="AD24">
        <v>5780.8109999999997</v>
      </c>
      <c r="AF24">
        <v>2.0189499999999998</v>
      </c>
      <c r="AG24">
        <v>9882.1419999999998</v>
      </c>
      <c r="AI24">
        <v>2.0189499999999998</v>
      </c>
      <c r="AJ24">
        <v>4083.8539999999998</v>
      </c>
    </row>
    <row r="25" spans="2:36">
      <c r="B25">
        <v>2.16316</v>
      </c>
      <c r="C25">
        <v>22876.039000000001</v>
      </c>
      <c r="E25">
        <v>0.14421</v>
      </c>
      <c r="F25">
        <v>2362.864</v>
      </c>
      <c r="H25">
        <v>2.16316</v>
      </c>
      <c r="I25">
        <v>11098.748</v>
      </c>
      <c r="K25">
        <v>2.16316</v>
      </c>
      <c r="L25">
        <v>4930.9750000000004</v>
      </c>
      <c r="N25">
        <v>2.16316</v>
      </c>
      <c r="O25">
        <v>12647.985000000001</v>
      </c>
      <c r="Q25">
        <v>2.16316</v>
      </c>
      <c r="R25">
        <v>10860.396000000001</v>
      </c>
      <c r="T25">
        <v>2.16316</v>
      </c>
      <c r="U25">
        <v>28179.141</v>
      </c>
      <c r="W25">
        <v>2.16316</v>
      </c>
      <c r="X25">
        <v>4230.13</v>
      </c>
      <c r="Z25">
        <v>2.16316</v>
      </c>
      <c r="AA25">
        <v>12645.383</v>
      </c>
      <c r="AC25">
        <v>2.16316</v>
      </c>
      <c r="AD25">
        <v>7329.01</v>
      </c>
      <c r="AF25">
        <v>2.16316</v>
      </c>
      <c r="AG25">
        <v>7456.1180000000004</v>
      </c>
      <c r="AI25">
        <v>2.16316</v>
      </c>
      <c r="AJ25">
        <v>4563.6099999999997</v>
      </c>
    </row>
    <row r="26" spans="2:36">
      <c r="B26">
        <v>2.3073700000000001</v>
      </c>
      <c r="C26">
        <v>25609.118999999999</v>
      </c>
      <c r="E26">
        <v>0.28842000000000001</v>
      </c>
      <c r="F26">
        <v>2913.1329999999998</v>
      </c>
      <c r="H26">
        <v>2.3073700000000001</v>
      </c>
      <c r="I26">
        <v>11308.73</v>
      </c>
      <c r="K26">
        <v>2.3073700000000001</v>
      </c>
      <c r="L26">
        <v>5950.5690000000004</v>
      </c>
      <c r="N26">
        <v>2.3073700000000001</v>
      </c>
      <c r="O26">
        <v>14757.203</v>
      </c>
      <c r="Q26">
        <v>2.3073700000000001</v>
      </c>
      <c r="R26">
        <v>12311.375</v>
      </c>
      <c r="T26">
        <v>2.3073700000000001</v>
      </c>
      <c r="U26">
        <v>32405.613000000001</v>
      </c>
      <c r="W26">
        <v>2.3073700000000001</v>
      </c>
      <c r="X26">
        <v>3842.4749999999999</v>
      </c>
      <c r="Z26">
        <v>2.3073700000000001</v>
      </c>
      <c r="AA26">
        <v>10910.032999999999</v>
      </c>
      <c r="AC26">
        <v>2.3073700000000001</v>
      </c>
      <c r="AD26">
        <v>8008.8890000000001</v>
      </c>
      <c r="AF26">
        <v>2.3073700000000001</v>
      </c>
      <c r="AG26">
        <v>5994.0479999999998</v>
      </c>
      <c r="AI26">
        <v>2.3073700000000001</v>
      </c>
      <c r="AJ26">
        <v>5231.5559999999996</v>
      </c>
    </row>
    <row r="27" spans="2:36">
      <c r="B27">
        <v>2.4515799999999999</v>
      </c>
      <c r="C27">
        <v>26882.516</v>
      </c>
      <c r="E27">
        <v>0.43263000000000001</v>
      </c>
      <c r="F27">
        <v>3926.2220000000002</v>
      </c>
      <c r="H27">
        <v>2.4515799999999999</v>
      </c>
      <c r="I27">
        <v>9513.1610000000001</v>
      </c>
      <c r="K27">
        <v>2.4515799999999999</v>
      </c>
      <c r="L27">
        <v>6874.5209999999997</v>
      </c>
      <c r="N27">
        <v>2.4515799999999999</v>
      </c>
      <c r="O27">
        <v>16946.157999999999</v>
      </c>
      <c r="Q27">
        <v>2.4515799999999999</v>
      </c>
      <c r="R27">
        <v>11269.08</v>
      </c>
      <c r="T27">
        <v>2.4515799999999999</v>
      </c>
      <c r="U27">
        <v>25478.460999999999</v>
      </c>
      <c r="W27">
        <v>2.4515799999999999</v>
      </c>
      <c r="X27">
        <v>3804.6619999999998</v>
      </c>
      <c r="Z27">
        <v>2.4515799999999999</v>
      </c>
      <c r="AA27">
        <v>10133.428</v>
      </c>
      <c r="AC27">
        <v>2.4515799999999999</v>
      </c>
      <c r="AD27">
        <v>7211.6769999999997</v>
      </c>
      <c r="AF27">
        <v>2.4515799999999999</v>
      </c>
      <c r="AG27">
        <v>5484.259</v>
      </c>
      <c r="AI27">
        <v>2.4515799999999999</v>
      </c>
      <c r="AJ27">
        <v>5847.3639999999996</v>
      </c>
    </row>
    <row r="28" spans="2:36">
      <c r="B28">
        <v>2.59579</v>
      </c>
      <c r="C28">
        <v>25926.377</v>
      </c>
      <c r="E28">
        <v>0.57684000000000002</v>
      </c>
      <c r="F28" s="1">
        <v>5217.7380000000003</v>
      </c>
      <c r="H28">
        <v>2.59579</v>
      </c>
      <c r="I28">
        <v>8553.6380000000008</v>
      </c>
      <c r="K28">
        <v>2.59579</v>
      </c>
      <c r="L28">
        <v>7946.5020000000004</v>
      </c>
      <c r="N28">
        <v>2.59579</v>
      </c>
      <c r="O28">
        <v>18655.048999999999</v>
      </c>
      <c r="Q28">
        <v>2.59579</v>
      </c>
      <c r="R28">
        <v>10718.35</v>
      </c>
      <c r="T28">
        <v>2.59579</v>
      </c>
      <c r="U28">
        <v>16786.164000000001</v>
      </c>
      <c r="W28">
        <v>2.59579</v>
      </c>
      <c r="X28">
        <v>3585.607</v>
      </c>
      <c r="Z28">
        <v>2.59579</v>
      </c>
      <c r="AA28">
        <v>10164.719999999999</v>
      </c>
      <c r="AC28">
        <v>2.59579</v>
      </c>
      <c r="AD28">
        <v>5791.1210000000001</v>
      </c>
      <c r="AF28">
        <v>2.59579</v>
      </c>
      <c r="AG28">
        <v>5399.7420000000002</v>
      </c>
      <c r="AI28">
        <v>2.59579</v>
      </c>
      <c r="AJ28">
        <v>6454.5020000000004</v>
      </c>
    </row>
    <row r="29" spans="2:36">
      <c r="B29">
        <v>2.74</v>
      </c>
      <c r="C29">
        <v>23426.331999999999</v>
      </c>
      <c r="E29">
        <v>0.72104999999999997</v>
      </c>
      <c r="F29">
        <v>4724.7290000000003</v>
      </c>
      <c r="H29">
        <v>2.74</v>
      </c>
      <c r="I29">
        <v>9225.7049999999999</v>
      </c>
      <c r="K29">
        <v>2.74</v>
      </c>
      <c r="L29">
        <v>8089.1120000000001</v>
      </c>
      <c r="N29">
        <v>2.74</v>
      </c>
      <c r="O29">
        <v>19114.530999999999</v>
      </c>
      <c r="Q29">
        <v>2.74</v>
      </c>
      <c r="R29">
        <v>10403.652</v>
      </c>
      <c r="T29">
        <v>2.74</v>
      </c>
      <c r="U29">
        <v>13271.5</v>
      </c>
      <c r="W29">
        <v>2.74</v>
      </c>
      <c r="X29">
        <v>3622.5390000000002</v>
      </c>
      <c r="Z29">
        <v>2.74</v>
      </c>
      <c r="AA29">
        <v>10374.227000000001</v>
      </c>
      <c r="AC29">
        <v>2.74</v>
      </c>
      <c r="AD29">
        <v>5467.6859999999997</v>
      </c>
      <c r="AF29">
        <v>2.74</v>
      </c>
      <c r="AG29">
        <v>5754.125</v>
      </c>
      <c r="AI29">
        <v>2.74</v>
      </c>
      <c r="AJ29">
        <v>8291.3709999999992</v>
      </c>
    </row>
    <row r="30" spans="2:36">
      <c r="B30">
        <v>2.8842099999999999</v>
      </c>
      <c r="C30">
        <v>23081.236000000001</v>
      </c>
      <c r="E30">
        <v>0.86526000000000003</v>
      </c>
      <c r="F30">
        <v>3942.306</v>
      </c>
      <c r="H30">
        <v>2.8842099999999999</v>
      </c>
      <c r="I30">
        <v>10086.254999999999</v>
      </c>
      <c r="K30">
        <v>2.8842099999999999</v>
      </c>
      <c r="L30">
        <v>8222.5290000000005</v>
      </c>
      <c r="N30">
        <v>2.8842099999999999</v>
      </c>
      <c r="O30">
        <v>18808.803</v>
      </c>
      <c r="Q30">
        <v>2.8842099999999999</v>
      </c>
      <c r="R30">
        <v>9386.7070000000003</v>
      </c>
      <c r="T30">
        <v>2.8842099999999999</v>
      </c>
      <c r="U30">
        <v>12221.458000000001</v>
      </c>
      <c r="W30">
        <v>2.8842099999999999</v>
      </c>
      <c r="X30">
        <v>3293.6210000000001</v>
      </c>
      <c r="Z30">
        <v>2.8842099999999999</v>
      </c>
      <c r="AA30">
        <v>11052.343999999999</v>
      </c>
      <c r="AC30">
        <v>2.8842099999999999</v>
      </c>
      <c r="AD30">
        <v>4574.5630000000001</v>
      </c>
      <c r="AF30">
        <v>2.8842099999999999</v>
      </c>
      <c r="AG30">
        <v>5748.0079999999998</v>
      </c>
      <c r="AI30">
        <v>2.8842099999999999</v>
      </c>
      <c r="AJ30">
        <v>8616.7109999999993</v>
      </c>
    </row>
    <row r="31" spans="2:36">
      <c r="B31">
        <v>3.0284200000000001</v>
      </c>
      <c r="C31">
        <v>22625.960999999999</v>
      </c>
      <c r="E31">
        <v>1.0094700000000001</v>
      </c>
      <c r="F31">
        <v>3798.4940000000001</v>
      </c>
      <c r="H31">
        <v>3.0284200000000001</v>
      </c>
      <c r="I31">
        <v>14393.88</v>
      </c>
      <c r="K31">
        <v>3.0284200000000001</v>
      </c>
      <c r="L31">
        <v>8762.2540000000008</v>
      </c>
      <c r="N31">
        <v>3.0284200000000001</v>
      </c>
      <c r="O31">
        <v>17521.023000000001</v>
      </c>
      <c r="Q31">
        <v>3.0284200000000001</v>
      </c>
      <c r="R31">
        <v>8098.0739999999996</v>
      </c>
      <c r="T31">
        <v>3.0284200000000001</v>
      </c>
      <c r="U31">
        <v>13052.462</v>
      </c>
      <c r="W31">
        <v>3.0284200000000001</v>
      </c>
      <c r="X31">
        <v>3289.7629999999999</v>
      </c>
      <c r="Z31">
        <v>3.0284200000000001</v>
      </c>
      <c r="AA31">
        <v>11012.455</v>
      </c>
      <c r="AC31">
        <v>3.0284200000000001</v>
      </c>
      <c r="AD31">
        <v>4079.547</v>
      </c>
      <c r="AF31">
        <v>3.0284200000000001</v>
      </c>
      <c r="AG31">
        <v>6255.7830000000004</v>
      </c>
      <c r="AI31">
        <v>3.0284200000000001</v>
      </c>
      <c r="AJ31">
        <v>7016.8239999999996</v>
      </c>
    </row>
    <row r="32" spans="2:36">
      <c r="B32">
        <v>3.1726299999999998</v>
      </c>
      <c r="C32">
        <v>22359.692999999999</v>
      </c>
      <c r="E32">
        <v>1.15368</v>
      </c>
      <c r="F32">
        <v>3686.7559999999999</v>
      </c>
      <c r="H32">
        <v>3.1726299999999998</v>
      </c>
      <c r="I32">
        <v>22102.525000000001</v>
      </c>
      <c r="K32">
        <v>3.1726299999999998</v>
      </c>
      <c r="L32">
        <v>7206.1880000000001</v>
      </c>
      <c r="N32">
        <v>3.1726299999999998</v>
      </c>
      <c r="O32">
        <v>16484.947</v>
      </c>
      <c r="Q32">
        <v>3.1726299999999998</v>
      </c>
      <c r="R32">
        <v>6781.973</v>
      </c>
      <c r="T32">
        <v>3.1726299999999998</v>
      </c>
      <c r="U32">
        <v>11748.48</v>
      </c>
      <c r="W32">
        <v>3.1726299999999998</v>
      </c>
      <c r="X32">
        <v>3364.623</v>
      </c>
      <c r="Z32">
        <v>3.1726299999999998</v>
      </c>
      <c r="AA32">
        <v>10458.371999999999</v>
      </c>
      <c r="AC32">
        <v>3.1726299999999998</v>
      </c>
      <c r="AD32">
        <v>4135.1480000000001</v>
      </c>
      <c r="AF32">
        <v>3.1726299999999998</v>
      </c>
      <c r="AG32">
        <v>6284.759</v>
      </c>
      <c r="AI32">
        <v>3.1726299999999998</v>
      </c>
      <c r="AJ32">
        <v>6476.7489999999998</v>
      </c>
    </row>
    <row r="33" spans="2:36">
      <c r="B33">
        <v>3.31684</v>
      </c>
      <c r="C33">
        <v>21479.734</v>
      </c>
      <c r="E33">
        <v>1.29789</v>
      </c>
      <c r="F33">
        <v>4367</v>
      </c>
      <c r="H33">
        <v>3.31684</v>
      </c>
      <c r="I33">
        <v>33196.898000000001</v>
      </c>
      <c r="K33">
        <v>3.31684</v>
      </c>
      <c r="L33">
        <v>7539.3890000000001</v>
      </c>
      <c r="N33">
        <v>3.31684</v>
      </c>
      <c r="O33">
        <v>14584.046</v>
      </c>
      <c r="Q33">
        <v>3.31684</v>
      </c>
      <c r="R33">
        <v>5852.3760000000002</v>
      </c>
      <c r="T33">
        <v>3.31684</v>
      </c>
      <c r="U33">
        <v>9946.1229999999996</v>
      </c>
      <c r="W33">
        <v>3.31684</v>
      </c>
      <c r="X33">
        <v>3436.3560000000002</v>
      </c>
      <c r="Z33">
        <v>3.31684</v>
      </c>
      <c r="AA33">
        <v>9763.5640000000003</v>
      </c>
      <c r="AC33">
        <v>3.31684</v>
      </c>
      <c r="AD33">
        <v>4175.0169999999998</v>
      </c>
      <c r="AF33">
        <v>3.31684</v>
      </c>
      <c r="AG33">
        <v>7231.9709999999995</v>
      </c>
      <c r="AI33">
        <v>3.31684</v>
      </c>
      <c r="AJ33">
        <v>5451.9080000000004</v>
      </c>
    </row>
    <row r="34" spans="2:36">
      <c r="B34">
        <v>3.4610500000000002</v>
      </c>
      <c r="C34">
        <v>19956.405999999999</v>
      </c>
      <c r="H34">
        <v>3.4610500000000002</v>
      </c>
      <c r="I34">
        <v>40597.495999999999</v>
      </c>
      <c r="K34">
        <v>3.4610500000000002</v>
      </c>
      <c r="L34">
        <v>6936.0990000000002</v>
      </c>
      <c r="N34">
        <v>3.4610500000000002</v>
      </c>
      <c r="O34">
        <v>13224.127</v>
      </c>
      <c r="Q34">
        <v>3.4610500000000002</v>
      </c>
      <c r="R34">
        <v>5243.9120000000003</v>
      </c>
      <c r="T34">
        <v>3.4610500000000002</v>
      </c>
      <c r="U34">
        <v>8881.6530000000002</v>
      </c>
      <c r="W34">
        <v>3.4610500000000002</v>
      </c>
      <c r="X34">
        <v>3456.5650000000001</v>
      </c>
      <c r="Z34">
        <v>3.4610500000000002</v>
      </c>
      <c r="AA34">
        <v>8083.7060000000001</v>
      </c>
      <c r="AC34">
        <v>3.4610500000000002</v>
      </c>
      <c r="AD34">
        <v>4189.2700000000004</v>
      </c>
      <c r="AF34">
        <v>3.4610500000000002</v>
      </c>
      <c r="AG34">
        <v>7616.0510000000004</v>
      </c>
      <c r="AI34">
        <v>3.4610500000000002</v>
      </c>
      <c r="AJ34">
        <v>4250.567</v>
      </c>
    </row>
    <row r="35" spans="2:36">
      <c r="B35">
        <v>3.6052599999999999</v>
      </c>
      <c r="C35">
        <v>20675.756000000001</v>
      </c>
      <c r="E35">
        <v>0</v>
      </c>
      <c r="F35">
        <v>4136.75</v>
      </c>
      <c r="H35">
        <v>3.6052599999999999</v>
      </c>
      <c r="I35">
        <v>35239.559000000001</v>
      </c>
      <c r="K35">
        <v>3.6052599999999999</v>
      </c>
      <c r="L35">
        <v>6622.8320000000003</v>
      </c>
      <c r="N35">
        <v>3.6052599999999999</v>
      </c>
      <c r="O35">
        <v>11670.335999999999</v>
      </c>
      <c r="Q35">
        <v>3.6052599999999999</v>
      </c>
      <c r="R35">
        <v>4404.558</v>
      </c>
      <c r="T35">
        <v>3.6052599999999999</v>
      </c>
      <c r="U35">
        <v>8909.7330000000002</v>
      </c>
      <c r="W35">
        <v>3.6052599999999999</v>
      </c>
      <c r="X35">
        <v>3628.4679999999998</v>
      </c>
      <c r="Z35">
        <v>3.6052599999999999</v>
      </c>
      <c r="AA35">
        <v>7186.9380000000001</v>
      </c>
      <c r="AC35">
        <v>3.6052599999999999</v>
      </c>
      <c r="AD35">
        <v>3867.9949999999999</v>
      </c>
      <c r="AF35">
        <v>3.6052599999999999</v>
      </c>
      <c r="AG35">
        <v>8115.5</v>
      </c>
      <c r="AI35">
        <v>3.6052599999999999</v>
      </c>
      <c r="AJ35">
        <v>4678.7489999999998</v>
      </c>
    </row>
    <row r="36" spans="2:36">
      <c r="B36">
        <v>3.7494700000000001</v>
      </c>
      <c r="C36">
        <v>22761</v>
      </c>
      <c r="E36">
        <v>0.14421</v>
      </c>
      <c r="F36">
        <v>3880.8780000000002</v>
      </c>
      <c r="H36">
        <v>3.7494700000000001</v>
      </c>
      <c r="I36">
        <v>25753.41</v>
      </c>
      <c r="K36">
        <v>3.7494700000000001</v>
      </c>
      <c r="L36">
        <v>6522.7389999999996</v>
      </c>
      <c r="N36">
        <v>3.7494700000000001</v>
      </c>
      <c r="O36">
        <v>11216.198</v>
      </c>
      <c r="Q36">
        <v>3.7494700000000001</v>
      </c>
      <c r="R36">
        <v>4193.1989999999996</v>
      </c>
      <c r="T36">
        <v>3.7494700000000001</v>
      </c>
      <c r="U36">
        <v>8741.3829999999998</v>
      </c>
      <c r="W36">
        <v>3.7494700000000001</v>
      </c>
      <c r="X36">
        <v>3665.069</v>
      </c>
      <c r="Z36">
        <v>3.7494700000000001</v>
      </c>
      <c r="AA36">
        <v>7773.174</v>
      </c>
      <c r="AC36">
        <v>3.7494700000000001</v>
      </c>
      <c r="AD36">
        <v>3894.375</v>
      </c>
      <c r="AF36">
        <v>3.7494700000000001</v>
      </c>
      <c r="AG36">
        <v>10053.375</v>
      </c>
      <c r="AI36">
        <v>3.7494700000000001</v>
      </c>
      <c r="AJ36">
        <v>4922.7529999999997</v>
      </c>
    </row>
    <row r="37" spans="2:36">
      <c r="B37">
        <v>3.8936799999999998</v>
      </c>
      <c r="C37">
        <v>21074.238000000001</v>
      </c>
      <c r="E37">
        <v>0.28842099999999998</v>
      </c>
      <c r="F37" s="1">
        <v>4886.0619999999999</v>
      </c>
      <c r="H37">
        <v>3.8936799999999998</v>
      </c>
      <c r="I37">
        <v>16544.934000000001</v>
      </c>
      <c r="K37">
        <v>3.8936799999999998</v>
      </c>
      <c r="L37">
        <v>7042.94</v>
      </c>
      <c r="N37">
        <v>3.8936799999999998</v>
      </c>
      <c r="O37">
        <v>11755.161</v>
      </c>
      <c r="Q37">
        <v>3.8936799999999998</v>
      </c>
      <c r="R37">
        <v>4270.7160000000003</v>
      </c>
      <c r="T37">
        <v>3.8936799999999998</v>
      </c>
      <c r="U37">
        <v>9537.1450000000004</v>
      </c>
      <c r="W37">
        <v>3.8936799999999998</v>
      </c>
      <c r="X37">
        <v>3642.0450000000001</v>
      </c>
      <c r="Z37">
        <v>3.8936799999999998</v>
      </c>
      <c r="AA37">
        <v>10122.617</v>
      </c>
      <c r="AC37">
        <v>3.8936799999999998</v>
      </c>
      <c r="AD37">
        <v>3966.5050000000001</v>
      </c>
      <c r="AF37">
        <v>3.8936799999999998</v>
      </c>
      <c r="AG37">
        <v>12448.695</v>
      </c>
      <c r="AI37">
        <v>3.8936799999999998</v>
      </c>
      <c r="AJ37">
        <v>5584.0569999999998</v>
      </c>
    </row>
    <row r="38" spans="2:36">
      <c r="B38">
        <v>4.03789</v>
      </c>
      <c r="C38">
        <v>16164.304</v>
      </c>
      <c r="E38">
        <v>0.43263099999999999</v>
      </c>
      <c r="F38">
        <v>4531.4179999999997</v>
      </c>
      <c r="H38">
        <v>4.03789</v>
      </c>
      <c r="I38">
        <v>11820.074000000001</v>
      </c>
      <c r="K38">
        <v>4.03789</v>
      </c>
      <c r="L38">
        <v>8332.4060000000009</v>
      </c>
      <c r="N38">
        <v>4.03789</v>
      </c>
      <c r="O38">
        <v>14122.315000000001</v>
      </c>
      <c r="Q38">
        <v>4.03789</v>
      </c>
      <c r="R38">
        <v>4088.2779999999998</v>
      </c>
      <c r="T38">
        <v>4.03789</v>
      </c>
      <c r="U38">
        <v>12477.035</v>
      </c>
      <c r="W38">
        <v>4.03789</v>
      </c>
      <c r="X38">
        <v>4002.893</v>
      </c>
      <c r="Z38">
        <v>4.03789</v>
      </c>
      <c r="AA38">
        <v>12719.13</v>
      </c>
      <c r="AC38">
        <v>4.03789</v>
      </c>
      <c r="AD38">
        <v>4045.2759999999998</v>
      </c>
      <c r="AF38">
        <v>4.03789</v>
      </c>
      <c r="AG38">
        <v>13562.684999999999</v>
      </c>
      <c r="AI38">
        <v>4.03789</v>
      </c>
      <c r="AJ38">
        <v>6326.1210000000001</v>
      </c>
    </row>
    <row r="39" spans="2:36">
      <c r="B39">
        <v>4.1821000000000002</v>
      </c>
      <c r="C39">
        <v>11943.356</v>
      </c>
      <c r="E39">
        <v>0.57684100000000005</v>
      </c>
      <c r="F39">
        <v>3169.45</v>
      </c>
      <c r="H39">
        <v>4.1821000000000002</v>
      </c>
      <c r="I39">
        <v>10321.34</v>
      </c>
      <c r="K39">
        <v>4.1821000000000002</v>
      </c>
      <c r="L39">
        <v>9761.2890000000007</v>
      </c>
      <c r="N39">
        <v>4.1821000000000002</v>
      </c>
      <c r="O39">
        <v>14392.105</v>
      </c>
      <c r="Q39">
        <v>4.1821000000000002</v>
      </c>
      <c r="R39">
        <v>4273.0720000000001</v>
      </c>
      <c r="T39">
        <v>4.1821000000000002</v>
      </c>
      <c r="U39">
        <v>13721.174000000001</v>
      </c>
      <c r="W39">
        <v>4.1821000000000002</v>
      </c>
      <c r="X39">
        <v>5092.1469999999999</v>
      </c>
      <c r="Z39">
        <v>4.1821000000000002</v>
      </c>
      <c r="AA39">
        <v>12749.192999999999</v>
      </c>
      <c r="AC39">
        <v>4.1821000000000002</v>
      </c>
      <c r="AD39">
        <v>4163.5420000000004</v>
      </c>
      <c r="AF39">
        <v>4.1821000000000002</v>
      </c>
      <c r="AG39">
        <v>12752.708000000001</v>
      </c>
      <c r="AI39">
        <v>4.1821000000000002</v>
      </c>
      <c r="AJ39">
        <v>7419.5569999999998</v>
      </c>
    </row>
    <row r="40" spans="2:36">
      <c r="B40">
        <v>4.3263100000000003</v>
      </c>
      <c r="C40">
        <v>9597.652</v>
      </c>
      <c r="E40">
        <v>0.72105200000000003</v>
      </c>
      <c r="F40">
        <v>2421.9259999999999</v>
      </c>
      <c r="H40">
        <v>4.3263100000000003</v>
      </c>
      <c r="I40">
        <v>13269.886</v>
      </c>
      <c r="K40">
        <v>4.3263100000000003</v>
      </c>
      <c r="L40">
        <v>9700.5750000000007</v>
      </c>
      <c r="N40">
        <v>4.3263100000000003</v>
      </c>
      <c r="O40">
        <v>12658.477000000001</v>
      </c>
      <c r="Q40">
        <v>4.3263100000000003</v>
      </c>
      <c r="R40">
        <v>4767.808</v>
      </c>
      <c r="T40">
        <v>4.3263100000000003</v>
      </c>
      <c r="U40">
        <v>12349.427</v>
      </c>
      <c r="W40">
        <v>4.3263100000000003</v>
      </c>
      <c r="X40">
        <v>7011.1149999999998</v>
      </c>
      <c r="Z40">
        <v>4.3263100000000003</v>
      </c>
      <c r="AA40">
        <v>11126.766</v>
      </c>
      <c r="AC40">
        <v>4.3263100000000003</v>
      </c>
      <c r="AD40">
        <v>6149.9340000000002</v>
      </c>
      <c r="AF40">
        <v>4.3263100000000003</v>
      </c>
      <c r="AG40">
        <v>9788.9079999999994</v>
      </c>
      <c r="AI40">
        <v>4.3263100000000003</v>
      </c>
      <c r="AJ40">
        <v>9350.4519999999993</v>
      </c>
    </row>
    <row r="41" spans="2:36">
      <c r="B41">
        <v>4.4705199999999996</v>
      </c>
      <c r="C41">
        <v>9462.6110000000008</v>
      </c>
      <c r="E41">
        <v>0.86526199999999998</v>
      </c>
      <c r="F41">
        <v>2148.873</v>
      </c>
      <c r="H41">
        <v>4.4705199999999996</v>
      </c>
      <c r="I41" s="1">
        <v>14542.384</v>
      </c>
      <c r="K41">
        <v>4.4705199999999996</v>
      </c>
      <c r="L41">
        <v>7221.0450000000001</v>
      </c>
      <c r="N41">
        <v>4.4705199999999996</v>
      </c>
      <c r="O41">
        <v>11323.303</v>
      </c>
      <c r="Q41">
        <v>4.4705199999999996</v>
      </c>
      <c r="R41">
        <v>5775.2420000000002</v>
      </c>
      <c r="T41">
        <v>4.4705199999999996</v>
      </c>
      <c r="U41">
        <v>9064.3449999999993</v>
      </c>
      <c r="W41">
        <v>4.4705199999999996</v>
      </c>
      <c r="X41">
        <v>8865.6720000000005</v>
      </c>
      <c r="Z41">
        <v>4.4705199999999996</v>
      </c>
      <c r="AA41">
        <v>11693.145</v>
      </c>
      <c r="AC41">
        <v>4.4705199999999996</v>
      </c>
      <c r="AD41">
        <v>8718.1669999999995</v>
      </c>
      <c r="AF41">
        <v>4.4705199999999996</v>
      </c>
      <c r="AG41">
        <v>11032.117</v>
      </c>
      <c r="AI41">
        <v>4.4705199999999996</v>
      </c>
      <c r="AJ41" s="1">
        <v>11290.728999999999</v>
      </c>
    </row>
    <row r="42" spans="2:36">
      <c r="B42">
        <v>4.6147299999999998</v>
      </c>
      <c r="C42">
        <v>10857.838</v>
      </c>
      <c r="E42">
        <v>1.0094730000000001</v>
      </c>
      <c r="F42">
        <v>2033.3330000000001</v>
      </c>
      <c r="H42">
        <v>4.6147299999999998</v>
      </c>
      <c r="I42">
        <v>12193.804</v>
      </c>
      <c r="K42">
        <v>4.6147299999999998</v>
      </c>
      <c r="L42">
        <v>5855.0969999999998</v>
      </c>
      <c r="N42">
        <v>4.6147299999999998</v>
      </c>
      <c r="O42">
        <v>16256.782999999999</v>
      </c>
      <c r="Q42">
        <v>4.6147299999999998</v>
      </c>
      <c r="R42">
        <v>7933.5789999999997</v>
      </c>
      <c r="T42">
        <v>4.6147299999999998</v>
      </c>
      <c r="U42">
        <v>8383.9459999999999</v>
      </c>
      <c r="W42">
        <v>4.6147299999999998</v>
      </c>
      <c r="X42">
        <v>7071.7070000000003</v>
      </c>
      <c r="Z42">
        <v>4.6147299999999998</v>
      </c>
      <c r="AA42">
        <v>13979.034</v>
      </c>
      <c r="AC42">
        <v>4.6147299999999998</v>
      </c>
      <c r="AD42">
        <v>10554.965</v>
      </c>
      <c r="AF42">
        <v>4.6147299999999998</v>
      </c>
      <c r="AG42" s="1">
        <v>14098.19</v>
      </c>
      <c r="AI42">
        <v>4.6147299999999998</v>
      </c>
      <c r="AJ42">
        <v>10229.093999999999</v>
      </c>
    </row>
    <row r="43" spans="2:36">
      <c r="B43">
        <v>4.7589399999999999</v>
      </c>
      <c r="C43">
        <v>13900.995000000001</v>
      </c>
      <c r="H43">
        <v>4.7589399999999999</v>
      </c>
      <c r="I43">
        <v>6681.75</v>
      </c>
      <c r="K43">
        <v>4.7589399999999999</v>
      </c>
      <c r="L43">
        <v>5048.1949999999997</v>
      </c>
      <c r="N43">
        <v>4.7589399999999999</v>
      </c>
      <c r="O43" s="1">
        <v>18698.553</v>
      </c>
      <c r="Q43">
        <v>4.7589399999999999</v>
      </c>
      <c r="R43">
        <v>10208.837</v>
      </c>
      <c r="T43">
        <v>4.7589399999999999</v>
      </c>
      <c r="U43">
        <v>10591.153</v>
      </c>
      <c r="W43">
        <v>4.7589399999999999</v>
      </c>
      <c r="X43">
        <v>5129.0910000000003</v>
      </c>
      <c r="Z43">
        <v>4.7589399999999999</v>
      </c>
      <c r="AA43" s="1">
        <v>14857.509</v>
      </c>
      <c r="AC43">
        <v>4.7589399999999999</v>
      </c>
      <c r="AD43">
        <v>10194.712</v>
      </c>
      <c r="AF43">
        <v>4.7589399999999999</v>
      </c>
      <c r="AG43">
        <v>13279.087</v>
      </c>
      <c r="AI43">
        <v>4.7589399999999999</v>
      </c>
      <c r="AJ43">
        <v>5578.0540000000001</v>
      </c>
    </row>
    <row r="44" spans="2:36">
      <c r="B44">
        <v>4.9031500000000001</v>
      </c>
      <c r="C44" s="1">
        <v>15232.103999999999</v>
      </c>
      <c r="E44">
        <v>0</v>
      </c>
      <c r="F44">
        <v>3865.6669999999999</v>
      </c>
      <c r="H44">
        <v>4.9031500000000001</v>
      </c>
      <c r="I44">
        <v>3674.8</v>
      </c>
      <c r="K44">
        <v>4.9031500000000001</v>
      </c>
      <c r="L44">
        <v>4726.125</v>
      </c>
      <c r="N44">
        <v>4.9031500000000001</v>
      </c>
      <c r="O44">
        <v>12538.653</v>
      </c>
      <c r="Q44">
        <v>4.9031500000000001</v>
      </c>
      <c r="R44">
        <v>9975.3189999999995</v>
      </c>
      <c r="T44">
        <v>4.9031500000000001</v>
      </c>
      <c r="U44" s="1">
        <v>12088.482</v>
      </c>
      <c r="W44">
        <v>4.9031500000000001</v>
      </c>
      <c r="X44">
        <v>4461.6660000000002</v>
      </c>
      <c r="Z44">
        <v>4.9031500000000001</v>
      </c>
      <c r="AA44">
        <v>9843.9920000000002</v>
      </c>
      <c r="AC44">
        <v>4.9031500000000001</v>
      </c>
      <c r="AD44">
        <v>7623.0730000000003</v>
      </c>
      <c r="AF44">
        <v>4.9031500000000001</v>
      </c>
      <c r="AG44">
        <v>7461.4809999999998</v>
      </c>
      <c r="AI44">
        <v>4.9031500000000001</v>
      </c>
      <c r="AJ44">
        <v>3225.0039999999999</v>
      </c>
    </row>
    <row r="45" spans="2:36">
      <c r="B45">
        <v>5.0473600000000003</v>
      </c>
      <c r="C45">
        <v>11117.712</v>
      </c>
      <c r="E45">
        <v>0.14421</v>
      </c>
      <c r="F45">
        <v>4962.21</v>
      </c>
      <c r="H45">
        <v>5.0473600000000003</v>
      </c>
      <c r="I45">
        <v>2685.9259999999999</v>
      </c>
      <c r="K45">
        <v>5.0473600000000003</v>
      </c>
      <c r="L45">
        <v>5120.4740000000002</v>
      </c>
      <c r="N45">
        <v>5.0473600000000003</v>
      </c>
      <c r="O45">
        <v>5664.1229999999996</v>
      </c>
      <c r="Q45">
        <v>5.0473600000000003</v>
      </c>
      <c r="R45">
        <v>8359.08</v>
      </c>
      <c r="T45">
        <v>5.0473600000000003</v>
      </c>
      <c r="U45">
        <v>7616.625</v>
      </c>
      <c r="W45">
        <v>5.0473600000000003</v>
      </c>
      <c r="X45">
        <v>4323.3310000000001</v>
      </c>
      <c r="Z45">
        <v>5.0473600000000003</v>
      </c>
      <c r="AA45">
        <v>4891.5619999999999</v>
      </c>
      <c r="AC45">
        <v>5.0473600000000003</v>
      </c>
      <c r="AD45">
        <v>5721.1530000000002</v>
      </c>
      <c r="AF45">
        <v>5.0473600000000003</v>
      </c>
      <c r="AG45">
        <v>3611.22</v>
      </c>
      <c r="AI45">
        <v>5.0473600000000003</v>
      </c>
      <c r="AJ45">
        <v>2731.7779999999998</v>
      </c>
    </row>
    <row r="46" spans="2:36">
      <c r="B46">
        <v>5.1915699999999996</v>
      </c>
      <c r="C46">
        <v>6179.2560000000003</v>
      </c>
      <c r="E46">
        <v>0.28842000000000001</v>
      </c>
      <c r="F46" s="1">
        <v>5629.3689999999997</v>
      </c>
      <c r="H46">
        <v>5.1915699999999996</v>
      </c>
      <c r="I46">
        <v>2234.9270000000001</v>
      </c>
      <c r="K46">
        <v>5.1915699999999996</v>
      </c>
      <c r="L46">
        <v>5344.7969999999996</v>
      </c>
      <c r="N46">
        <v>5.1915699999999996</v>
      </c>
      <c r="O46">
        <v>3439.1930000000002</v>
      </c>
      <c r="Q46">
        <v>5.1915699999999996</v>
      </c>
      <c r="R46">
        <v>7110.8720000000003</v>
      </c>
      <c r="T46">
        <v>5.1915699999999996</v>
      </c>
      <c r="U46">
        <v>3896.422</v>
      </c>
      <c r="W46">
        <v>5.1915699999999996</v>
      </c>
      <c r="X46">
        <v>5223.4570000000003</v>
      </c>
      <c r="Z46">
        <v>5.1915699999999996</v>
      </c>
      <c r="AA46">
        <v>2838.9009999999998</v>
      </c>
      <c r="AC46">
        <v>5.1915699999999996</v>
      </c>
      <c r="AD46">
        <v>6449.5649999999996</v>
      </c>
      <c r="AF46">
        <v>5.1915699999999996</v>
      </c>
      <c r="AG46">
        <v>2478.9679999999998</v>
      </c>
      <c r="AI46">
        <v>5.1915699999999996</v>
      </c>
      <c r="AJ46">
        <v>2373.009</v>
      </c>
    </row>
    <row r="47" spans="2:36">
      <c r="B47">
        <v>5.3357799999999997</v>
      </c>
      <c r="C47">
        <v>3566.2640000000001</v>
      </c>
      <c r="E47">
        <v>0.43263000000000001</v>
      </c>
      <c r="F47">
        <v>3956.3270000000002</v>
      </c>
      <c r="H47">
        <v>5.3357799999999997</v>
      </c>
      <c r="I47">
        <v>2176.759</v>
      </c>
      <c r="K47">
        <v>5.3357799999999997</v>
      </c>
      <c r="L47">
        <v>6532.4939999999997</v>
      </c>
      <c r="N47">
        <v>5.3357799999999997</v>
      </c>
      <c r="O47">
        <v>2868.3209999999999</v>
      </c>
      <c r="Q47">
        <v>5.3357799999999997</v>
      </c>
      <c r="R47">
        <v>7071.0789999999997</v>
      </c>
      <c r="T47">
        <v>5.3357799999999997</v>
      </c>
      <c r="U47">
        <v>2555.21</v>
      </c>
      <c r="W47">
        <v>5.3357799999999997</v>
      </c>
      <c r="X47">
        <v>7314.1480000000001</v>
      </c>
      <c r="Z47">
        <v>5.3357799999999997</v>
      </c>
      <c r="AA47">
        <v>2269.6669999999999</v>
      </c>
      <c r="AC47">
        <v>5.3357799999999997</v>
      </c>
      <c r="AD47">
        <v>7888.4809999999998</v>
      </c>
      <c r="AF47">
        <v>5.3357799999999997</v>
      </c>
      <c r="AG47">
        <v>2228.203</v>
      </c>
      <c r="AI47">
        <v>5.3357799999999997</v>
      </c>
      <c r="AJ47">
        <v>2216.6219999999998</v>
      </c>
    </row>
    <row r="48" spans="2:36">
      <c r="B48">
        <v>5.4799899999999999</v>
      </c>
      <c r="C48">
        <v>2480.9490000000001</v>
      </c>
      <c r="E48">
        <v>0.57684000000000002</v>
      </c>
      <c r="F48">
        <v>2656.2539999999999</v>
      </c>
      <c r="H48">
        <v>5.4799899999999999</v>
      </c>
      <c r="I48">
        <v>2136.6770000000001</v>
      </c>
      <c r="K48">
        <v>5.4799899999999999</v>
      </c>
      <c r="L48" s="1">
        <v>7355.942</v>
      </c>
      <c r="N48">
        <v>5.4799899999999999</v>
      </c>
      <c r="O48">
        <v>2489.6880000000001</v>
      </c>
      <c r="Q48">
        <v>5.4799899999999999</v>
      </c>
      <c r="R48">
        <v>6768.0469999999996</v>
      </c>
      <c r="T48">
        <v>5.4799899999999999</v>
      </c>
      <c r="U48">
        <v>2250.203</v>
      </c>
      <c r="W48">
        <v>5.4799899999999999</v>
      </c>
      <c r="X48" s="1">
        <v>8580.2900000000009</v>
      </c>
      <c r="Z48">
        <v>5.4799899999999999</v>
      </c>
      <c r="AA48">
        <v>2237.0859999999998</v>
      </c>
      <c r="AC48">
        <v>5.4799899999999999</v>
      </c>
      <c r="AD48">
        <v>10203.224</v>
      </c>
      <c r="AF48">
        <v>5.4799899999999999</v>
      </c>
      <c r="AG48">
        <v>2156.5</v>
      </c>
      <c r="AI48">
        <v>5.4799899999999999</v>
      </c>
      <c r="AJ48">
        <v>2077.7849999999999</v>
      </c>
    </row>
    <row r="49" spans="2:36">
      <c r="B49">
        <v>5.6242000000000001</v>
      </c>
      <c r="C49">
        <v>2208.3580000000002</v>
      </c>
      <c r="E49">
        <v>0.72104999999999997</v>
      </c>
      <c r="F49">
        <v>2078.4589999999998</v>
      </c>
      <c r="H49">
        <v>5.6242000000000001</v>
      </c>
      <c r="I49">
        <v>2190.748</v>
      </c>
      <c r="K49">
        <v>5.6242000000000001</v>
      </c>
      <c r="L49">
        <v>6365.4340000000002</v>
      </c>
      <c r="Q49">
        <v>5.6242000000000001</v>
      </c>
      <c r="R49">
        <v>7538.192</v>
      </c>
      <c r="T49">
        <v>5.6242000000000001</v>
      </c>
      <c r="U49">
        <v>2257.4470000000001</v>
      </c>
      <c r="W49">
        <v>5.6242000000000001</v>
      </c>
      <c r="X49">
        <v>5307.3540000000003</v>
      </c>
      <c r="Z49">
        <v>5.6242000000000001</v>
      </c>
      <c r="AA49">
        <v>2148.9009999999998</v>
      </c>
      <c r="AC49">
        <v>5.6242000000000001</v>
      </c>
      <c r="AD49" s="1">
        <v>10222.227999999999</v>
      </c>
      <c r="AI49">
        <v>5.6242000000000001</v>
      </c>
      <c r="AJ49">
        <v>2088.5160000000001</v>
      </c>
    </row>
    <row r="50" spans="2:36">
      <c r="B50">
        <v>5.7684100000000003</v>
      </c>
      <c r="C50">
        <v>2290.8330000000001</v>
      </c>
      <c r="E50">
        <v>0.86526000000000003</v>
      </c>
      <c r="F50">
        <v>2038.9749999999999</v>
      </c>
      <c r="H50">
        <v>5.7684100000000003</v>
      </c>
      <c r="I50">
        <v>2268.5630000000001</v>
      </c>
      <c r="K50">
        <v>5.7684100000000003</v>
      </c>
      <c r="L50">
        <v>3774.1030000000001</v>
      </c>
      <c r="N50">
        <v>0</v>
      </c>
      <c r="O50">
        <v>2492.625</v>
      </c>
      <c r="Q50">
        <v>5.7684100000000003</v>
      </c>
      <c r="R50" s="1">
        <v>8979.99</v>
      </c>
      <c r="T50">
        <v>5.7684100000000003</v>
      </c>
      <c r="U50">
        <v>2260.1669999999999</v>
      </c>
      <c r="W50">
        <v>5.7684100000000003</v>
      </c>
      <c r="X50">
        <v>3058.518</v>
      </c>
      <c r="Z50">
        <v>5.7684100000000003</v>
      </c>
      <c r="AA50">
        <v>2129.797</v>
      </c>
      <c r="AC50">
        <v>5.7684100000000003</v>
      </c>
      <c r="AD50">
        <v>7564.4340000000002</v>
      </c>
      <c r="AF50">
        <v>0</v>
      </c>
      <c r="AG50">
        <v>2404.328</v>
      </c>
    </row>
    <row r="51" spans="2:36">
      <c r="E51">
        <v>1.0094700000000001</v>
      </c>
      <c r="F51">
        <v>1910.3710000000001</v>
      </c>
      <c r="H51">
        <v>5.9126300000000001</v>
      </c>
      <c r="I51">
        <v>1970.875</v>
      </c>
      <c r="K51">
        <v>5.9126300000000001</v>
      </c>
      <c r="L51">
        <v>2411.491</v>
      </c>
      <c r="N51">
        <v>0.14421</v>
      </c>
      <c r="O51">
        <v>2765.8420000000001</v>
      </c>
      <c r="Q51">
        <v>5.9126300000000001</v>
      </c>
      <c r="R51">
        <v>7428.8950000000004</v>
      </c>
      <c r="W51">
        <v>5.9126300000000001</v>
      </c>
      <c r="X51">
        <v>2219.3870000000002</v>
      </c>
      <c r="AC51">
        <v>5.9126300000000001</v>
      </c>
      <c r="AD51">
        <v>4224.0029999999997</v>
      </c>
      <c r="AF51">
        <v>0.14421</v>
      </c>
      <c r="AG51">
        <v>2398.636</v>
      </c>
      <c r="AI51">
        <v>0</v>
      </c>
      <c r="AJ51">
        <v>3474.8440000000001</v>
      </c>
    </row>
    <row r="52" spans="2:36">
      <c r="B52">
        <v>0</v>
      </c>
      <c r="C52">
        <v>2256.7779999999998</v>
      </c>
      <c r="E52">
        <v>1.15368</v>
      </c>
      <c r="F52">
        <v>1844.645</v>
      </c>
      <c r="K52">
        <v>6.0568400000000002</v>
      </c>
      <c r="L52">
        <v>2004.953</v>
      </c>
      <c r="N52">
        <v>0.28842000000000001</v>
      </c>
      <c r="O52">
        <v>3575.2359999999999</v>
      </c>
      <c r="Q52">
        <v>6.0568400000000002</v>
      </c>
      <c r="R52">
        <v>4383.7879999999996</v>
      </c>
      <c r="T52">
        <v>0</v>
      </c>
      <c r="U52">
        <v>3479.5</v>
      </c>
      <c r="W52">
        <v>6.0568400000000002</v>
      </c>
      <c r="X52">
        <v>2062.183</v>
      </c>
      <c r="Z52">
        <v>0</v>
      </c>
      <c r="AA52">
        <v>2662.9380000000001</v>
      </c>
      <c r="AC52">
        <v>6.0568400000000002</v>
      </c>
      <c r="AD52">
        <v>2699.4749999999999</v>
      </c>
      <c r="AF52">
        <v>0.28842000000000001</v>
      </c>
      <c r="AG52">
        <v>3410.92</v>
      </c>
      <c r="AI52">
        <v>0.14421</v>
      </c>
      <c r="AJ52">
        <v>3665.8960000000002</v>
      </c>
    </row>
    <row r="53" spans="2:36">
      <c r="B53">
        <v>0.14421</v>
      </c>
      <c r="C53">
        <v>2409.3440000000001</v>
      </c>
      <c r="E53">
        <v>1.29789</v>
      </c>
      <c r="F53">
        <v>1991.944</v>
      </c>
      <c r="H53">
        <v>0</v>
      </c>
      <c r="I53">
        <v>3317.203</v>
      </c>
      <c r="K53">
        <v>6.2010500000000004</v>
      </c>
      <c r="L53">
        <v>1952.528</v>
      </c>
      <c r="N53">
        <v>0.43263000000000001</v>
      </c>
      <c r="O53">
        <v>6180.5469999999996</v>
      </c>
      <c r="Q53">
        <v>6.2010500000000004</v>
      </c>
      <c r="R53">
        <v>2702.3440000000001</v>
      </c>
      <c r="T53">
        <v>0.14421</v>
      </c>
      <c r="U53">
        <v>3667.453</v>
      </c>
      <c r="W53">
        <v>6.2010500000000004</v>
      </c>
      <c r="X53">
        <v>2111</v>
      </c>
      <c r="Z53">
        <v>0.14421</v>
      </c>
      <c r="AA53">
        <v>3093.25</v>
      </c>
      <c r="AC53">
        <v>6.2010500000000004</v>
      </c>
      <c r="AD53">
        <v>2147.5479999999998</v>
      </c>
      <c r="AF53">
        <v>0.43263000000000001</v>
      </c>
      <c r="AG53">
        <v>6069.1229999999996</v>
      </c>
      <c r="AI53">
        <v>0.28842000000000001</v>
      </c>
      <c r="AJ53">
        <v>5670.09</v>
      </c>
    </row>
    <row r="54" spans="2:36">
      <c r="B54">
        <v>0.28842000000000001</v>
      </c>
      <c r="C54">
        <v>2953.768</v>
      </c>
      <c r="H54">
        <v>0.14421</v>
      </c>
      <c r="I54">
        <v>3393.0970000000002</v>
      </c>
      <c r="K54">
        <v>6.3452599999999997</v>
      </c>
      <c r="L54">
        <v>2079.625</v>
      </c>
      <c r="N54">
        <v>0.57684000000000002</v>
      </c>
      <c r="O54">
        <v>11949.553</v>
      </c>
      <c r="Q54">
        <v>6.3452599999999997</v>
      </c>
      <c r="R54">
        <v>2190.1579999999999</v>
      </c>
      <c r="T54">
        <v>0.28842000000000001</v>
      </c>
      <c r="U54">
        <v>4820.9080000000004</v>
      </c>
      <c r="Z54">
        <v>0.28842000000000001</v>
      </c>
      <c r="AA54">
        <v>4608.7529999999997</v>
      </c>
      <c r="AC54">
        <v>6.3452599999999997</v>
      </c>
      <c r="AD54">
        <v>1923.4690000000001</v>
      </c>
      <c r="AF54">
        <v>0.57684000000000002</v>
      </c>
      <c r="AG54">
        <v>10542.540999999999</v>
      </c>
      <c r="AI54">
        <v>0.43263000000000001</v>
      </c>
      <c r="AJ54">
        <v>8942.8250000000007</v>
      </c>
    </row>
    <row r="55" spans="2:36">
      <c r="B55">
        <v>0.43263000000000001</v>
      </c>
      <c r="C55">
        <v>4848.951</v>
      </c>
      <c r="H55">
        <v>0.28842000000000001</v>
      </c>
      <c r="I55">
        <v>4799.951</v>
      </c>
      <c r="N55">
        <v>0.72104999999999997</v>
      </c>
      <c r="O55" s="1">
        <v>14971.37</v>
      </c>
      <c r="Q55">
        <v>6.4894699999999998</v>
      </c>
      <c r="R55">
        <v>2030.001</v>
      </c>
      <c r="T55">
        <v>0.43263000000000001</v>
      </c>
      <c r="U55">
        <v>9547.9030000000002</v>
      </c>
      <c r="W55">
        <v>0</v>
      </c>
      <c r="X55">
        <v>4201.3329999999996</v>
      </c>
      <c r="Z55">
        <v>0.43263000000000001</v>
      </c>
      <c r="AA55">
        <v>9074.6129999999994</v>
      </c>
      <c r="AF55">
        <v>0.72104999999999997</v>
      </c>
      <c r="AG55" s="1">
        <v>11785.43</v>
      </c>
      <c r="AI55">
        <v>0.57684000000000002</v>
      </c>
      <c r="AJ55" s="1">
        <v>11054.362999999999</v>
      </c>
    </row>
    <row r="56" spans="2:36">
      <c r="B56">
        <v>0.57684000000000002</v>
      </c>
      <c r="C56">
        <v>12118.25</v>
      </c>
      <c r="H56">
        <v>0.43263000000000001</v>
      </c>
      <c r="I56">
        <v>9110.6790000000001</v>
      </c>
      <c r="K56">
        <v>0</v>
      </c>
      <c r="L56">
        <v>3345.8119999999999</v>
      </c>
      <c r="N56">
        <v>0.86526000000000003</v>
      </c>
      <c r="O56">
        <v>12422.876</v>
      </c>
      <c r="Q56">
        <v>6.63368</v>
      </c>
      <c r="R56">
        <v>1949.5619999999999</v>
      </c>
      <c r="T56">
        <v>0.57684000000000002</v>
      </c>
      <c r="U56" s="1">
        <v>12903.688</v>
      </c>
      <c r="W56">
        <v>0.14421</v>
      </c>
      <c r="X56">
        <v>4843.34</v>
      </c>
      <c r="Z56">
        <v>0.57684000000000002</v>
      </c>
      <c r="AA56" s="1">
        <v>14667.737999999999</v>
      </c>
      <c r="AC56">
        <v>0</v>
      </c>
      <c r="AD56">
        <v>3124.625</v>
      </c>
      <c r="AF56">
        <v>0.86526000000000003</v>
      </c>
      <c r="AG56">
        <v>9013.3050000000003</v>
      </c>
      <c r="AI56">
        <v>0.72104999999999997</v>
      </c>
      <c r="AJ56">
        <v>9815.59</v>
      </c>
    </row>
    <row r="57" spans="2:36">
      <c r="B57">
        <v>0.72104999999999997</v>
      </c>
      <c r="C57" s="1">
        <v>18539.107</v>
      </c>
      <c r="H57">
        <v>0.57684000000000002</v>
      </c>
      <c r="I57" s="1">
        <v>12883.688</v>
      </c>
      <c r="K57">
        <v>0.14421</v>
      </c>
      <c r="L57">
        <v>3503.6109999999999</v>
      </c>
      <c r="N57">
        <v>1.0094700000000001</v>
      </c>
      <c r="O57">
        <v>9789.0139999999992</v>
      </c>
      <c r="Q57">
        <v>6.7778900000000002</v>
      </c>
      <c r="R57">
        <v>1894.375</v>
      </c>
      <c r="T57">
        <v>0.72104999999999997</v>
      </c>
      <c r="U57">
        <v>8343.6569999999992</v>
      </c>
      <c r="W57">
        <v>0.28842000000000001</v>
      </c>
      <c r="X57">
        <v>5663.1319999999996</v>
      </c>
      <c r="Z57">
        <v>0.72104999999999997</v>
      </c>
      <c r="AA57">
        <v>14443.887000000001</v>
      </c>
      <c r="AC57">
        <v>0.14421</v>
      </c>
      <c r="AD57">
        <v>2830.7820000000002</v>
      </c>
      <c r="AF57">
        <v>1.0094700000000001</v>
      </c>
      <c r="AG57">
        <v>6819.5010000000002</v>
      </c>
      <c r="AI57">
        <v>0.86526000000000003</v>
      </c>
      <c r="AJ57">
        <v>6770.9769999999999</v>
      </c>
    </row>
    <row r="58" spans="2:36">
      <c r="B58">
        <v>0.86526000000000003</v>
      </c>
      <c r="C58">
        <v>16419.530999999999</v>
      </c>
      <c r="H58">
        <v>0.72104999999999997</v>
      </c>
      <c r="I58">
        <v>11672.989</v>
      </c>
      <c r="K58">
        <v>0.28842000000000001</v>
      </c>
      <c r="L58">
        <v>3995.627</v>
      </c>
      <c r="N58">
        <v>1.15368</v>
      </c>
      <c r="O58">
        <v>10380.85</v>
      </c>
      <c r="T58">
        <v>0.86526000000000003</v>
      </c>
      <c r="U58">
        <v>6120.7610000000004</v>
      </c>
      <c r="W58">
        <v>0.43263000000000001</v>
      </c>
      <c r="X58">
        <v>8076.2669999999998</v>
      </c>
      <c r="Z58">
        <v>0.86526000000000003</v>
      </c>
      <c r="AA58">
        <v>10081.878000000001</v>
      </c>
      <c r="AC58">
        <v>0.28842000000000001</v>
      </c>
      <c r="AD58">
        <v>4306.3149999999996</v>
      </c>
      <c r="AF58">
        <v>1.15368</v>
      </c>
      <c r="AG58">
        <v>6318.32</v>
      </c>
      <c r="AI58">
        <v>1.0094700000000001</v>
      </c>
      <c r="AJ58">
        <v>4835.4449999999997</v>
      </c>
    </row>
    <row r="59" spans="2:36">
      <c r="B59">
        <v>1.0094700000000001</v>
      </c>
      <c r="C59">
        <v>11385.409</v>
      </c>
      <c r="H59">
        <v>0.86526000000000003</v>
      </c>
      <c r="I59">
        <v>8287.7829999999994</v>
      </c>
      <c r="K59">
        <v>0.43263000000000001</v>
      </c>
      <c r="L59">
        <v>4826.4889999999996</v>
      </c>
      <c r="N59">
        <v>1.29789</v>
      </c>
      <c r="O59">
        <v>12220.802</v>
      </c>
      <c r="Q59">
        <v>0</v>
      </c>
      <c r="R59">
        <v>1881</v>
      </c>
      <c r="T59">
        <v>1.0094700000000001</v>
      </c>
      <c r="U59">
        <v>5451.7749999999996</v>
      </c>
      <c r="W59">
        <v>0.57684000000000002</v>
      </c>
      <c r="X59" s="1">
        <v>9696.0339999999997</v>
      </c>
      <c r="Z59">
        <v>1.0094700000000001</v>
      </c>
      <c r="AA59">
        <v>8086.5969999999998</v>
      </c>
      <c r="AC59">
        <v>0.43263000000000001</v>
      </c>
      <c r="AD59">
        <v>6970.0290000000005</v>
      </c>
      <c r="AF59">
        <v>1.29789</v>
      </c>
      <c r="AG59">
        <v>6363.9880000000003</v>
      </c>
      <c r="AI59">
        <v>1.15368</v>
      </c>
      <c r="AJ59">
        <v>4294.8739999999998</v>
      </c>
    </row>
    <row r="60" spans="2:36">
      <c r="B60">
        <v>1.15368</v>
      </c>
      <c r="C60">
        <v>9938.3970000000008</v>
      </c>
      <c r="H60">
        <v>1.0094700000000001</v>
      </c>
      <c r="I60">
        <v>6513.77</v>
      </c>
      <c r="K60">
        <v>0.57684000000000002</v>
      </c>
      <c r="L60">
        <v>6212.3720000000003</v>
      </c>
      <c r="N60">
        <v>1.4420999999999999</v>
      </c>
      <c r="O60">
        <v>10420.605</v>
      </c>
      <c r="Q60">
        <v>0.14421</v>
      </c>
      <c r="R60">
        <v>2159.5770000000002</v>
      </c>
      <c r="T60">
        <v>1.15368</v>
      </c>
      <c r="U60">
        <v>5237.7430000000004</v>
      </c>
      <c r="W60">
        <v>0.72104999999999997</v>
      </c>
      <c r="X60">
        <v>8359.8639999999996</v>
      </c>
      <c r="Z60">
        <v>1.15368</v>
      </c>
      <c r="AA60">
        <v>7293.8919999999998</v>
      </c>
      <c r="AC60">
        <v>0.57684000000000002</v>
      </c>
      <c r="AD60" s="1">
        <v>10213.635</v>
      </c>
      <c r="AF60">
        <v>1.4420999999999999</v>
      </c>
      <c r="AG60">
        <v>7840.5</v>
      </c>
      <c r="AI60">
        <v>1.29789</v>
      </c>
      <c r="AJ60">
        <v>4075.0250000000001</v>
      </c>
    </row>
    <row r="61" spans="2:36">
      <c r="B61">
        <v>1.29789</v>
      </c>
      <c r="C61">
        <v>8322.8330000000005</v>
      </c>
      <c r="H61">
        <v>1.15368</v>
      </c>
      <c r="I61">
        <v>6141.4780000000001</v>
      </c>
      <c r="K61">
        <v>0.72104999999999997</v>
      </c>
      <c r="L61">
        <v>9785.6790000000001</v>
      </c>
      <c r="N61">
        <v>1.5863100000000001</v>
      </c>
      <c r="O61">
        <v>9020.1129999999994</v>
      </c>
      <c r="Q61">
        <v>0.28842000000000001</v>
      </c>
      <c r="R61">
        <v>1991.7729999999999</v>
      </c>
      <c r="T61">
        <v>1.29789</v>
      </c>
      <c r="U61">
        <v>5488.5919999999996</v>
      </c>
      <c r="W61">
        <v>0.86526000000000003</v>
      </c>
      <c r="X61">
        <v>5833.5</v>
      </c>
      <c r="Z61">
        <v>1.29789</v>
      </c>
      <c r="AA61">
        <v>6428.8639999999996</v>
      </c>
      <c r="AC61">
        <v>0.72104999999999997</v>
      </c>
      <c r="AD61">
        <v>9903.0079999999998</v>
      </c>
      <c r="AI61">
        <v>1.4420999999999999</v>
      </c>
      <c r="AJ61">
        <v>3928.4989999999998</v>
      </c>
    </row>
    <row r="62" spans="2:36">
      <c r="H62">
        <v>1.29789</v>
      </c>
      <c r="I62">
        <v>6150.8549999999996</v>
      </c>
      <c r="K62">
        <v>0.86526000000000003</v>
      </c>
      <c r="L62" s="1">
        <v>10336.978999999999</v>
      </c>
      <c r="N62">
        <v>1.7305200000000001</v>
      </c>
      <c r="O62">
        <v>8292.5879999999997</v>
      </c>
      <c r="Q62">
        <v>0.43263000000000001</v>
      </c>
      <c r="R62">
        <v>2096.569</v>
      </c>
      <c r="T62">
        <v>1.4420999999999999</v>
      </c>
      <c r="U62">
        <v>5134.3760000000002</v>
      </c>
      <c r="W62">
        <v>1.0094700000000001</v>
      </c>
      <c r="X62">
        <v>4407.8879999999999</v>
      </c>
      <c r="Z62">
        <v>1.4420999999999999</v>
      </c>
      <c r="AA62">
        <v>5762.9229999999998</v>
      </c>
      <c r="AC62">
        <v>0.86526000000000003</v>
      </c>
      <c r="AD62">
        <v>7139.8959999999997</v>
      </c>
      <c r="AF62">
        <v>0</v>
      </c>
      <c r="AG62">
        <v>2223.9059999999999</v>
      </c>
      <c r="AI62">
        <v>1.5863100000000001</v>
      </c>
      <c r="AJ62">
        <v>3796.4650000000001</v>
      </c>
    </row>
    <row r="63" spans="2:36">
      <c r="B63">
        <v>0</v>
      </c>
      <c r="C63">
        <v>2291.5</v>
      </c>
      <c r="H63">
        <v>1.4420999999999999</v>
      </c>
      <c r="I63">
        <v>7252.1629999999996</v>
      </c>
      <c r="K63">
        <v>1.0094700000000001</v>
      </c>
      <c r="L63">
        <v>7689.7809999999999</v>
      </c>
      <c r="N63">
        <v>1.87473</v>
      </c>
      <c r="O63">
        <v>9017.6790000000001</v>
      </c>
      <c r="Q63">
        <v>0.57684000000000002</v>
      </c>
      <c r="R63">
        <v>2089.5639999999999</v>
      </c>
      <c r="T63">
        <v>1.5863100000000001</v>
      </c>
      <c r="U63">
        <v>5679.7079999999996</v>
      </c>
      <c r="W63">
        <v>1.15368</v>
      </c>
      <c r="X63">
        <v>3751.5740000000001</v>
      </c>
      <c r="Z63">
        <v>1.5863100000000001</v>
      </c>
      <c r="AA63">
        <v>5422.6880000000001</v>
      </c>
      <c r="AC63">
        <v>1.0094700000000001</v>
      </c>
      <c r="AD63">
        <v>5187.8869999999997</v>
      </c>
      <c r="AF63">
        <v>0.14421</v>
      </c>
      <c r="AG63">
        <v>2510.549</v>
      </c>
      <c r="AI63">
        <v>1.7305200000000001</v>
      </c>
      <c r="AJ63">
        <v>3514.877</v>
      </c>
    </row>
    <row r="64" spans="2:36">
      <c r="B64">
        <v>0.14421</v>
      </c>
      <c r="C64">
        <v>2339.0410000000002</v>
      </c>
      <c r="H64">
        <v>1.5863100000000001</v>
      </c>
      <c r="I64">
        <v>9034.1260000000002</v>
      </c>
      <c r="K64">
        <v>1.15368</v>
      </c>
      <c r="L64">
        <v>5225.4989999999998</v>
      </c>
      <c r="N64">
        <v>2.0189499999999998</v>
      </c>
      <c r="O64">
        <v>10231.197</v>
      </c>
      <c r="Q64">
        <v>0.72104999999999997</v>
      </c>
      <c r="R64">
        <v>2145.1750000000002</v>
      </c>
      <c r="T64">
        <v>1.7305200000000001</v>
      </c>
      <c r="U64">
        <v>6704.6090000000004</v>
      </c>
      <c r="W64">
        <v>1.29789</v>
      </c>
      <c r="X64">
        <v>3427.8670000000002</v>
      </c>
      <c r="AC64">
        <v>1.15368</v>
      </c>
      <c r="AD64">
        <v>4503.05</v>
      </c>
      <c r="AF64">
        <v>0.28842000000000001</v>
      </c>
      <c r="AG64">
        <v>3288.2759999999998</v>
      </c>
      <c r="AI64">
        <v>1.87473</v>
      </c>
      <c r="AJ64">
        <v>3410.18</v>
      </c>
    </row>
    <row r="65" spans="2:36">
      <c r="B65">
        <v>0.28842000000000001</v>
      </c>
      <c r="C65">
        <v>2464.6129999999998</v>
      </c>
      <c r="H65">
        <v>1.7305200000000001</v>
      </c>
      <c r="I65">
        <v>12695.415999999999</v>
      </c>
      <c r="K65">
        <v>1.29789</v>
      </c>
      <c r="L65">
        <v>4302.6930000000002</v>
      </c>
      <c r="N65">
        <v>2.16316</v>
      </c>
      <c r="O65">
        <v>12554.375</v>
      </c>
      <c r="Q65">
        <v>0.86526000000000003</v>
      </c>
      <c r="R65">
        <v>2704.2130000000002</v>
      </c>
      <c r="T65">
        <v>1.87473</v>
      </c>
      <c r="U65">
        <v>9670.6479999999992</v>
      </c>
      <c r="W65">
        <v>1.4420999999999999</v>
      </c>
      <c r="X65">
        <v>3422.4349999999999</v>
      </c>
      <c r="Z65">
        <v>0</v>
      </c>
      <c r="AA65">
        <v>2359.8119999999999</v>
      </c>
      <c r="AC65">
        <v>1.29789</v>
      </c>
      <c r="AD65">
        <v>3938.7820000000002</v>
      </c>
      <c r="AF65">
        <v>0.43263000000000001</v>
      </c>
      <c r="AG65">
        <v>6011.6670000000004</v>
      </c>
      <c r="AI65">
        <v>2.0189499999999998</v>
      </c>
      <c r="AJ65">
        <v>3629.85</v>
      </c>
    </row>
    <row r="66" spans="2:36">
      <c r="B66">
        <v>0.43263000000000001</v>
      </c>
      <c r="C66">
        <v>2813.9349999999999</v>
      </c>
      <c r="H66">
        <v>1.87473</v>
      </c>
      <c r="I66">
        <v>18561.817999999999</v>
      </c>
      <c r="K66">
        <v>1.4420999999999999</v>
      </c>
      <c r="L66">
        <v>3819.105</v>
      </c>
      <c r="N66">
        <v>2.3073700000000001</v>
      </c>
      <c r="O66">
        <v>15544.65</v>
      </c>
      <c r="Q66">
        <v>1.0094700000000001</v>
      </c>
      <c r="R66">
        <v>3410.32</v>
      </c>
      <c r="T66">
        <v>2.0189499999999998</v>
      </c>
      <c r="U66">
        <v>13485.423000000001</v>
      </c>
      <c r="W66">
        <v>1.5863100000000001</v>
      </c>
      <c r="X66">
        <v>3496.913</v>
      </c>
      <c r="Z66">
        <v>0.14421</v>
      </c>
      <c r="AA66">
        <v>2648.7040000000002</v>
      </c>
      <c r="AC66">
        <v>1.4420999999999999</v>
      </c>
      <c r="AD66">
        <v>3553.375</v>
      </c>
      <c r="AF66">
        <v>0.57684000000000002</v>
      </c>
      <c r="AG66">
        <v>11677.512000000001</v>
      </c>
      <c r="AI66">
        <v>2.16316</v>
      </c>
      <c r="AJ66">
        <v>3544.3609999999999</v>
      </c>
    </row>
    <row r="67" spans="2:36">
      <c r="B67">
        <v>0.57684000000000002</v>
      </c>
      <c r="C67">
        <v>3953.5920000000001</v>
      </c>
      <c r="H67">
        <v>2.0189499999999998</v>
      </c>
      <c r="I67">
        <v>24946.317999999999</v>
      </c>
      <c r="K67">
        <v>1.5863100000000001</v>
      </c>
      <c r="L67">
        <v>3934.2579999999998</v>
      </c>
      <c r="N67">
        <v>2.4515799999999999</v>
      </c>
      <c r="O67">
        <v>16128.842000000001</v>
      </c>
      <c r="Q67">
        <v>1.15368</v>
      </c>
      <c r="R67">
        <v>6674.7719999999999</v>
      </c>
      <c r="T67">
        <v>2.16316</v>
      </c>
      <c r="U67">
        <v>15993.825000000001</v>
      </c>
      <c r="W67">
        <v>1.7305200000000001</v>
      </c>
      <c r="X67">
        <v>3580.2280000000001</v>
      </c>
      <c r="Z67">
        <v>0.28842000000000001</v>
      </c>
      <c r="AA67">
        <v>4359.5079999999998</v>
      </c>
      <c r="AF67">
        <v>0.72104999999999997</v>
      </c>
      <c r="AG67" s="1">
        <v>15326.819</v>
      </c>
      <c r="AI67">
        <v>2.3073700000000001</v>
      </c>
      <c r="AJ67">
        <v>4058.2809999999999</v>
      </c>
    </row>
    <row r="68" spans="2:36">
      <c r="B68">
        <v>0.72104999999999997</v>
      </c>
      <c r="C68">
        <v>5864.2290000000003</v>
      </c>
      <c r="H68">
        <v>2.16316</v>
      </c>
      <c r="I68">
        <v>30297.559000000001</v>
      </c>
      <c r="K68">
        <v>1.7305200000000001</v>
      </c>
      <c r="L68">
        <v>3599.739</v>
      </c>
      <c r="N68">
        <v>2.59579</v>
      </c>
      <c r="O68">
        <v>14626.492</v>
      </c>
      <c r="Q68">
        <v>1.29789</v>
      </c>
      <c r="R68" s="1">
        <v>10455.312</v>
      </c>
      <c r="T68">
        <v>2.3073700000000001</v>
      </c>
      <c r="U68">
        <v>14608.852000000001</v>
      </c>
      <c r="W68">
        <v>1.87473</v>
      </c>
      <c r="X68">
        <v>3856.7669999999998</v>
      </c>
      <c r="Z68">
        <v>0.43263000000000001</v>
      </c>
      <c r="AA68">
        <v>8461.9220000000005</v>
      </c>
      <c r="AC68">
        <v>0</v>
      </c>
      <c r="AD68">
        <v>2285.2660000000001</v>
      </c>
      <c r="AF68">
        <v>0.86526000000000003</v>
      </c>
      <c r="AG68">
        <v>12046.651</v>
      </c>
      <c r="AI68">
        <v>2.4515799999999999</v>
      </c>
      <c r="AJ68">
        <v>4932.4970000000003</v>
      </c>
    </row>
    <row r="69" spans="2:36">
      <c r="B69">
        <v>0.86526000000000003</v>
      </c>
      <c r="C69">
        <v>11100.48</v>
      </c>
      <c r="H69">
        <v>2.3073700000000001</v>
      </c>
      <c r="I69">
        <v>33755.616999999998</v>
      </c>
      <c r="K69">
        <v>1.87473</v>
      </c>
      <c r="L69">
        <v>3775.7069999999999</v>
      </c>
      <c r="N69">
        <v>2.74</v>
      </c>
      <c r="O69">
        <v>12827.245999999999</v>
      </c>
      <c r="Q69">
        <v>1.4420999999999999</v>
      </c>
      <c r="R69">
        <v>9327.3150000000005</v>
      </c>
      <c r="T69">
        <v>2.4515799999999999</v>
      </c>
      <c r="U69">
        <v>12822.222</v>
      </c>
      <c r="W69">
        <v>2.0189499999999998</v>
      </c>
      <c r="X69">
        <v>4254.2879999999996</v>
      </c>
      <c r="Z69">
        <v>0.57684000000000002</v>
      </c>
      <c r="AA69">
        <v>13931.468000000001</v>
      </c>
      <c r="AC69">
        <v>0.14421</v>
      </c>
      <c r="AD69">
        <v>2899.3820000000001</v>
      </c>
      <c r="AF69">
        <v>1.0094700000000001</v>
      </c>
      <c r="AG69">
        <v>8125.49</v>
      </c>
      <c r="AI69">
        <v>2.59579</v>
      </c>
      <c r="AJ69">
        <v>5837.9250000000002</v>
      </c>
    </row>
    <row r="70" spans="2:36">
      <c r="B70">
        <v>1.0094700000000001</v>
      </c>
      <c r="C70" s="1">
        <v>14030.937</v>
      </c>
      <c r="H70">
        <v>2.4515799999999999</v>
      </c>
      <c r="I70">
        <v>34827.160000000003</v>
      </c>
      <c r="K70">
        <v>2.0189499999999998</v>
      </c>
      <c r="L70">
        <v>4946.5219999999999</v>
      </c>
      <c r="N70">
        <v>2.8842099999999999</v>
      </c>
      <c r="O70">
        <v>12444.656000000001</v>
      </c>
      <c r="Q70">
        <v>1.5863100000000001</v>
      </c>
      <c r="R70">
        <v>8218.7440000000006</v>
      </c>
      <c r="T70">
        <v>2.59579</v>
      </c>
      <c r="U70">
        <v>12342.853999999999</v>
      </c>
      <c r="W70">
        <v>2.16316</v>
      </c>
      <c r="X70">
        <v>5363.1239999999998</v>
      </c>
      <c r="Z70">
        <v>0.72104999999999997</v>
      </c>
      <c r="AA70" s="1">
        <v>14162.17</v>
      </c>
      <c r="AC70">
        <v>0.28842000000000001</v>
      </c>
      <c r="AD70">
        <v>4624.9579999999996</v>
      </c>
      <c r="AF70">
        <v>1.15368</v>
      </c>
      <c r="AG70">
        <v>6896.3419999999996</v>
      </c>
      <c r="AI70">
        <v>2.74</v>
      </c>
      <c r="AJ70">
        <v>6380.9530000000004</v>
      </c>
    </row>
    <row r="71" spans="2:36">
      <c r="B71">
        <v>1.15368</v>
      </c>
      <c r="C71">
        <v>13101.529</v>
      </c>
      <c r="H71">
        <v>2.59579</v>
      </c>
      <c r="I71">
        <v>32833.586000000003</v>
      </c>
      <c r="K71">
        <v>2.16316</v>
      </c>
      <c r="L71">
        <v>6527.5680000000002</v>
      </c>
      <c r="N71">
        <v>3.0284200000000001</v>
      </c>
      <c r="O71">
        <v>14021.562</v>
      </c>
      <c r="Q71">
        <v>1.7305200000000001</v>
      </c>
      <c r="R71">
        <v>6085.2659999999996</v>
      </c>
      <c r="T71">
        <v>2.74</v>
      </c>
      <c r="U71">
        <v>12835.737999999999</v>
      </c>
      <c r="W71">
        <v>2.3073700000000001</v>
      </c>
      <c r="X71">
        <v>7027.4920000000002</v>
      </c>
      <c r="Z71">
        <v>0.86526000000000003</v>
      </c>
      <c r="AA71">
        <v>10296.666999999999</v>
      </c>
      <c r="AC71">
        <v>0.43263000000000001</v>
      </c>
      <c r="AD71" s="1">
        <v>8738.6090000000004</v>
      </c>
      <c r="AF71">
        <v>1.29789</v>
      </c>
      <c r="AG71">
        <v>6652.875</v>
      </c>
      <c r="AI71">
        <v>2.8842099999999999</v>
      </c>
      <c r="AJ71">
        <v>7574.1279999999997</v>
      </c>
    </row>
    <row r="72" spans="2:36">
      <c r="B72">
        <v>1.29789</v>
      </c>
      <c r="C72">
        <v>10650.86</v>
      </c>
      <c r="H72">
        <v>2.74</v>
      </c>
      <c r="I72">
        <v>29567.234</v>
      </c>
      <c r="K72">
        <v>2.3073700000000001</v>
      </c>
      <c r="L72">
        <v>7452.2610000000004</v>
      </c>
      <c r="N72">
        <v>3.1726299999999998</v>
      </c>
      <c r="O72">
        <v>20416</v>
      </c>
      <c r="Q72">
        <v>1.87473</v>
      </c>
      <c r="R72">
        <v>5692.09</v>
      </c>
      <c r="T72">
        <v>2.8842099999999999</v>
      </c>
      <c r="U72">
        <v>13494.120999999999</v>
      </c>
      <c r="W72">
        <v>2.4515799999999999</v>
      </c>
      <c r="X72">
        <v>9579.7649999999994</v>
      </c>
      <c r="Z72">
        <v>1.0094700000000001</v>
      </c>
      <c r="AA72">
        <v>7758.1049999999996</v>
      </c>
      <c r="AC72">
        <v>0.57684000000000002</v>
      </c>
      <c r="AD72">
        <v>8424.1890000000003</v>
      </c>
      <c r="AI72">
        <v>3.0284200000000001</v>
      </c>
      <c r="AJ72">
        <v>8255.723</v>
      </c>
    </row>
    <row r="73" spans="2:36">
      <c r="B73">
        <v>1.4420999999999999</v>
      </c>
      <c r="C73">
        <v>10028</v>
      </c>
      <c r="H73">
        <v>2.8842099999999999</v>
      </c>
      <c r="I73">
        <v>27574.305</v>
      </c>
      <c r="K73">
        <v>2.4515799999999999</v>
      </c>
      <c r="L73">
        <v>8827.7070000000003</v>
      </c>
      <c r="N73">
        <v>3.31684</v>
      </c>
      <c r="O73">
        <v>28586.050999999999</v>
      </c>
      <c r="Q73">
        <v>2.0189499999999998</v>
      </c>
      <c r="R73">
        <v>5429.1180000000004</v>
      </c>
      <c r="T73">
        <v>3.0284200000000001</v>
      </c>
      <c r="U73">
        <v>13033.656999999999</v>
      </c>
      <c r="W73">
        <v>2.59579</v>
      </c>
      <c r="X73">
        <v>11859.054</v>
      </c>
      <c r="Z73">
        <v>1.15368</v>
      </c>
      <c r="AA73">
        <v>7472.8469999999998</v>
      </c>
      <c r="AC73">
        <v>0.72104999999999997</v>
      </c>
      <c r="AD73">
        <v>6426.8720000000003</v>
      </c>
      <c r="AI73">
        <v>3.1726299999999998</v>
      </c>
      <c r="AJ73">
        <v>8342.2849999999999</v>
      </c>
    </row>
    <row r="74" spans="2:36">
      <c r="H74">
        <v>3.0284200000000001</v>
      </c>
      <c r="I74">
        <v>25152.623</v>
      </c>
      <c r="K74">
        <v>2.59579</v>
      </c>
      <c r="L74">
        <v>9455.5169999999998</v>
      </c>
      <c r="N74">
        <v>3.4610500000000002</v>
      </c>
      <c r="O74">
        <v>25984.9</v>
      </c>
      <c r="Q74">
        <v>2.16316</v>
      </c>
      <c r="R74">
        <v>6139.1809999999996</v>
      </c>
      <c r="T74">
        <v>3.1726299999999998</v>
      </c>
      <c r="U74">
        <v>11657.936</v>
      </c>
      <c r="W74">
        <v>2.74</v>
      </c>
      <c r="X74">
        <v>14071.285</v>
      </c>
      <c r="Z74">
        <v>1.29789</v>
      </c>
      <c r="AA74">
        <v>7745.5159999999996</v>
      </c>
      <c r="AC74">
        <v>0.86526000000000003</v>
      </c>
      <c r="AD74">
        <v>5240.2969999999996</v>
      </c>
      <c r="AI74">
        <v>3.31684</v>
      </c>
      <c r="AJ74">
        <v>7198.0640000000003</v>
      </c>
    </row>
    <row r="75" spans="2:36">
      <c r="H75">
        <v>3.1726299999999998</v>
      </c>
      <c r="I75">
        <v>22070.129000000001</v>
      </c>
      <c r="K75">
        <v>2.74</v>
      </c>
      <c r="L75">
        <v>8500.5069999999996</v>
      </c>
      <c r="N75">
        <v>3.6052599999999999</v>
      </c>
      <c r="O75">
        <v>16609.853999999999</v>
      </c>
      <c r="Q75">
        <v>2.3073700000000001</v>
      </c>
      <c r="R75">
        <v>7173.4560000000001</v>
      </c>
      <c r="T75">
        <v>3.31684</v>
      </c>
      <c r="U75">
        <v>9745.3889999999992</v>
      </c>
      <c r="W75">
        <v>2.8842099999999999</v>
      </c>
      <c r="X75">
        <v>12914.842000000001</v>
      </c>
      <c r="AC75">
        <v>1.0094700000000001</v>
      </c>
      <c r="AD75">
        <v>5084.7809999999999</v>
      </c>
      <c r="AI75">
        <v>3.4610500000000002</v>
      </c>
      <c r="AJ75">
        <v>7292.7169999999996</v>
      </c>
    </row>
    <row r="76" spans="2:36">
      <c r="H76">
        <v>3.31684</v>
      </c>
      <c r="I76">
        <v>19309.305</v>
      </c>
      <c r="K76">
        <v>2.8842099999999999</v>
      </c>
      <c r="L76">
        <v>7387.2870000000003</v>
      </c>
      <c r="N76">
        <v>3.7494700000000001</v>
      </c>
      <c r="O76">
        <v>11222.005999999999</v>
      </c>
      <c r="Q76">
        <v>2.4515799999999999</v>
      </c>
      <c r="R76">
        <v>9950.7800000000007</v>
      </c>
      <c r="T76">
        <v>3.4610500000000002</v>
      </c>
      <c r="U76">
        <v>8292.6669999999995</v>
      </c>
      <c r="W76">
        <v>3.0284200000000001</v>
      </c>
      <c r="X76">
        <v>11176.916999999999</v>
      </c>
      <c r="AC76">
        <v>1.15368</v>
      </c>
      <c r="AD76">
        <v>5298.3649999999998</v>
      </c>
      <c r="AI76">
        <v>3.6052599999999999</v>
      </c>
      <c r="AJ76">
        <v>7081.8440000000001</v>
      </c>
    </row>
    <row r="77" spans="2:36">
      <c r="H77">
        <v>3.4610500000000002</v>
      </c>
      <c r="I77">
        <v>16277.582</v>
      </c>
      <c r="K77">
        <v>3.0284200000000001</v>
      </c>
      <c r="L77">
        <v>6475.7049999999999</v>
      </c>
      <c r="N77">
        <v>3.8936799999999998</v>
      </c>
      <c r="O77">
        <v>10320.679</v>
      </c>
      <c r="Q77">
        <v>2.59579</v>
      </c>
      <c r="R77">
        <v>10495.806</v>
      </c>
      <c r="T77">
        <v>3.6052599999999999</v>
      </c>
      <c r="U77">
        <v>7398.4059999999999</v>
      </c>
      <c r="W77">
        <v>3.1726299999999998</v>
      </c>
      <c r="X77">
        <v>9892.4760000000006</v>
      </c>
      <c r="AC77">
        <v>1.29789</v>
      </c>
      <c r="AD77">
        <v>5349</v>
      </c>
      <c r="AI77">
        <v>3.7494700000000001</v>
      </c>
      <c r="AJ77">
        <v>7225.3969999999999</v>
      </c>
    </row>
    <row r="78" spans="2:36">
      <c r="H78">
        <v>3.6052599999999999</v>
      </c>
      <c r="I78">
        <v>13293.905000000001</v>
      </c>
      <c r="K78">
        <v>3.1726299999999998</v>
      </c>
      <c r="L78">
        <v>6405.4219999999996</v>
      </c>
      <c r="N78">
        <v>4.03789</v>
      </c>
      <c r="O78">
        <v>9277.3439999999991</v>
      </c>
      <c r="Q78">
        <v>2.74</v>
      </c>
      <c r="R78">
        <v>9620.848</v>
      </c>
      <c r="T78">
        <v>3.7494700000000001</v>
      </c>
      <c r="U78">
        <v>7939.2219999999998</v>
      </c>
      <c r="W78">
        <v>3.31684</v>
      </c>
      <c r="X78">
        <v>8347.8310000000001</v>
      </c>
      <c r="AI78">
        <v>3.8936799999999998</v>
      </c>
      <c r="AJ78">
        <v>7065.2749999999996</v>
      </c>
    </row>
    <row r="79" spans="2:36">
      <c r="H79">
        <v>3.7494700000000001</v>
      </c>
      <c r="I79">
        <v>13856.648999999999</v>
      </c>
      <c r="K79">
        <v>3.31684</v>
      </c>
      <c r="L79">
        <v>7962.5529999999999</v>
      </c>
      <c r="N79">
        <v>4.1821000000000002</v>
      </c>
      <c r="O79">
        <v>8207.2309999999998</v>
      </c>
      <c r="Q79">
        <v>2.8842099999999999</v>
      </c>
      <c r="R79">
        <v>8588.5910000000003</v>
      </c>
      <c r="T79">
        <v>3.8936799999999998</v>
      </c>
      <c r="U79">
        <v>10297.486999999999</v>
      </c>
      <c r="W79">
        <v>3.4610500000000002</v>
      </c>
      <c r="X79">
        <v>7032.2280000000001</v>
      </c>
      <c r="AI79">
        <v>4.03789</v>
      </c>
      <c r="AJ79">
        <v>8758.7610000000004</v>
      </c>
    </row>
    <row r="80" spans="2:36">
      <c r="H80">
        <v>3.8936799999999998</v>
      </c>
      <c r="I80">
        <v>15105.472</v>
      </c>
      <c r="K80">
        <v>3.4610500000000002</v>
      </c>
      <c r="L80">
        <v>10938.468999999999</v>
      </c>
      <c r="N80">
        <v>4.3263100000000003</v>
      </c>
      <c r="O80">
        <v>8344.8590000000004</v>
      </c>
      <c r="Q80">
        <v>3.0284200000000001</v>
      </c>
      <c r="R80">
        <v>7525.5609999999997</v>
      </c>
      <c r="T80">
        <v>4.03789</v>
      </c>
      <c r="U80">
        <v>12560.047</v>
      </c>
      <c r="W80">
        <v>3.6052599999999999</v>
      </c>
      <c r="X80">
        <v>6404.2979999999998</v>
      </c>
      <c r="AI80">
        <v>4.1821000000000002</v>
      </c>
      <c r="AJ80">
        <v>9266.7489999999998</v>
      </c>
    </row>
    <row r="81" spans="8:36">
      <c r="H81">
        <v>4.03789</v>
      </c>
      <c r="I81">
        <v>14207.002</v>
      </c>
      <c r="K81">
        <v>3.6052599999999999</v>
      </c>
      <c r="L81">
        <v>13088.384</v>
      </c>
      <c r="N81">
        <v>4.4705199999999996</v>
      </c>
      <c r="O81">
        <v>12049.802</v>
      </c>
      <c r="Q81">
        <v>3.1726299999999998</v>
      </c>
      <c r="R81">
        <v>6374.33</v>
      </c>
      <c r="T81">
        <v>4.1821000000000002</v>
      </c>
      <c r="U81">
        <v>11185.554</v>
      </c>
      <c r="W81">
        <v>3.7494700000000001</v>
      </c>
      <c r="X81">
        <v>6166.1049999999996</v>
      </c>
      <c r="AI81">
        <v>4.3263100000000003</v>
      </c>
      <c r="AJ81">
        <v>10031.34</v>
      </c>
    </row>
    <row r="82" spans="8:36">
      <c r="H82">
        <v>4.1821000000000002</v>
      </c>
      <c r="I82">
        <v>12888.47</v>
      </c>
      <c r="K82">
        <v>3.7494700000000001</v>
      </c>
      <c r="L82">
        <v>12947.584999999999</v>
      </c>
      <c r="N82">
        <v>4.6147299999999998</v>
      </c>
      <c r="O82" s="1">
        <v>13666</v>
      </c>
      <c r="Q82">
        <v>3.31684</v>
      </c>
      <c r="R82">
        <v>5659.8919999999998</v>
      </c>
      <c r="T82">
        <v>4.3263100000000003</v>
      </c>
      <c r="U82">
        <v>8493.6409999999996</v>
      </c>
      <c r="W82">
        <v>3.8936799999999998</v>
      </c>
      <c r="X82">
        <v>6003.3469999999998</v>
      </c>
      <c r="AI82">
        <v>4.4705199999999996</v>
      </c>
      <c r="AJ82">
        <v>10391.784</v>
      </c>
    </row>
    <row r="83" spans="8:36">
      <c r="H83">
        <v>4.3263100000000003</v>
      </c>
      <c r="I83">
        <v>11965.555</v>
      </c>
      <c r="K83">
        <v>3.8936799999999998</v>
      </c>
      <c r="L83">
        <v>10374.071</v>
      </c>
      <c r="N83">
        <v>4.7589399999999999</v>
      </c>
      <c r="O83">
        <v>8826.8960000000006</v>
      </c>
      <c r="Q83">
        <v>3.4610500000000002</v>
      </c>
      <c r="R83">
        <v>5478.6859999999997</v>
      </c>
      <c r="T83">
        <v>4.4705199999999996</v>
      </c>
      <c r="U83">
        <v>8072.4690000000001</v>
      </c>
      <c r="W83">
        <v>4.03789</v>
      </c>
      <c r="X83">
        <v>6244.893</v>
      </c>
      <c r="AI83">
        <v>4.6147299999999998</v>
      </c>
      <c r="AJ83">
        <v>10324.317999999999</v>
      </c>
    </row>
    <row r="84" spans="8:36">
      <c r="H84">
        <v>4.4705199999999996</v>
      </c>
      <c r="I84">
        <v>11933.790999999999</v>
      </c>
      <c r="K84">
        <v>4.03789</v>
      </c>
      <c r="L84">
        <v>6609.1819999999998</v>
      </c>
      <c r="N84">
        <v>4.9031500000000001</v>
      </c>
      <c r="O84">
        <v>4195.8440000000001</v>
      </c>
      <c r="Q84">
        <v>3.6052599999999999</v>
      </c>
      <c r="R84">
        <v>5156.0320000000002</v>
      </c>
      <c r="T84">
        <v>4.6147299999999998</v>
      </c>
      <c r="U84">
        <v>10113.983</v>
      </c>
      <c r="W84">
        <v>4.1821000000000002</v>
      </c>
      <c r="X84">
        <v>6903.4390000000003</v>
      </c>
      <c r="AI84">
        <v>4.7589399999999999</v>
      </c>
      <c r="AJ84">
        <v>8907.5220000000008</v>
      </c>
    </row>
    <row r="85" spans="8:36">
      <c r="H85">
        <v>4.6147299999999998</v>
      </c>
      <c r="I85">
        <v>14352.025</v>
      </c>
      <c r="K85">
        <v>4.1821000000000002</v>
      </c>
      <c r="L85">
        <v>5290.1880000000001</v>
      </c>
      <c r="N85">
        <v>5.0473600000000003</v>
      </c>
      <c r="O85">
        <v>2663.433</v>
      </c>
      <c r="Q85">
        <v>3.7494700000000001</v>
      </c>
      <c r="R85">
        <v>6171.5290000000005</v>
      </c>
      <c r="T85">
        <v>4.7589399999999999</v>
      </c>
      <c r="U85" s="1">
        <v>12204.397999999999</v>
      </c>
      <c r="W85">
        <v>4.3263100000000003</v>
      </c>
      <c r="X85">
        <v>7820.6289999999999</v>
      </c>
      <c r="AI85">
        <v>4.9031500000000001</v>
      </c>
      <c r="AJ85">
        <v>7055.8119999999999</v>
      </c>
    </row>
    <row r="86" spans="8:36">
      <c r="H86">
        <v>4.7589399999999999</v>
      </c>
      <c r="I86" s="1">
        <v>16714.687999999998</v>
      </c>
      <c r="K86">
        <v>4.3263100000000003</v>
      </c>
      <c r="L86">
        <v>5026.4409999999998</v>
      </c>
      <c r="N86">
        <v>5.1915699999999996</v>
      </c>
      <c r="O86">
        <v>2368.1060000000002</v>
      </c>
      <c r="Q86">
        <v>3.8936799999999998</v>
      </c>
      <c r="R86">
        <v>6244.9139999999998</v>
      </c>
      <c r="T86">
        <v>4.9031500000000001</v>
      </c>
      <c r="U86">
        <v>9123.3629999999994</v>
      </c>
      <c r="W86">
        <v>4.4705199999999996</v>
      </c>
      <c r="X86">
        <v>8766.7440000000006</v>
      </c>
      <c r="AI86">
        <v>5.0473600000000003</v>
      </c>
      <c r="AJ86">
        <v>5745.1880000000001</v>
      </c>
    </row>
    <row r="87" spans="8:36">
      <c r="H87">
        <v>4.9031500000000001</v>
      </c>
      <c r="I87">
        <v>12254.406999999999</v>
      </c>
      <c r="K87">
        <v>4.4705199999999996</v>
      </c>
      <c r="L87">
        <v>4558.7920000000004</v>
      </c>
      <c r="N87">
        <v>5.3357799999999997</v>
      </c>
      <c r="O87">
        <v>2261.8150000000001</v>
      </c>
      <c r="Q87">
        <v>4.03789</v>
      </c>
      <c r="R87">
        <v>6988.8140000000003</v>
      </c>
      <c r="T87">
        <v>5.0473600000000003</v>
      </c>
      <c r="U87">
        <v>4869.08</v>
      </c>
      <c r="W87">
        <v>4.6147299999999998</v>
      </c>
      <c r="X87">
        <v>8899.1630000000005</v>
      </c>
      <c r="AI87">
        <v>5.1915699999999996</v>
      </c>
      <c r="AJ87">
        <v>5350.5379999999996</v>
      </c>
    </row>
    <row r="88" spans="8:36">
      <c r="H88">
        <v>5.0473600000000003</v>
      </c>
      <c r="I88">
        <v>6150.8739999999998</v>
      </c>
      <c r="K88">
        <v>4.6147299999999998</v>
      </c>
      <c r="L88">
        <v>4131.4520000000002</v>
      </c>
      <c r="N88">
        <v>5.4799899999999999</v>
      </c>
      <c r="O88">
        <v>2215.174</v>
      </c>
      <c r="Q88">
        <v>4.1821000000000002</v>
      </c>
      <c r="R88">
        <v>7432.78</v>
      </c>
      <c r="T88">
        <v>5.1915699999999996</v>
      </c>
      <c r="U88">
        <v>3312.596</v>
      </c>
      <c r="W88">
        <v>4.7589399999999999</v>
      </c>
      <c r="X88">
        <v>8555.9150000000009</v>
      </c>
      <c r="AI88">
        <v>5.3357799999999997</v>
      </c>
      <c r="AJ88">
        <v>6439.7250000000004</v>
      </c>
    </row>
    <row r="89" spans="8:36">
      <c r="H89" s="2">
        <v>5.1915699999999996</v>
      </c>
      <c r="I89" s="2">
        <v>3417.0419999999999</v>
      </c>
      <c r="K89" s="2">
        <v>4.7589399999999999</v>
      </c>
      <c r="L89" s="2">
        <v>3651.4690000000001</v>
      </c>
      <c r="M89" s="2"/>
      <c r="N89">
        <v>5.6242000000000001</v>
      </c>
      <c r="O89">
        <v>2191.817</v>
      </c>
      <c r="Q89">
        <v>4.3263100000000003</v>
      </c>
      <c r="R89">
        <v>7416.4840000000004</v>
      </c>
      <c r="T89">
        <v>5.3357799999999997</v>
      </c>
      <c r="U89">
        <v>2894.5859999999998</v>
      </c>
      <c r="W89">
        <v>4.9031500000000001</v>
      </c>
      <c r="X89">
        <v>7395.3850000000002</v>
      </c>
      <c r="AI89">
        <v>5.4799899999999999</v>
      </c>
      <c r="AJ89">
        <v>8811.2710000000006</v>
      </c>
    </row>
    <row r="90" spans="8:36">
      <c r="H90" s="2">
        <v>5.3357799999999997</v>
      </c>
      <c r="I90" s="2">
        <v>2600.4450000000002</v>
      </c>
      <c r="K90" s="2">
        <v>4.9031500000000001</v>
      </c>
      <c r="L90" s="2">
        <v>3466.5459999999998</v>
      </c>
      <c r="M90" s="2"/>
      <c r="N90">
        <v>5.7684100000000003</v>
      </c>
      <c r="O90">
        <v>2028</v>
      </c>
      <c r="Q90">
        <v>4.4705199999999996</v>
      </c>
      <c r="R90">
        <v>6922.7920000000004</v>
      </c>
      <c r="T90">
        <v>5.4799899999999999</v>
      </c>
      <c r="U90">
        <v>2398.5810000000001</v>
      </c>
      <c r="W90">
        <v>5.0473600000000003</v>
      </c>
      <c r="X90">
        <v>7291.4179999999997</v>
      </c>
      <c r="AI90">
        <v>5.6242000000000001</v>
      </c>
      <c r="AJ90" s="1">
        <v>9789.4940000000006</v>
      </c>
    </row>
    <row r="91" spans="8:36">
      <c r="H91" s="2">
        <v>5.4799899999999999</v>
      </c>
      <c r="I91" s="2">
        <v>2396.1559999999999</v>
      </c>
      <c r="K91" s="2">
        <v>5.0473600000000003</v>
      </c>
      <c r="L91" s="2">
        <v>3922.0239999999999</v>
      </c>
      <c r="M91" s="2"/>
      <c r="Q91">
        <v>4.6147299999999998</v>
      </c>
      <c r="R91">
        <v>5682.9870000000001</v>
      </c>
      <c r="T91">
        <v>5.6242000000000001</v>
      </c>
      <c r="U91">
        <v>2306.6669999999999</v>
      </c>
      <c r="W91">
        <v>5.1915699999999996</v>
      </c>
      <c r="X91">
        <v>7959.973</v>
      </c>
      <c r="AI91">
        <v>5.7684100000000003</v>
      </c>
      <c r="AJ91">
        <v>7679.8819999999996</v>
      </c>
    </row>
    <row r="92" spans="8:36">
      <c r="H92" s="2"/>
      <c r="I92" s="2"/>
      <c r="K92" s="2">
        <v>5.1915699999999996</v>
      </c>
      <c r="L92" s="2">
        <v>4157.1329999999998</v>
      </c>
      <c r="M92" s="2"/>
      <c r="Q92">
        <v>4.7589399999999999</v>
      </c>
      <c r="R92">
        <v>4902.6009999999997</v>
      </c>
      <c r="W92">
        <v>5.3357799999999997</v>
      </c>
      <c r="X92">
        <v>7207.4480000000003</v>
      </c>
      <c r="AI92">
        <v>5.9126300000000001</v>
      </c>
      <c r="AJ92">
        <v>3824.998</v>
      </c>
    </row>
    <row r="93" spans="8:36">
      <c r="K93">
        <v>5.3357799999999997</v>
      </c>
      <c r="L93">
        <v>5512.8220000000001</v>
      </c>
      <c r="Q93">
        <v>4.9031500000000001</v>
      </c>
      <c r="R93">
        <v>5085.3900000000003</v>
      </c>
      <c r="W93">
        <v>5.4799899999999999</v>
      </c>
      <c r="X93">
        <v>7613.6840000000002</v>
      </c>
      <c r="AI93">
        <v>6.0568400000000002</v>
      </c>
      <c r="AJ93">
        <v>2291.5680000000002</v>
      </c>
    </row>
    <row r="94" spans="8:36">
      <c r="K94">
        <v>5.4799899999999999</v>
      </c>
      <c r="L94">
        <v>6321.8720000000003</v>
      </c>
      <c r="Q94">
        <v>5.0473600000000003</v>
      </c>
      <c r="R94">
        <v>6209.4179999999997</v>
      </c>
      <c r="W94">
        <v>5.6242000000000001</v>
      </c>
      <c r="X94" s="1">
        <v>8837.2039999999997</v>
      </c>
      <c r="AI94">
        <v>6.2010500000000004</v>
      </c>
      <c r="AJ94">
        <v>2070.9250000000002</v>
      </c>
    </row>
    <row r="95" spans="8:36">
      <c r="K95">
        <v>5.6242000000000001</v>
      </c>
      <c r="L95" s="1">
        <v>6594.2889999999998</v>
      </c>
      <c r="Q95">
        <v>5.1915699999999996</v>
      </c>
      <c r="R95">
        <v>8334.232</v>
      </c>
      <c r="W95">
        <v>5.7684100000000003</v>
      </c>
      <c r="X95">
        <v>8370.9719999999998</v>
      </c>
      <c r="AI95">
        <v>6.3452599999999997</v>
      </c>
      <c r="AJ95">
        <v>2084.0839999999998</v>
      </c>
    </row>
    <row r="96" spans="8:36">
      <c r="K96">
        <v>5.7684100000000003</v>
      </c>
      <c r="L96">
        <v>5003.0330000000004</v>
      </c>
      <c r="Q96">
        <v>5.3357799999999997</v>
      </c>
      <c r="R96" s="1">
        <v>8802.0329999999994</v>
      </c>
      <c r="W96">
        <v>5.9126300000000001</v>
      </c>
      <c r="X96">
        <v>6152.9740000000002</v>
      </c>
      <c r="AI96">
        <v>6.4894699999999998</v>
      </c>
      <c r="AJ96">
        <v>1959.75</v>
      </c>
    </row>
    <row r="97" spans="1:24">
      <c r="K97">
        <v>5.9126300000000001</v>
      </c>
      <c r="L97">
        <v>3243.8780000000002</v>
      </c>
      <c r="Q97">
        <v>5.4799899999999999</v>
      </c>
      <c r="R97">
        <v>5790.0150000000003</v>
      </c>
      <c r="W97">
        <v>6.0568400000000002</v>
      </c>
      <c r="X97">
        <v>3616.8510000000001</v>
      </c>
    </row>
    <row r="98" spans="1:24">
      <c r="K98">
        <v>6.0568400000000002</v>
      </c>
      <c r="L98">
        <v>2498.1030000000001</v>
      </c>
      <c r="Q98">
        <v>5.6242000000000001</v>
      </c>
      <c r="R98">
        <v>3480.3119999999999</v>
      </c>
      <c r="W98">
        <v>6.2010500000000004</v>
      </c>
      <c r="X98">
        <v>2423.1190000000001</v>
      </c>
    </row>
    <row r="99" spans="1:24">
      <c r="K99">
        <v>6.2010500000000004</v>
      </c>
      <c r="L99">
        <v>2360.732</v>
      </c>
      <c r="Q99">
        <v>5.7684100000000003</v>
      </c>
      <c r="R99">
        <v>2479.8420000000001</v>
      </c>
      <c r="W99">
        <v>6.3452599999999997</v>
      </c>
      <c r="X99">
        <v>2096.7730000000001</v>
      </c>
    </row>
    <row r="100" spans="1:24">
      <c r="K100">
        <v>6.3452599999999997</v>
      </c>
      <c r="L100">
        <v>2339.25</v>
      </c>
      <c r="Q100">
        <v>5.9126300000000001</v>
      </c>
      <c r="R100">
        <v>2140.5619999999999</v>
      </c>
      <c r="W100">
        <v>6.4894699999999998</v>
      </c>
      <c r="X100">
        <v>2013.556</v>
      </c>
    </row>
    <row r="108" spans="1:24">
      <c r="A108" s="2" t="s">
        <v>2</v>
      </c>
      <c r="B108" s="2"/>
      <c r="C108" s="2"/>
      <c r="D108" s="2"/>
      <c r="E108" s="2"/>
      <c r="F108" s="2" t="s">
        <v>8</v>
      </c>
      <c r="G108" s="2"/>
      <c r="J108" s="2" t="s">
        <v>9</v>
      </c>
      <c r="N108" s="2" t="s">
        <v>10</v>
      </c>
      <c r="O108" s="2"/>
      <c r="P108" s="2"/>
      <c r="Q108" s="2"/>
      <c r="R108" s="2" t="s">
        <v>11</v>
      </c>
      <c r="S108" s="2"/>
      <c r="T108" s="2"/>
      <c r="U108" s="2"/>
      <c r="V108" s="2" t="s">
        <v>12</v>
      </c>
      <c r="W108" s="2"/>
      <c r="X108" s="2"/>
    </row>
    <row r="109" spans="1:24">
      <c r="A109" s="2"/>
      <c r="B109" s="2"/>
      <c r="C109" s="2"/>
      <c r="D109" s="2"/>
      <c r="E109" s="2"/>
      <c r="F109" s="2"/>
      <c r="G109" s="2"/>
      <c r="J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</row>
    <row r="110" spans="1:24">
      <c r="A110" s="2" t="s">
        <v>3</v>
      </c>
      <c r="B110" s="2"/>
      <c r="C110" s="2" t="s">
        <v>5</v>
      </c>
      <c r="D110" s="2"/>
      <c r="E110" s="2"/>
      <c r="F110" s="2" t="s">
        <v>3</v>
      </c>
      <c r="G110" s="2"/>
      <c r="H110" s="2" t="s">
        <v>5</v>
      </c>
      <c r="J110" s="2" t="s">
        <v>3</v>
      </c>
      <c r="L110" s="2" t="s">
        <v>5</v>
      </c>
      <c r="N110" s="2" t="s">
        <v>3</v>
      </c>
      <c r="O110" s="2"/>
      <c r="P110" s="2" t="s">
        <v>5</v>
      </c>
      <c r="Q110" s="2"/>
      <c r="R110" s="2" t="s">
        <v>3</v>
      </c>
      <c r="S110" s="2"/>
      <c r="T110" s="2" t="s">
        <v>5</v>
      </c>
      <c r="U110" s="2"/>
      <c r="V110" s="2" t="s">
        <v>3</v>
      </c>
      <c r="W110" s="2"/>
      <c r="X110" s="2" t="s">
        <v>5</v>
      </c>
    </row>
    <row r="111" spans="1:24">
      <c r="A111" s="2" t="s">
        <v>4</v>
      </c>
      <c r="B111" s="2"/>
      <c r="C111" s="2" t="s">
        <v>4</v>
      </c>
      <c r="D111" s="2"/>
      <c r="E111" s="2"/>
      <c r="F111" s="2" t="s">
        <v>4</v>
      </c>
      <c r="G111" s="2"/>
      <c r="H111" s="2" t="s">
        <v>4</v>
      </c>
      <c r="J111" s="2" t="s">
        <v>4</v>
      </c>
      <c r="L111" s="2" t="s">
        <v>4</v>
      </c>
      <c r="N111" s="2" t="s">
        <v>4</v>
      </c>
      <c r="O111" s="2"/>
      <c r="P111" s="2" t="s">
        <v>4</v>
      </c>
      <c r="Q111" s="2"/>
      <c r="R111" s="2" t="s">
        <v>4</v>
      </c>
      <c r="S111" s="2"/>
      <c r="T111" s="2" t="s">
        <v>4</v>
      </c>
      <c r="U111" s="2"/>
      <c r="V111" s="2" t="s">
        <v>4</v>
      </c>
      <c r="W111" s="2"/>
      <c r="X111" s="2" t="s">
        <v>4</v>
      </c>
    </row>
    <row r="112" spans="1:24">
      <c r="A112" s="1">
        <v>12947.903</v>
      </c>
      <c r="C112" s="1">
        <v>5665.2209999999995</v>
      </c>
      <c r="F112" s="1">
        <v>16769.993999999999</v>
      </c>
      <c r="H112" s="1">
        <v>9369.6509999999998</v>
      </c>
      <c r="J112" s="1">
        <v>12953.511</v>
      </c>
      <c r="L112" s="1">
        <v>9186.8230000000003</v>
      </c>
      <c r="N112" s="1">
        <v>14968.156000000001</v>
      </c>
      <c r="P112" s="1">
        <v>8844.1759999999995</v>
      </c>
      <c r="R112" s="1">
        <v>13789.897000000001</v>
      </c>
      <c r="T112" s="1">
        <v>8466.9419999999991</v>
      </c>
      <c r="V112" s="1">
        <v>12525.258</v>
      </c>
      <c r="X112" s="1">
        <v>9745.8330000000005</v>
      </c>
    </row>
    <row r="113" spans="1:24">
      <c r="A113" s="1">
        <v>15232.103999999999</v>
      </c>
      <c r="C113" s="1">
        <v>5217.7380000000003</v>
      </c>
      <c r="F113" s="1">
        <v>14542.384</v>
      </c>
      <c r="H113" s="1">
        <v>7355.942</v>
      </c>
      <c r="J113" s="1">
        <v>18698.553</v>
      </c>
      <c r="L113" s="1">
        <v>8979.99</v>
      </c>
      <c r="N113" s="1">
        <v>12088.482</v>
      </c>
      <c r="P113" s="1">
        <v>8580.2900000000009</v>
      </c>
      <c r="R113" s="1">
        <v>14857.509</v>
      </c>
      <c r="T113" s="1">
        <v>10222.227999999999</v>
      </c>
      <c r="V113" s="1">
        <v>14098.19</v>
      </c>
      <c r="X113" s="1">
        <v>11290.728999999999</v>
      </c>
    </row>
    <row r="114" spans="1:24">
      <c r="A114" s="1">
        <v>18539.107</v>
      </c>
      <c r="C114" s="1">
        <v>4886.0619999999999</v>
      </c>
      <c r="F114" s="1">
        <v>12883.688</v>
      </c>
      <c r="H114" s="1">
        <v>10336.978999999999</v>
      </c>
      <c r="J114" s="1">
        <v>14971.37</v>
      </c>
      <c r="L114" s="1">
        <v>10455.312</v>
      </c>
      <c r="N114" s="1">
        <v>12903.688</v>
      </c>
      <c r="P114" s="1">
        <v>9696.0339999999997</v>
      </c>
      <c r="R114" s="1">
        <v>14667.737999999999</v>
      </c>
      <c r="T114" s="1">
        <v>10213.635</v>
      </c>
      <c r="V114" s="1">
        <v>11785.43</v>
      </c>
      <c r="X114" s="1">
        <v>11054.362999999999</v>
      </c>
    </row>
    <row r="115" spans="1:24">
      <c r="A115" s="1">
        <v>14030.937</v>
      </c>
      <c r="C115" s="1">
        <v>5629.3689999999997</v>
      </c>
      <c r="F115" s="1">
        <v>16714.687999999998</v>
      </c>
      <c r="H115" s="1">
        <v>6594.2889999999998</v>
      </c>
      <c r="J115" s="1">
        <v>13666</v>
      </c>
      <c r="L115" s="1">
        <v>8802.0329999999994</v>
      </c>
      <c r="N115" s="1">
        <v>12204.397999999999</v>
      </c>
      <c r="P115" s="1">
        <v>8837.2039999999997</v>
      </c>
      <c r="R115" s="1">
        <v>14162.17</v>
      </c>
      <c r="T115" s="1">
        <v>8738.6090000000004</v>
      </c>
      <c r="V115" s="1">
        <v>15326.819</v>
      </c>
      <c r="X115" s="1">
        <v>9789.4940000000006</v>
      </c>
    </row>
    <row r="116" spans="1:24">
      <c r="A116">
        <f>AVERAGE(A112:A115)</f>
        <v>15187.51275</v>
      </c>
      <c r="C116">
        <f>AVERAGE(C112:C115)</f>
        <v>5349.5974999999999</v>
      </c>
      <c r="D116" t="e">
        <f t="shared" ref="D116:H116" si="0">AVERAGE(D112:D115)</f>
        <v>#DIV/0!</v>
      </c>
      <c r="E116" t="e">
        <f t="shared" si="0"/>
        <v>#DIV/0!</v>
      </c>
      <c r="F116">
        <f t="shared" si="0"/>
        <v>15227.6885</v>
      </c>
      <c r="G116" t="e">
        <f t="shared" si="0"/>
        <v>#DIV/0!</v>
      </c>
      <c r="H116">
        <f t="shared" si="0"/>
        <v>8414.2152499999993</v>
      </c>
      <c r="I116" t="e">
        <f t="shared" ref="I116" si="1">AVERAGE(I112:I115)</f>
        <v>#DIV/0!</v>
      </c>
      <c r="J116">
        <f t="shared" ref="J116" si="2">AVERAGE(J112:J115)</f>
        <v>15072.3585</v>
      </c>
      <c r="K116" t="e">
        <f t="shared" ref="K116" si="3">AVERAGE(K112:K115)</f>
        <v>#DIV/0!</v>
      </c>
      <c r="L116">
        <f t="shared" ref="L116" si="4">AVERAGE(L112:L115)</f>
        <v>9356.039499999999</v>
      </c>
      <c r="M116" t="e">
        <f t="shared" ref="M116" si="5">AVERAGE(M112:M115)</f>
        <v>#DIV/0!</v>
      </c>
      <c r="N116">
        <f t="shared" ref="N116" si="6">AVERAGE(N112:N115)</f>
        <v>13041.181</v>
      </c>
      <c r="O116" t="e">
        <f t="shared" ref="O116" si="7">AVERAGE(O112:O115)</f>
        <v>#DIV/0!</v>
      </c>
      <c r="P116">
        <f t="shared" ref="P116" si="8">AVERAGE(P112:P115)</f>
        <v>8989.4259999999995</v>
      </c>
      <c r="Q116" t="e">
        <f t="shared" ref="Q116" si="9">AVERAGE(Q112:Q115)</f>
        <v>#DIV/0!</v>
      </c>
      <c r="R116">
        <f t="shared" ref="R116" si="10">AVERAGE(R112:R115)</f>
        <v>14369.3285</v>
      </c>
      <c r="S116" t="e">
        <f t="shared" ref="S116" si="11">AVERAGE(S112:S115)</f>
        <v>#DIV/0!</v>
      </c>
      <c r="T116">
        <f t="shared" ref="T116" si="12">AVERAGE(T112:T115)</f>
        <v>9410.3535000000011</v>
      </c>
      <c r="U116" t="e">
        <f t="shared" ref="U116" si="13">AVERAGE(U112:U115)</f>
        <v>#DIV/0!</v>
      </c>
      <c r="V116">
        <f t="shared" ref="V116" si="14">AVERAGE(V112:V115)</f>
        <v>13433.92425</v>
      </c>
      <c r="W116" t="e">
        <f t="shared" ref="W116" si="15">AVERAGE(W112:W115)</f>
        <v>#DIV/0!</v>
      </c>
      <c r="X116">
        <f t="shared" ref="X116" si="16">AVERAGE(X112:X115)</f>
        <v>10470.104749999999</v>
      </c>
    </row>
    <row r="118" spans="1:24">
      <c r="A118" s="1">
        <v>2027</v>
      </c>
      <c r="C118" s="1">
        <v>2027</v>
      </c>
      <c r="F118" s="1">
        <v>2100</v>
      </c>
      <c r="H118" s="1">
        <v>2100</v>
      </c>
      <c r="J118" s="1">
        <v>2069</v>
      </c>
      <c r="L118" s="1">
        <v>2069</v>
      </c>
      <c r="N118" s="1">
        <v>2028</v>
      </c>
      <c r="P118" s="1">
        <v>2028</v>
      </c>
      <c r="R118" s="1">
        <v>2057</v>
      </c>
      <c r="T118" s="1">
        <v>2057</v>
      </c>
      <c r="V118" s="1">
        <v>2066</v>
      </c>
      <c r="X118" s="1">
        <v>2066</v>
      </c>
    </row>
    <row r="120" spans="1:24">
      <c r="A120">
        <f>A116-A118</f>
        <v>13160.51275</v>
      </c>
      <c r="B120">
        <f t="shared" ref="B120:G120" si="17">B116-B118</f>
        <v>0</v>
      </c>
      <c r="C120">
        <f t="shared" si="17"/>
        <v>3322.5974999999999</v>
      </c>
      <c r="D120" t="e">
        <f t="shared" si="17"/>
        <v>#DIV/0!</v>
      </c>
      <c r="E120" t="e">
        <f t="shared" si="17"/>
        <v>#DIV/0!</v>
      </c>
      <c r="F120">
        <f>F116-F118</f>
        <v>13127.6885</v>
      </c>
      <c r="G120" t="e">
        <f t="shared" si="17"/>
        <v>#DIV/0!</v>
      </c>
      <c r="H120">
        <f>H116-H118</f>
        <v>6314.2152499999993</v>
      </c>
      <c r="I120" t="e">
        <f t="shared" ref="I120:X120" si="18">I116-I118</f>
        <v>#DIV/0!</v>
      </c>
      <c r="J120">
        <f t="shared" si="18"/>
        <v>13003.3585</v>
      </c>
      <c r="K120" t="e">
        <f t="shared" si="18"/>
        <v>#DIV/0!</v>
      </c>
      <c r="L120">
        <f t="shared" si="18"/>
        <v>7287.039499999999</v>
      </c>
      <c r="M120" t="e">
        <f t="shared" si="18"/>
        <v>#DIV/0!</v>
      </c>
      <c r="N120">
        <f t="shared" si="18"/>
        <v>11013.181</v>
      </c>
      <c r="O120" t="e">
        <f t="shared" si="18"/>
        <v>#DIV/0!</v>
      </c>
      <c r="P120">
        <f t="shared" si="18"/>
        <v>6961.4259999999995</v>
      </c>
      <c r="Q120" t="e">
        <f t="shared" si="18"/>
        <v>#DIV/0!</v>
      </c>
      <c r="R120">
        <f t="shared" si="18"/>
        <v>12312.3285</v>
      </c>
      <c r="S120" t="e">
        <f t="shared" si="18"/>
        <v>#DIV/0!</v>
      </c>
      <c r="T120">
        <f t="shared" si="18"/>
        <v>7353.3535000000011</v>
      </c>
      <c r="U120" t="e">
        <f t="shared" si="18"/>
        <v>#DIV/0!</v>
      </c>
      <c r="V120">
        <f t="shared" si="18"/>
        <v>11367.92425</v>
      </c>
      <c r="W120" t="e">
        <f t="shared" si="18"/>
        <v>#DIV/0!</v>
      </c>
      <c r="X120">
        <f t="shared" si="18"/>
        <v>8404.1047499999986</v>
      </c>
    </row>
    <row r="125" spans="1:24">
      <c r="B125" t="s">
        <v>6</v>
      </c>
    </row>
    <row r="127" spans="1:24">
      <c r="B127" t="s">
        <v>3</v>
      </c>
      <c r="D127" t="s">
        <v>5</v>
      </c>
    </row>
    <row r="128" spans="1:24">
      <c r="B128" t="s">
        <v>4</v>
      </c>
      <c r="D128" t="s">
        <v>4</v>
      </c>
      <c r="F128" t="s">
        <v>7</v>
      </c>
    </row>
    <row r="129" spans="1:6">
      <c r="A129" t="s">
        <v>2</v>
      </c>
      <c r="B129">
        <v>13160.51275</v>
      </c>
      <c r="D129">
        <v>3322.5974999999999</v>
      </c>
      <c r="F129">
        <f>B129/D129</f>
        <v>3.9609109288741715</v>
      </c>
    </row>
    <row r="130" spans="1:6">
      <c r="A130" t="s">
        <v>8</v>
      </c>
      <c r="B130">
        <v>13127.6885</v>
      </c>
      <c r="D130">
        <v>6314.2152499999993</v>
      </c>
      <c r="F130">
        <f t="shared" ref="F130:F134" si="19">B130/D130</f>
        <v>2.0790688914192468</v>
      </c>
    </row>
    <row r="131" spans="1:6">
      <c r="A131" t="s">
        <v>9</v>
      </c>
      <c r="B131">
        <v>13003.3585</v>
      </c>
      <c r="D131">
        <v>7287.039499999999</v>
      </c>
      <c r="F131">
        <f t="shared" si="19"/>
        <v>1.7844501185975459</v>
      </c>
    </row>
    <row r="132" spans="1:6">
      <c r="A132" t="s">
        <v>10</v>
      </c>
      <c r="B132">
        <v>11013.181</v>
      </c>
      <c r="D132">
        <v>6961.4259999999995</v>
      </c>
      <c r="F132">
        <f t="shared" si="19"/>
        <v>1.5820294577576492</v>
      </c>
    </row>
    <row r="133" spans="1:6">
      <c r="A133" t="s">
        <v>11</v>
      </c>
      <c r="B133">
        <v>12312.3285</v>
      </c>
      <c r="D133">
        <v>7353.3535000000011</v>
      </c>
      <c r="F133">
        <f t="shared" si="19"/>
        <v>1.6743827833110427</v>
      </c>
    </row>
    <row r="134" spans="1:6">
      <c r="A134" t="s">
        <v>12</v>
      </c>
      <c r="B134">
        <v>11367.92425</v>
      </c>
      <c r="D134">
        <v>8404.1047499999986</v>
      </c>
      <c r="F134">
        <f t="shared" si="19"/>
        <v>1.3526633220510491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158"/>
  <sheetViews>
    <sheetView workbookViewId="0">
      <selection activeCell="B4" sqref="B4"/>
    </sheetView>
  </sheetViews>
  <sheetFormatPr baseColWidth="10" defaultRowHeight="15" x14ac:dyDescent="0"/>
  <sheetData>
    <row r="2" spans="1:20">
      <c r="A2">
        <v>160607</v>
      </c>
      <c r="B2" t="s">
        <v>0</v>
      </c>
    </row>
    <row r="4" spans="1:20">
      <c r="A4" t="s">
        <v>1</v>
      </c>
      <c r="B4" t="s">
        <v>33</v>
      </c>
    </row>
    <row r="5" spans="1:20">
      <c r="K5" t="s">
        <v>3</v>
      </c>
    </row>
    <row r="6" spans="1:20">
      <c r="B6" t="s">
        <v>6</v>
      </c>
      <c r="K6" t="s">
        <v>4</v>
      </c>
      <c r="S6" t="s">
        <v>27</v>
      </c>
      <c r="T6" t="s">
        <v>28</v>
      </c>
    </row>
    <row r="7" spans="1:20">
      <c r="J7" t="s">
        <v>2</v>
      </c>
      <c r="K7">
        <v>31221.412499999999</v>
      </c>
      <c r="L7">
        <v>14614.159750000003</v>
      </c>
      <c r="M7">
        <v>13009.996459459458</v>
      </c>
      <c r="N7">
        <v>11318.845459459459</v>
      </c>
      <c r="O7">
        <v>3976.7205000000004</v>
      </c>
      <c r="P7">
        <v>9131.7910000000011</v>
      </c>
      <c r="Q7">
        <v>10584.822249999999</v>
      </c>
      <c r="R7">
        <v>13160.51275</v>
      </c>
      <c r="S7">
        <f>AVERAGE(K7:R7)</f>
        <v>13377.282583614862</v>
      </c>
      <c r="T7">
        <f>STDEV(K7:R7)</f>
        <v>7915.2158190833816</v>
      </c>
    </row>
    <row r="8" spans="1:20">
      <c r="B8" t="s">
        <v>3</v>
      </c>
      <c r="D8" t="s">
        <v>5</v>
      </c>
      <c r="J8" t="s">
        <v>8</v>
      </c>
      <c r="K8">
        <v>18035.938000000002</v>
      </c>
      <c r="L8">
        <v>11334.347000000002</v>
      </c>
      <c r="M8">
        <v>11989.517616666666</v>
      </c>
      <c r="N8">
        <v>10803.81</v>
      </c>
      <c r="O8">
        <v>5129.1019999999999</v>
      </c>
      <c r="P8">
        <v>11871.19425</v>
      </c>
      <c r="Q8">
        <v>7813.1525000000001</v>
      </c>
      <c r="R8">
        <v>13127.6885</v>
      </c>
      <c r="S8">
        <f t="shared" ref="S8:S11" si="0">AVERAGE(K8:R8)</f>
        <v>11263.093733333333</v>
      </c>
      <c r="T8">
        <f t="shared" ref="T8:T11" si="1">STDEV(K8:R8)</f>
        <v>3779.4477804269286</v>
      </c>
    </row>
    <row r="9" spans="1:20">
      <c r="B9" t="s">
        <v>4</v>
      </c>
      <c r="D9" t="s">
        <v>4</v>
      </c>
      <c r="F9" t="s">
        <v>7</v>
      </c>
      <c r="J9" t="s">
        <v>9</v>
      </c>
      <c r="K9">
        <v>14522.089250000001</v>
      </c>
      <c r="L9">
        <v>10785.688250000003</v>
      </c>
      <c r="M9">
        <v>13179.278749999999</v>
      </c>
      <c r="N9">
        <v>8748.0505000000012</v>
      </c>
      <c r="O9">
        <v>4486.6902499999997</v>
      </c>
      <c r="P9">
        <v>8644.3454999999994</v>
      </c>
      <c r="Q9">
        <v>9602.5217499999999</v>
      </c>
      <c r="R9">
        <v>13003.3585</v>
      </c>
      <c r="S9">
        <f t="shared" si="0"/>
        <v>10371.50284375</v>
      </c>
      <c r="T9">
        <f t="shared" si="1"/>
        <v>3230.4402174615525</v>
      </c>
    </row>
    <row r="10" spans="1:20">
      <c r="A10" t="s">
        <v>2</v>
      </c>
      <c r="B10">
        <v>31221.412499999999</v>
      </c>
      <c r="D10">
        <v>5386.6100000000006</v>
      </c>
      <c r="F10">
        <f>B10/D10</f>
        <v>5.7961152747275175</v>
      </c>
      <c r="J10" t="s">
        <v>10</v>
      </c>
      <c r="K10">
        <v>19085.143750000003</v>
      </c>
      <c r="L10">
        <v>11002.927750000001</v>
      </c>
      <c r="M10">
        <v>10363.904500000001</v>
      </c>
      <c r="N10">
        <v>10300.69225</v>
      </c>
      <c r="O10">
        <v>4715.8637500000004</v>
      </c>
      <c r="P10">
        <v>6309.0660000000007</v>
      </c>
      <c r="Q10">
        <v>8877.6242499999989</v>
      </c>
      <c r="R10">
        <v>11013.181</v>
      </c>
      <c r="S10">
        <f t="shared" si="0"/>
        <v>10208.55040625</v>
      </c>
      <c r="T10">
        <f t="shared" si="1"/>
        <v>4263.6662616061076</v>
      </c>
    </row>
    <row r="11" spans="1:20">
      <c r="A11" t="s">
        <v>8</v>
      </c>
      <c r="B11">
        <v>18035.938000000002</v>
      </c>
      <c r="D11">
        <v>5515.9082500000004</v>
      </c>
      <c r="F11">
        <f t="shared" ref="F11:F20" si="2">B11/D11</f>
        <v>3.2698038441810557</v>
      </c>
      <c r="J11" t="s">
        <v>11</v>
      </c>
      <c r="K11">
        <v>15449.13725</v>
      </c>
      <c r="L11">
        <v>12993.648000000001</v>
      </c>
      <c r="M11">
        <v>9107.2140000000018</v>
      </c>
      <c r="N11">
        <v>8835.45975</v>
      </c>
      <c r="O11">
        <v>3762.5474999999997</v>
      </c>
      <c r="P11">
        <v>6848.9485000000004</v>
      </c>
      <c r="Q11">
        <v>7846.3384999999998</v>
      </c>
      <c r="R11">
        <v>12312.3285</v>
      </c>
      <c r="S11">
        <f t="shared" si="0"/>
        <v>9644.4527500000004</v>
      </c>
      <c r="T11">
        <f t="shared" si="1"/>
        <v>3753.4174022948782</v>
      </c>
    </row>
    <row r="12" spans="1:20">
      <c r="A12" t="s">
        <v>9</v>
      </c>
      <c r="B12">
        <v>14522.089250000001</v>
      </c>
      <c r="D12">
        <v>6077.3087500000001</v>
      </c>
      <c r="F12">
        <f t="shared" si="2"/>
        <v>2.3895592354099175</v>
      </c>
      <c r="J12" t="s">
        <v>12</v>
      </c>
      <c r="K12">
        <v>14909.614083333332</v>
      </c>
      <c r="L12">
        <v>9251.2612499999996</v>
      </c>
      <c r="M12">
        <v>9200.4147499999999</v>
      </c>
      <c r="N12">
        <v>8398.268250000001</v>
      </c>
      <c r="O12">
        <v>4676.7437499999996</v>
      </c>
      <c r="P12">
        <v>6320.5619999999999</v>
      </c>
      <c r="Q12">
        <v>7107.9167500000003</v>
      </c>
      <c r="R12">
        <v>11367.92425</v>
      </c>
      <c r="S12">
        <f>AVERAGE(K12:R12)</f>
        <v>8904.088135416665</v>
      </c>
      <c r="T12">
        <f>STDEV(K12:R12)</f>
        <v>3170.6759574980429</v>
      </c>
    </row>
    <row r="13" spans="1:20">
      <c r="A13" t="s">
        <v>10</v>
      </c>
      <c r="B13">
        <v>19085.143750000003</v>
      </c>
      <c r="D13">
        <v>7137.6414999999979</v>
      </c>
      <c r="F13">
        <f t="shared" si="2"/>
        <v>2.6738725600045909</v>
      </c>
    </row>
    <row r="14" spans="1:20">
      <c r="A14" t="s">
        <v>11</v>
      </c>
      <c r="B14">
        <v>15449.13725</v>
      </c>
      <c r="D14">
        <v>7794.223750000001</v>
      </c>
      <c r="F14">
        <f t="shared" si="2"/>
        <v>1.9821264753914716</v>
      </c>
    </row>
    <row r="15" spans="1:20">
      <c r="A15" t="s">
        <v>12</v>
      </c>
      <c r="B15">
        <v>14909.614083333332</v>
      </c>
      <c r="D15">
        <v>9348.223</v>
      </c>
      <c r="F15">
        <f t="shared" si="2"/>
        <v>1.5949142509045122</v>
      </c>
    </row>
    <row r="16" spans="1:20">
      <c r="A16" t="s">
        <v>13</v>
      </c>
      <c r="B16">
        <v>13497.039000000001</v>
      </c>
      <c r="D16">
        <v>8615.3882499999982</v>
      </c>
      <c r="F16">
        <f t="shared" si="2"/>
        <v>1.5666199372965002</v>
      </c>
    </row>
    <row r="17" spans="1:20">
      <c r="A17" t="s">
        <v>14</v>
      </c>
      <c r="B17">
        <v>13597.317000000003</v>
      </c>
      <c r="D17">
        <v>9854.6890000000003</v>
      </c>
      <c r="F17">
        <f t="shared" si="2"/>
        <v>1.3797814421134957</v>
      </c>
    </row>
    <row r="19" spans="1:20">
      <c r="K19" t="s">
        <v>5</v>
      </c>
      <c r="S19" t="s">
        <v>27</v>
      </c>
      <c r="T19" t="s">
        <v>28</v>
      </c>
    </row>
    <row r="20" spans="1:20">
      <c r="A20" t="s">
        <v>15</v>
      </c>
      <c r="B20">
        <v>12592.3585</v>
      </c>
      <c r="D20">
        <v>9634.3729999999996</v>
      </c>
      <c r="F20">
        <f t="shared" si="2"/>
        <v>1.3070241830994089</v>
      </c>
      <c r="J20" t="s">
        <v>2</v>
      </c>
      <c r="K20">
        <v>5386.6100000000006</v>
      </c>
      <c r="L20">
        <v>3905.7972500000005</v>
      </c>
      <c r="M20">
        <v>2205.3734594594598</v>
      </c>
      <c r="N20">
        <v>3594.3579594594603</v>
      </c>
      <c r="O20">
        <v>2042.6439999999998</v>
      </c>
      <c r="P20">
        <v>4228.6255000000001</v>
      </c>
      <c r="Q20">
        <v>2562.2604999999994</v>
      </c>
      <c r="R20">
        <v>3322.5974999999999</v>
      </c>
      <c r="S20">
        <f>AVERAGE(K20:R20)</f>
        <v>3406.0332711148649</v>
      </c>
      <c r="T20">
        <f>STDEV(K20:R20)</f>
        <v>1127.8234842858462</v>
      </c>
    </row>
    <row r="21" spans="1:20">
      <c r="J21" t="s">
        <v>8</v>
      </c>
      <c r="K21">
        <v>5515.9082500000004</v>
      </c>
      <c r="L21">
        <v>6165.1327500000007</v>
      </c>
      <c r="M21">
        <v>3834.4323666666664</v>
      </c>
      <c r="N21">
        <v>5460.5117500000006</v>
      </c>
      <c r="O21">
        <v>2741.5227500000001</v>
      </c>
      <c r="P21">
        <v>5873.8092500000002</v>
      </c>
      <c r="Q21">
        <v>6310.8417499999996</v>
      </c>
      <c r="R21">
        <v>6314.2152499999993</v>
      </c>
      <c r="S21">
        <f t="shared" ref="S21:S25" si="3">AVERAGE(K21:R21)</f>
        <v>5277.0467645833332</v>
      </c>
      <c r="T21">
        <f t="shared" ref="T21:T25" si="4">STDEV(K21:R21)</f>
        <v>1303.2928220584183</v>
      </c>
    </row>
    <row r="22" spans="1:20">
      <c r="A22" t="s">
        <v>1</v>
      </c>
      <c r="B22" t="s">
        <v>16</v>
      </c>
      <c r="J22" t="s">
        <v>9</v>
      </c>
      <c r="K22">
        <v>6077.3087500000001</v>
      </c>
      <c r="L22">
        <v>6369.1747499999992</v>
      </c>
      <c r="M22">
        <v>5915.6242500000008</v>
      </c>
      <c r="N22">
        <v>5777.8949999999995</v>
      </c>
      <c r="O22">
        <v>3379.8317500000003</v>
      </c>
      <c r="P22">
        <v>7674.6605</v>
      </c>
      <c r="Q22">
        <v>4408.2710000000006</v>
      </c>
      <c r="R22">
        <v>7287.039499999999</v>
      </c>
      <c r="S22">
        <f t="shared" si="3"/>
        <v>5861.2256875000003</v>
      </c>
      <c r="T22">
        <f t="shared" si="4"/>
        <v>1409.3813937412369</v>
      </c>
    </row>
    <row r="23" spans="1:20">
      <c r="B23" t="s">
        <v>6</v>
      </c>
      <c r="J23" t="s">
        <v>10</v>
      </c>
      <c r="K23">
        <v>7137.6414999999979</v>
      </c>
      <c r="L23">
        <v>6998.5660000000007</v>
      </c>
      <c r="M23">
        <v>4233.4645</v>
      </c>
      <c r="N23">
        <v>6712.8919999999998</v>
      </c>
      <c r="O23">
        <v>4747.902250000001</v>
      </c>
      <c r="P23">
        <v>6394.7574999999997</v>
      </c>
      <c r="Q23">
        <v>5631.8172500000001</v>
      </c>
      <c r="R23">
        <v>6961.4259999999995</v>
      </c>
      <c r="S23">
        <f t="shared" si="3"/>
        <v>6102.3083749999996</v>
      </c>
      <c r="T23">
        <f t="shared" si="4"/>
        <v>1109.6955590724788</v>
      </c>
    </row>
    <row r="24" spans="1:20">
      <c r="J24" t="s">
        <v>11</v>
      </c>
      <c r="K24">
        <v>7794.223750000001</v>
      </c>
      <c r="L24">
        <v>9594.8435000000009</v>
      </c>
      <c r="M24">
        <v>4906.9257500000003</v>
      </c>
      <c r="N24">
        <v>7404.8737499999988</v>
      </c>
      <c r="O24">
        <v>3372.3110000000006</v>
      </c>
      <c r="P24">
        <v>6240.8902500000004</v>
      </c>
      <c r="Q24">
        <v>5230.6412500000006</v>
      </c>
      <c r="R24">
        <v>7353.3535000000011</v>
      </c>
      <c r="S24">
        <f t="shared" si="3"/>
        <v>6487.2578437499997</v>
      </c>
      <c r="T24">
        <f t="shared" si="4"/>
        <v>1956.5828356408665</v>
      </c>
    </row>
    <row r="25" spans="1:20">
      <c r="B25" t="s">
        <v>3</v>
      </c>
      <c r="D25" t="s">
        <v>5</v>
      </c>
      <c r="J25" t="s">
        <v>12</v>
      </c>
      <c r="K25">
        <v>9348.223</v>
      </c>
      <c r="L25">
        <v>8363.8917500000007</v>
      </c>
      <c r="M25">
        <v>5823.8664999999992</v>
      </c>
      <c r="N25">
        <v>7461.7527499999997</v>
      </c>
      <c r="O25">
        <v>4421.3804999999993</v>
      </c>
      <c r="P25">
        <v>6435.0572499999998</v>
      </c>
      <c r="Q25">
        <v>6071.7284999999993</v>
      </c>
      <c r="R25">
        <v>8404.1047499999986</v>
      </c>
      <c r="S25">
        <f t="shared" si="3"/>
        <v>7041.2506249999988</v>
      </c>
      <c r="T25">
        <f t="shared" si="4"/>
        <v>1637.0217568211849</v>
      </c>
    </row>
    <row r="26" spans="1:20">
      <c r="B26" t="s">
        <v>4</v>
      </c>
      <c r="D26" t="s">
        <v>4</v>
      </c>
      <c r="F26" t="s">
        <v>7</v>
      </c>
    </row>
    <row r="27" spans="1:20">
      <c r="A27" t="s">
        <v>2</v>
      </c>
      <c r="B27">
        <v>14614.159750000003</v>
      </c>
      <c r="D27">
        <v>3905.7972500000005</v>
      </c>
      <c r="F27">
        <f>B27/D27</f>
        <v>3.7416585691948039</v>
      </c>
    </row>
    <row r="28" spans="1:20">
      <c r="A28" t="s">
        <v>8</v>
      </c>
      <c r="B28">
        <v>11334.347000000002</v>
      </c>
      <c r="D28">
        <v>6165.1327500000007</v>
      </c>
      <c r="F28">
        <f t="shared" ref="F28:F37" si="5">B28/D28</f>
        <v>1.8384595205999417</v>
      </c>
    </row>
    <row r="29" spans="1:20">
      <c r="A29" t="s">
        <v>9</v>
      </c>
      <c r="B29">
        <v>10785.688250000003</v>
      </c>
      <c r="D29">
        <v>6369.1747499999992</v>
      </c>
      <c r="F29">
        <f t="shared" si="5"/>
        <v>1.6934200541443778</v>
      </c>
    </row>
    <row r="30" spans="1:20">
      <c r="A30" t="s">
        <v>10</v>
      </c>
      <c r="B30">
        <v>11002.927750000001</v>
      </c>
      <c r="D30">
        <v>6998.5660000000007</v>
      </c>
      <c r="F30">
        <f t="shared" si="5"/>
        <v>1.5721688914557639</v>
      </c>
      <c r="K30" t="s">
        <v>7</v>
      </c>
      <c r="S30" t="s">
        <v>27</v>
      </c>
      <c r="T30" t="s">
        <v>28</v>
      </c>
    </row>
    <row r="31" spans="1:20">
      <c r="A31" t="s">
        <v>11</v>
      </c>
      <c r="B31">
        <v>12993.648000000001</v>
      </c>
      <c r="D31">
        <v>9594.8435000000009</v>
      </c>
      <c r="F31">
        <f t="shared" si="5"/>
        <v>1.3542324061877611</v>
      </c>
      <c r="J31" t="s">
        <v>2</v>
      </c>
      <c r="K31">
        <v>5.7961152747275175</v>
      </c>
      <c r="L31">
        <v>3.7416585691948039</v>
      </c>
      <c r="M31">
        <v>5.8992260034943138</v>
      </c>
      <c r="N31">
        <v>3.1490590495226165</v>
      </c>
      <c r="O31">
        <v>1.9468495244398929</v>
      </c>
      <c r="P31">
        <v>2.1595175548177536</v>
      </c>
      <c r="Q31">
        <v>4.1310484433569501</v>
      </c>
      <c r="R31">
        <v>3.9609109288741715</v>
      </c>
      <c r="S31">
        <f>AVERAGE(K31:R31)</f>
        <v>3.8480481685535026</v>
      </c>
      <c r="T31">
        <f>STDEV(K31:R31)</f>
        <v>1.4668099288783711</v>
      </c>
    </row>
    <row r="32" spans="1:20">
      <c r="A32" t="s">
        <v>12</v>
      </c>
      <c r="B32">
        <v>9251.2612499999996</v>
      </c>
      <c r="D32">
        <v>8363.8917500000007</v>
      </c>
      <c r="F32">
        <f t="shared" si="5"/>
        <v>1.1060952875197121</v>
      </c>
      <c r="J32" t="s">
        <v>8</v>
      </c>
      <c r="K32">
        <v>3.2698038441810557</v>
      </c>
      <c r="L32">
        <v>1.8384595205999417</v>
      </c>
      <c r="M32">
        <v>3.12680377958768</v>
      </c>
      <c r="N32">
        <v>1.9785343379217155</v>
      </c>
      <c r="O32">
        <v>1.8708952898530569</v>
      </c>
      <c r="P32">
        <v>2.021038434300535</v>
      </c>
      <c r="Q32">
        <v>1.2380523564863595</v>
      </c>
      <c r="R32">
        <v>2.0790688914192468</v>
      </c>
      <c r="S32">
        <f t="shared" ref="S32:S36" si="6">AVERAGE(K32:R32)</f>
        <v>2.1778320567936991</v>
      </c>
      <c r="T32">
        <f t="shared" ref="T32:T36" si="7">STDEV(K32:R32)</f>
        <v>0.68238839810537089</v>
      </c>
    </row>
    <row r="33" spans="1:20">
      <c r="A33" t="s">
        <v>13</v>
      </c>
      <c r="B33">
        <v>8617.1200000000008</v>
      </c>
      <c r="D33">
        <v>6754.2397499999997</v>
      </c>
      <c r="F33">
        <f t="shared" si="5"/>
        <v>1.2758090205489079</v>
      </c>
      <c r="J33" t="s">
        <v>9</v>
      </c>
      <c r="K33">
        <v>2.3895592354099175</v>
      </c>
      <c r="L33">
        <v>1.6934200541443778</v>
      </c>
      <c r="M33">
        <v>2.227876246534759</v>
      </c>
      <c r="N33">
        <v>1.5140549456160075</v>
      </c>
      <c r="O33">
        <v>1.3274892307878934</v>
      </c>
      <c r="P33">
        <v>1.1263489114599923</v>
      </c>
      <c r="Q33">
        <v>2.1782966042695646</v>
      </c>
      <c r="R33">
        <v>1.7844501185975459</v>
      </c>
      <c r="S33">
        <f t="shared" si="6"/>
        <v>1.7801869183525072</v>
      </c>
      <c r="T33">
        <f t="shared" si="7"/>
        <v>0.45372488572484465</v>
      </c>
    </row>
    <row r="34" spans="1:20">
      <c r="A34" t="s">
        <v>14</v>
      </c>
      <c r="B34">
        <v>10045.585499999999</v>
      </c>
      <c r="D34">
        <v>8358.7150000000001</v>
      </c>
      <c r="F34">
        <f t="shared" si="5"/>
        <v>1.2018097877484757</v>
      </c>
      <c r="J34" t="s">
        <v>10</v>
      </c>
      <c r="K34">
        <v>2.6738725600045909</v>
      </c>
      <c r="L34">
        <v>1.5721688914557639</v>
      </c>
      <c r="M34">
        <v>2.448090565067925</v>
      </c>
      <c r="N34">
        <v>1.5344641698391692</v>
      </c>
      <c r="O34">
        <v>0.99325207253371728</v>
      </c>
      <c r="P34">
        <v>0.98659972641652183</v>
      </c>
      <c r="Q34">
        <v>1.5763338645265876</v>
      </c>
      <c r="R34">
        <v>1.5820294577576492</v>
      </c>
      <c r="S34">
        <f t="shared" si="6"/>
        <v>1.6708514134502408</v>
      </c>
      <c r="T34">
        <f t="shared" si="7"/>
        <v>0.60741324889075798</v>
      </c>
    </row>
    <row r="35" spans="1:20">
      <c r="J35" t="s">
        <v>11</v>
      </c>
      <c r="K35">
        <v>1.9821264753914716</v>
      </c>
      <c r="L35">
        <v>1.3542324061877611</v>
      </c>
      <c r="M35">
        <v>1.8559918091281493</v>
      </c>
      <c r="N35">
        <v>1.1931951912076828</v>
      </c>
      <c r="O35">
        <v>1.1157178267366203</v>
      </c>
      <c r="P35">
        <v>1.0974313320122879</v>
      </c>
      <c r="Q35">
        <v>1.5000720035999409</v>
      </c>
      <c r="R35">
        <v>1.6743827833110427</v>
      </c>
      <c r="S35">
        <f t="shared" si="6"/>
        <v>1.4716437284468695</v>
      </c>
      <c r="T35">
        <f t="shared" si="7"/>
        <v>0.33980341898677813</v>
      </c>
    </row>
    <row r="36" spans="1:20">
      <c r="J36" t="s">
        <v>12</v>
      </c>
      <c r="K36">
        <v>1.5949142509045122</v>
      </c>
      <c r="L36">
        <v>1.1060952875197121</v>
      </c>
      <c r="M36">
        <v>1.5797777558946451</v>
      </c>
      <c r="N36">
        <v>1.1255087821021679</v>
      </c>
      <c r="O36">
        <v>1.0577564518593232</v>
      </c>
      <c r="P36">
        <v>0.9822075786505241</v>
      </c>
      <c r="Q36">
        <v>1.1706578695012468</v>
      </c>
      <c r="R36">
        <v>1.3526633220510491</v>
      </c>
      <c r="S36">
        <f t="shared" si="6"/>
        <v>1.2461976623103974</v>
      </c>
      <c r="T36">
        <f t="shared" si="7"/>
        <v>0.23583149865134465</v>
      </c>
    </row>
    <row r="37" spans="1:20">
      <c r="A37" t="s">
        <v>15</v>
      </c>
      <c r="B37">
        <v>8162.9937499999987</v>
      </c>
      <c r="D37">
        <v>8676.5997500000012</v>
      </c>
      <c r="F37">
        <f t="shared" si="5"/>
        <v>0.94080561339711422</v>
      </c>
    </row>
    <row r="41" spans="1:20">
      <c r="A41">
        <v>160607</v>
      </c>
      <c r="B41" t="s">
        <v>0</v>
      </c>
    </row>
    <row r="43" spans="1:20">
      <c r="B43" t="s">
        <v>1</v>
      </c>
      <c r="C43" t="s">
        <v>17</v>
      </c>
    </row>
    <row r="44" spans="1:20">
      <c r="B44" s="1" t="s">
        <v>18</v>
      </c>
    </row>
    <row r="47" spans="1:20">
      <c r="B47" t="s">
        <v>6</v>
      </c>
    </row>
    <row r="49" spans="1:6">
      <c r="B49" t="s">
        <v>3</v>
      </c>
      <c r="D49" t="s">
        <v>5</v>
      </c>
    </row>
    <row r="50" spans="1:6">
      <c r="B50" t="s">
        <v>4</v>
      </c>
      <c r="D50" t="s">
        <v>4</v>
      </c>
      <c r="F50" t="s">
        <v>7</v>
      </c>
    </row>
    <row r="51" spans="1:6">
      <c r="A51" t="s">
        <v>2</v>
      </c>
      <c r="B51">
        <v>13009.996459459458</v>
      </c>
      <c r="D51">
        <v>2205.3734594594598</v>
      </c>
      <c r="F51">
        <f>B51/D51</f>
        <v>5.8992260034943138</v>
      </c>
    </row>
    <row r="52" spans="1:6">
      <c r="A52" t="s">
        <v>8</v>
      </c>
      <c r="B52">
        <v>11989.517616666666</v>
      </c>
      <c r="D52">
        <v>3834.4323666666664</v>
      </c>
      <c r="F52">
        <f t="shared" ref="F52:F56" si="8">B52/D52</f>
        <v>3.12680377958768</v>
      </c>
    </row>
    <row r="53" spans="1:6">
      <c r="A53" t="s">
        <v>9</v>
      </c>
      <c r="B53">
        <v>13179.278749999999</v>
      </c>
      <c r="D53">
        <v>5915.6242500000008</v>
      </c>
      <c r="F53">
        <f t="shared" si="8"/>
        <v>2.227876246534759</v>
      </c>
    </row>
    <row r="54" spans="1:6">
      <c r="A54" t="s">
        <v>10</v>
      </c>
      <c r="B54">
        <v>10363.904500000001</v>
      </c>
      <c r="D54">
        <v>4233.4645</v>
      </c>
      <c r="F54">
        <f t="shared" si="8"/>
        <v>2.448090565067925</v>
      </c>
    </row>
    <row r="55" spans="1:6">
      <c r="A55" t="s">
        <v>11</v>
      </c>
      <c r="B55">
        <v>9107.2140000000018</v>
      </c>
      <c r="D55">
        <v>4906.9257500000003</v>
      </c>
      <c r="F55">
        <f t="shared" si="8"/>
        <v>1.8559918091281493</v>
      </c>
    </row>
    <row r="56" spans="1:6">
      <c r="A56" t="s">
        <v>12</v>
      </c>
      <c r="B56">
        <v>9200.4147499999999</v>
      </c>
      <c r="D56">
        <v>5823.8664999999992</v>
      </c>
      <c r="F56">
        <f t="shared" si="8"/>
        <v>1.5797777558946451</v>
      </c>
    </row>
    <row r="60" spans="1:6">
      <c r="A60" t="s">
        <v>21</v>
      </c>
      <c r="B60">
        <v>8209.3490000000002</v>
      </c>
      <c r="C60" t="e">
        <v>#DIV/0!</v>
      </c>
      <c r="D60">
        <v>5668.8914999999997</v>
      </c>
      <c r="F60">
        <f>B60/D60</f>
        <v>1.4481400817073322</v>
      </c>
    </row>
    <row r="63" spans="1:6">
      <c r="A63">
        <v>160607</v>
      </c>
      <c r="B63" t="s">
        <v>0</v>
      </c>
    </row>
    <row r="65" spans="1:6">
      <c r="B65" t="s">
        <v>1</v>
      </c>
      <c r="C65" t="s">
        <v>17</v>
      </c>
    </row>
    <row r="66" spans="1:6">
      <c r="B66" s="1" t="s">
        <v>19</v>
      </c>
    </row>
    <row r="68" spans="1:6">
      <c r="B68" t="s">
        <v>6</v>
      </c>
    </row>
    <row r="70" spans="1:6">
      <c r="B70" t="s">
        <v>3</v>
      </c>
      <c r="D70" t="s">
        <v>5</v>
      </c>
    </row>
    <row r="71" spans="1:6">
      <c r="B71" t="s">
        <v>4</v>
      </c>
      <c r="D71" t="s">
        <v>4</v>
      </c>
      <c r="F71" t="s">
        <v>7</v>
      </c>
    </row>
    <row r="72" spans="1:6">
      <c r="A72" t="s">
        <v>2</v>
      </c>
      <c r="B72">
        <v>11318.845459459459</v>
      </c>
      <c r="D72">
        <v>3594.3579594594603</v>
      </c>
      <c r="F72">
        <f>B72/D72</f>
        <v>3.1490590495226165</v>
      </c>
    </row>
    <row r="73" spans="1:6">
      <c r="A73" t="s">
        <v>8</v>
      </c>
      <c r="B73">
        <v>10803.81</v>
      </c>
      <c r="D73">
        <v>5460.5117500000006</v>
      </c>
      <c r="F73">
        <f t="shared" ref="F73:F81" si="9">B73/D73</f>
        <v>1.9785343379217155</v>
      </c>
    </row>
    <row r="74" spans="1:6">
      <c r="A74" t="s">
        <v>9</v>
      </c>
      <c r="B74">
        <v>8748.0505000000012</v>
      </c>
      <c r="D74">
        <v>5777.8949999999995</v>
      </c>
      <c r="F74">
        <f t="shared" si="9"/>
        <v>1.5140549456160075</v>
      </c>
    </row>
    <row r="75" spans="1:6">
      <c r="A75" t="s">
        <v>10</v>
      </c>
      <c r="B75">
        <v>10300.69225</v>
      </c>
      <c r="D75">
        <v>6712.8919999999998</v>
      </c>
      <c r="F75">
        <f t="shared" si="9"/>
        <v>1.5344641698391692</v>
      </c>
    </row>
    <row r="76" spans="1:6">
      <c r="A76" t="s">
        <v>11</v>
      </c>
      <c r="B76">
        <v>8835.45975</v>
      </c>
      <c r="D76">
        <v>7404.8737499999988</v>
      </c>
      <c r="F76">
        <f t="shared" si="9"/>
        <v>1.1931951912076828</v>
      </c>
    </row>
    <row r="77" spans="1:6">
      <c r="A77" t="s">
        <v>12</v>
      </c>
      <c r="B77">
        <v>8398.268250000001</v>
      </c>
      <c r="D77">
        <v>7461.7527499999997</v>
      </c>
      <c r="F77">
        <f t="shared" si="9"/>
        <v>1.1255087821021679</v>
      </c>
    </row>
    <row r="81" spans="1:6">
      <c r="A81" t="s">
        <v>21</v>
      </c>
      <c r="B81">
        <v>8242.0187500000011</v>
      </c>
      <c r="D81">
        <v>7500.5507500000003</v>
      </c>
      <c r="F81">
        <f t="shared" si="9"/>
        <v>1.0988551407374987</v>
      </c>
    </row>
    <row r="84" spans="1:6">
      <c r="A84">
        <v>160607</v>
      </c>
      <c r="B84" t="s">
        <v>0</v>
      </c>
    </row>
    <row r="86" spans="1:6">
      <c r="B86" t="s">
        <v>1</v>
      </c>
      <c r="C86" t="s">
        <v>22</v>
      </c>
    </row>
    <row r="87" spans="1:6">
      <c r="B87" s="1" t="s">
        <v>23</v>
      </c>
    </row>
    <row r="90" spans="1:6">
      <c r="B90" t="s">
        <v>6</v>
      </c>
    </row>
    <row r="92" spans="1:6">
      <c r="B92" t="s">
        <v>3</v>
      </c>
      <c r="D92" t="s">
        <v>5</v>
      </c>
    </row>
    <row r="93" spans="1:6">
      <c r="B93" t="s">
        <v>4</v>
      </c>
      <c r="D93" t="s">
        <v>4</v>
      </c>
      <c r="F93" t="s">
        <v>7</v>
      </c>
    </row>
    <row r="94" spans="1:6">
      <c r="A94" t="s">
        <v>2</v>
      </c>
      <c r="B94">
        <v>3976.7205000000004</v>
      </c>
      <c r="D94">
        <v>2042.6439999999998</v>
      </c>
      <c r="F94">
        <f>B94/D94</f>
        <v>1.9468495244398929</v>
      </c>
    </row>
    <row r="95" spans="1:6">
      <c r="A95" t="s">
        <v>8</v>
      </c>
      <c r="B95">
        <v>5129.1019999999999</v>
      </c>
      <c r="D95">
        <v>2741.5227500000001</v>
      </c>
      <c r="F95">
        <f t="shared" ref="F95:F103" si="10">B95/D95</f>
        <v>1.8708952898530569</v>
      </c>
    </row>
    <row r="96" spans="1:6">
      <c r="A96" t="s">
        <v>9</v>
      </c>
      <c r="B96">
        <v>4486.6902499999997</v>
      </c>
      <c r="D96">
        <v>3379.8317500000003</v>
      </c>
      <c r="F96">
        <f t="shared" si="10"/>
        <v>1.3274892307878934</v>
      </c>
    </row>
    <row r="97" spans="1:6">
      <c r="A97" t="s">
        <v>10</v>
      </c>
      <c r="B97">
        <v>4715.8637500000004</v>
      </c>
      <c r="D97">
        <v>4747.902250000001</v>
      </c>
      <c r="F97">
        <f t="shared" si="10"/>
        <v>0.99325207253371728</v>
      </c>
    </row>
    <row r="98" spans="1:6">
      <c r="A98" t="s">
        <v>11</v>
      </c>
      <c r="B98">
        <v>3762.5474999999997</v>
      </c>
      <c r="D98">
        <v>3372.3110000000006</v>
      </c>
      <c r="F98">
        <f t="shared" si="10"/>
        <v>1.1157178267366203</v>
      </c>
    </row>
    <row r="99" spans="1:6">
      <c r="A99" t="s">
        <v>12</v>
      </c>
      <c r="B99">
        <v>4676.7437499999996</v>
      </c>
      <c r="D99">
        <v>4421.3804999999993</v>
      </c>
      <c r="F99">
        <f t="shared" si="10"/>
        <v>1.0577564518593232</v>
      </c>
    </row>
    <row r="103" spans="1:6">
      <c r="A103" t="s">
        <v>21</v>
      </c>
      <c r="B103">
        <v>4388.0322500000002</v>
      </c>
      <c r="D103">
        <v>4752.3757500000002</v>
      </c>
      <c r="F103">
        <f t="shared" si="10"/>
        <v>0.92333445014317317</v>
      </c>
    </row>
    <row r="106" spans="1:6">
      <c r="A106">
        <v>160607</v>
      </c>
      <c r="B106" t="s">
        <v>0</v>
      </c>
    </row>
    <row r="108" spans="1:6">
      <c r="B108" t="s">
        <v>1</v>
      </c>
      <c r="C108" t="s">
        <v>22</v>
      </c>
    </row>
    <row r="109" spans="1:6">
      <c r="B109" s="1" t="s">
        <v>24</v>
      </c>
    </row>
    <row r="111" spans="1:6">
      <c r="B111" t="s">
        <v>6</v>
      </c>
    </row>
    <row r="113" spans="1:6">
      <c r="B113" t="s">
        <v>3</v>
      </c>
      <c r="D113" t="s">
        <v>5</v>
      </c>
    </row>
    <row r="114" spans="1:6">
      <c r="B114" t="s">
        <v>4</v>
      </c>
      <c r="D114" t="s">
        <v>4</v>
      </c>
      <c r="F114" t="s">
        <v>7</v>
      </c>
    </row>
    <row r="115" spans="1:6">
      <c r="A115" t="s">
        <v>2</v>
      </c>
      <c r="B115">
        <v>9131.7910000000011</v>
      </c>
      <c r="D115">
        <v>4228.6255000000001</v>
      </c>
      <c r="F115">
        <f>B115/D115</f>
        <v>2.1595175548177536</v>
      </c>
    </row>
    <row r="116" spans="1:6">
      <c r="A116" t="s">
        <v>8</v>
      </c>
      <c r="B116">
        <v>11871.19425</v>
      </c>
      <c r="D116">
        <v>5873.8092500000002</v>
      </c>
      <c r="F116">
        <f t="shared" ref="F116:F120" si="11">B116/D116</f>
        <v>2.021038434300535</v>
      </c>
    </row>
    <row r="117" spans="1:6">
      <c r="A117" t="s">
        <v>9</v>
      </c>
      <c r="B117">
        <v>8644.3454999999994</v>
      </c>
      <c r="D117">
        <v>7674.6605</v>
      </c>
      <c r="F117">
        <f t="shared" si="11"/>
        <v>1.1263489114599923</v>
      </c>
    </row>
    <row r="118" spans="1:6">
      <c r="A118" t="s">
        <v>10</v>
      </c>
      <c r="B118">
        <v>6309.0660000000007</v>
      </c>
      <c r="D118">
        <v>6394.7574999999997</v>
      </c>
      <c r="F118">
        <f t="shared" si="11"/>
        <v>0.98659972641652183</v>
      </c>
    </row>
    <row r="119" spans="1:6">
      <c r="A119" t="s">
        <v>11</v>
      </c>
      <c r="B119">
        <v>6848.9485000000004</v>
      </c>
      <c r="D119">
        <v>6240.8902500000004</v>
      </c>
      <c r="F119">
        <f t="shared" si="11"/>
        <v>1.0974313320122879</v>
      </c>
    </row>
    <row r="120" spans="1:6">
      <c r="A120" t="s">
        <v>12</v>
      </c>
      <c r="B120">
        <v>6320.5619999999999</v>
      </c>
      <c r="D120">
        <v>6435.0572499999998</v>
      </c>
      <c r="F120">
        <f t="shared" si="11"/>
        <v>0.9822075786505241</v>
      </c>
    </row>
    <row r="124" spans="1:6">
      <c r="A124" t="s">
        <v>21</v>
      </c>
      <c r="B124">
        <v>6228.8264999999992</v>
      </c>
      <c r="D124">
        <v>7591.1054999999997</v>
      </c>
      <c r="F124">
        <f>B124/D124</f>
        <v>0.82054273913068387</v>
      </c>
    </row>
    <row r="127" spans="1:6">
      <c r="A127">
        <v>160607</v>
      </c>
      <c r="B127" t="s">
        <v>0</v>
      </c>
    </row>
    <row r="129" spans="1:6">
      <c r="B129" t="s">
        <v>1</v>
      </c>
      <c r="C129" t="s">
        <v>25</v>
      </c>
    </row>
    <row r="130" spans="1:6">
      <c r="B130" s="3"/>
    </row>
    <row r="132" spans="1:6">
      <c r="B132" t="s">
        <v>6</v>
      </c>
    </row>
    <row r="134" spans="1:6">
      <c r="B134" t="s">
        <v>3</v>
      </c>
      <c r="D134" t="s">
        <v>5</v>
      </c>
    </row>
    <row r="135" spans="1:6">
      <c r="B135" t="s">
        <v>4</v>
      </c>
      <c r="D135" t="s">
        <v>4</v>
      </c>
      <c r="F135" t="s">
        <v>7</v>
      </c>
    </row>
    <row r="136" spans="1:6">
      <c r="A136" t="s">
        <v>2</v>
      </c>
      <c r="B136">
        <v>10584.822249999999</v>
      </c>
      <c r="D136">
        <v>2562.2604999999994</v>
      </c>
      <c r="F136">
        <f>B136/D136</f>
        <v>4.1310484433569501</v>
      </c>
    </row>
    <row r="137" spans="1:6">
      <c r="A137" t="s">
        <v>8</v>
      </c>
      <c r="B137">
        <v>7813.1525000000001</v>
      </c>
      <c r="D137">
        <v>6310.8417499999996</v>
      </c>
      <c r="F137">
        <f t="shared" ref="F137:F141" si="12">B137/D137</f>
        <v>1.2380523564863595</v>
      </c>
    </row>
    <row r="138" spans="1:6">
      <c r="A138" t="s">
        <v>9</v>
      </c>
      <c r="B138">
        <v>9602.5217499999999</v>
      </c>
      <c r="D138">
        <v>4408.2710000000006</v>
      </c>
      <c r="F138">
        <f t="shared" si="12"/>
        <v>2.1782966042695646</v>
      </c>
    </row>
    <row r="139" spans="1:6">
      <c r="A139" t="s">
        <v>10</v>
      </c>
      <c r="B139">
        <v>8877.6242499999989</v>
      </c>
      <c r="D139">
        <v>5631.8172500000001</v>
      </c>
      <c r="F139">
        <f t="shared" si="12"/>
        <v>1.5763338645265876</v>
      </c>
    </row>
    <row r="140" spans="1:6">
      <c r="A140" t="s">
        <v>11</v>
      </c>
      <c r="B140">
        <v>7846.3384999999998</v>
      </c>
      <c r="D140">
        <v>5230.6412500000006</v>
      </c>
      <c r="F140">
        <f t="shared" si="12"/>
        <v>1.5000720035999409</v>
      </c>
    </row>
    <row r="141" spans="1:6">
      <c r="A141" t="s">
        <v>12</v>
      </c>
      <c r="B141">
        <v>7107.9167500000003</v>
      </c>
      <c r="D141">
        <v>6071.7284999999993</v>
      </c>
      <c r="F141">
        <f t="shared" si="12"/>
        <v>1.1706578695012468</v>
      </c>
    </row>
    <row r="144" spans="1:6">
      <c r="A144">
        <v>160607</v>
      </c>
      <c r="B144" t="s">
        <v>0</v>
      </c>
    </row>
    <row r="146" spans="1:6">
      <c r="B146" t="s">
        <v>1</v>
      </c>
      <c r="C146" t="s">
        <v>26</v>
      </c>
    </row>
    <row r="147" spans="1:6">
      <c r="B147" s="3"/>
    </row>
    <row r="149" spans="1:6">
      <c r="B149" t="s">
        <v>6</v>
      </c>
    </row>
    <row r="151" spans="1:6">
      <c r="B151" t="s">
        <v>3</v>
      </c>
      <c r="D151" t="s">
        <v>5</v>
      </c>
    </row>
    <row r="152" spans="1:6">
      <c r="B152" t="s">
        <v>4</v>
      </c>
      <c r="D152" t="s">
        <v>4</v>
      </c>
      <c r="F152" t="s">
        <v>7</v>
      </c>
    </row>
    <row r="153" spans="1:6">
      <c r="A153" t="s">
        <v>2</v>
      </c>
      <c r="B153">
        <v>13160.51275</v>
      </c>
      <c r="D153">
        <v>3322.5974999999999</v>
      </c>
      <c r="F153">
        <f>B153/D153</f>
        <v>3.9609109288741715</v>
      </c>
    </row>
    <row r="154" spans="1:6">
      <c r="A154" t="s">
        <v>8</v>
      </c>
      <c r="B154">
        <v>13127.6885</v>
      </c>
      <c r="D154">
        <v>6314.2152499999993</v>
      </c>
      <c r="F154">
        <f t="shared" ref="F154:F158" si="13">B154/D154</f>
        <v>2.0790688914192468</v>
      </c>
    </row>
    <row r="155" spans="1:6">
      <c r="A155" t="s">
        <v>9</v>
      </c>
      <c r="B155">
        <v>13003.3585</v>
      </c>
      <c r="D155">
        <v>7287.039499999999</v>
      </c>
      <c r="F155">
        <f t="shared" si="13"/>
        <v>1.7844501185975459</v>
      </c>
    </row>
    <row r="156" spans="1:6">
      <c r="A156" t="s">
        <v>10</v>
      </c>
      <c r="B156">
        <v>11013.181</v>
      </c>
      <c r="D156">
        <v>6961.4259999999995</v>
      </c>
      <c r="F156">
        <f t="shared" si="13"/>
        <v>1.5820294577576492</v>
      </c>
    </row>
    <row r="157" spans="1:6">
      <c r="A157" t="s">
        <v>11</v>
      </c>
      <c r="B157">
        <v>12312.3285</v>
      </c>
      <c r="D157">
        <v>7353.3535000000011</v>
      </c>
      <c r="F157">
        <f t="shared" si="13"/>
        <v>1.6743827833110427</v>
      </c>
    </row>
    <row r="158" spans="1:6">
      <c r="A158" t="s">
        <v>12</v>
      </c>
      <c r="B158">
        <v>11367.92425</v>
      </c>
      <c r="D158">
        <v>8404.1047499999986</v>
      </c>
      <c r="F158">
        <f t="shared" si="13"/>
        <v>1.3526633220510491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53"/>
  <sheetViews>
    <sheetView workbookViewId="0">
      <selection activeCell="C3" sqref="C3"/>
    </sheetView>
  </sheetViews>
  <sheetFormatPr baseColWidth="10" defaultRowHeight="15" x14ac:dyDescent="0"/>
  <sheetData>
    <row r="1" spans="1:36">
      <c r="A1">
        <v>160617</v>
      </c>
      <c r="B1" t="s">
        <v>0</v>
      </c>
    </row>
    <row r="3" spans="1:36">
      <c r="B3" t="s">
        <v>1</v>
      </c>
      <c r="C3" t="s">
        <v>32</v>
      </c>
    </row>
    <row r="4" spans="1:36">
      <c r="B4" s="1" t="s">
        <v>19</v>
      </c>
    </row>
    <row r="5" spans="1:36">
      <c r="C5" t="s">
        <v>2</v>
      </c>
      <c r="I5" t="s">
        <v>8</v>
      </c>
      <c r="O5" t="s">
        <v>9</v>
      </c>
      <c r="U5" t="s">
        <v>10</v>
      </c>
      <c r="AA5" t="s">
        <v>11</v>
      </c>
      <c r="AG5" t="s">
        <v>12</v>
      </c>
    </row>
    <row r="7" spans="1:36">
      <c r="C7" t="s">
        <v>3</v>
      </c>
      <c r="F7" t="s">
        <v>5</v>
      </c>
      <c r="I7" t="s">
        <v>3</v>
      </c>
      <c r="L7" t="s">
        <v>5</v>
      </c>
      <c r="O7" t="s">
        <v>3</v>
      </c>
      <c r="R7" t="s">
        <v>5</v>
      </c>
      <c r="U7" t="s">
        <v>3</v>
      </c>
      <c r="X7" t="s">
        <v>5</v>
      </c>
      <c r="AA7" t="s">
        <v>3</v>
      </c>
      <c r="AD7" t="s">
        <v>5</v>
      </c>
      <c r="AG7" t="s">
        <v>3</v>
      </c>
      <c r="AJ7" t="s">
        <v>5</v>
      </c>
    </row>
    <row r="8" spans="1:36">
      <c r="C8" t="s">
        <v>4</v>
      </c>
      <c r="F8" t="s">
        <v>4</v>
      </c>
      <c r="I8" t="s">
        <v>4</v>
      </c>
      <c r="L8" t="s">
        <v>4</v>
      </c>
      <c r="O8" t="s">
        <v>4</v>
      </c>
      <c r="R8" t="s">
        <v>4</v>
      </c>
      <c r="U8" t="s">
        <v>4</v>
      </c>
      <c r="X8" t="s">
        <v>4</v>
      </c>
      <c r="AA8" t="s">
        <v>4</v>
      </c>
      <c r="AD8" t="s">
        <v>4</v>
      </c>
      <c r="AG8" t="s">
        <v>4</v>
      </c>
      <c r="AJ8" t="s">
        <v>4</v>
      </c>
    </row>
    <row r="9" spans="1:36">
      <c r="B9">
        <v>0</v>
      </c>
      <c r="C9">
        <v>3475.4380000000001</v>
      </c>
      <c r="E9">
        <v>0</v>
      </c>
      <c r="F9">
        <v>2089</v>
      </c>
      <c r="H9">
        <v>0</v>
      </c>
      <c r="I9">
        <v>5888</v>
      </c>
      <c r="K9">
        <v>0</v>
      </c>
      <c r="L9">
        <v>2069</v>
      </c>
      <c r="N9">
        <v>0</v>
      </c>
      <c r="O9">
        <v>2718</v>
      </c>
      <c r="Q9">
        <v>0</v>
      </c>
      <c r="R9">
        <v>2144.6669999999999</v>
      </c>
      <c r="T9">
        <v>0</v>
      </c>
      <c r="U9">
        <v>3220.25</v>
      </c>
      <c r="W9">
        <v>0</v>
      </c>
      <c r="X9">
        <v>2147.6669999999999</v>
      </c>
      <c r="Z9">
        <v>0</v>
      </c>
      <c r="AA9">
        <v>3343.3330000000001</v>
      </c>
      <c r="AC9">
        <v>0</v>
      </c>
      <c r="AD9">
        <v>2210.556</v>
      </c>
      <c r="AF9">
        <v>0</v>
      </c>
      <c r="AG9">
        <v>2875.2220000000002</v>
      </c>
      <c r="AI9">
        <v>0</v>
      </c>
      <c r="AJ9">
        <v>2291.5</v>
      </c>
    </row>
    <row r="10" spans="1:36">
      <c r="B10">
        <v>0.14421</v>
      </c>
      <c r="C10">
        <v>3747.489</v>
      </c>
      <c r="E10">
        <v>0.14421</v>
      </c>
      <c r="F10">
        <v>2089.7669999999998</v>
      </c>
      <c r="H10">
        <v>0.14421</v>
      </c>
      <c r="I10">
        <v>4869.8389999999999</v>
      </c>
      <c r="K10">
        <v>0.14421</v>
      </c>
      <c r="L10">
        <v>2167.8040000000001</v>
      </c>
      <c r="N10">
        <v>0.14421</v>
      </c>
      <c r="O10">
        <v>2648.24</v>
      </c>
      <c r="Q10">
        <v>0.14421</v>
      </c>
      <c r="R10">
        <v>2084.9540000000002</v>
      </c>
      <c r="T10">
        <v>0.14421</v>
      </c>
      <c r="U10">
        <v>4551.7489999999998</v>
      </c>
      <c r="W10">
        <v>0.14421</v>
      </c>
      <c r="X10">
        <v>2250.7660000000001</v>
      </c>
      <c r="Z10">
        <v>0.14421</v>
      </c>
      <c r="AA10">
        <v>4476.8339999999998</v>
      </c>
      <c r="AC10">
        <v>0.14421</v>
      </c>
      <c r="AD10">
        <v>2153.683</v>
      </c>
      <c r="AF10">
        <v>0.14421</v>
      </c>
      <c r="AG10">
        <v>2769.7759999999998</v>
      </c>
      <c r="AI10">
        <v>0.14421</v>
      </c>
      <c r="AJ10">
        <v>2138.5070000000001</v>
      </c>
    </row>
    <row r="11" spans="1:36">
      <c r="B11">
        <v>0.28842000000000001</v>
      </c>
      <c r="C11">
        <v>4218.3329999999996</v>
      </c>
      <c r="E11">
        <v>0.28842000000000001</v>
      </c>
      <c r="F11">
        <v>2107.415</v>
      </c>
      <c r="H11">
        <v>0.28842000000000001</v>
      </c>
      <c r="I11">
        <v>4645.6180000000004</v>
      </c>
      <c r="K11">
        <v>0.28842000000000001</v>
      </c>
      <c r="L11">
        <v>2257.9079999999999</v>
      </c>
      <c r="N11">
        <v>0.28842000000000001</v>
      </c>
      <c r="O11">
        <v>3381.7359999999999</v>
      </c>
      <c r="Q11">
        <v>0.28842000000000001</v>
      </c>
      <c r="R11">
        <v>2205.625</v>
      </c>
      <c r="T11">
        <v>0.28842000000000001</v>
      </c>
      <c r="U11">
        <v>8498.7530000000006</v>
      </c>
      <c r="W11">
        <v>0.28842000000000001</v>
      </c>
      <c r="X11">
        <v>2809.8229999999999</v>
      </c>
      <c r="Z11">
        <v>0.28842000000000001</v>
      </c>
      <c r="AA11">
        <v>9698.991</v>
      </c>
      <c r="AC11">
        <v>0.28842000000000001</v>
      </c>
      <c r="AD11">
        <v>2479.694</v>
      </c>
      <c r="AF11">
        <v>0.28842000000000001</v>
      </c>
      <c r="AG11">
        <v>2859.39</v>
      </c>
      <c r="AI11">
        <v>0.28842000000000001</v>
      </c>
      <c r="AJ11">
        <v>2382.056</v>
      </c>
    </row>
    <row r="12" spans="1:36">
      <c r="B12">
        <v>0.43263000000000001</v>
      </c>
      <c r="C12">
        <v>4053.61</v>
      </c>
      <c r="E12">
        <v>0.43263000000000001</v>
      </c>
      <c r="F12">
        <v>2124.5059999999999</v>
      </c>
      <c r="H12">
        <v>0.43263000000000001</v>
      </c>
      <c r="I12">
        <v>5691.2479999999996</v>
      </c>
      <c r="K12">
        <v>0.43263000000000001</v>
      </c>
      <c r="L12">
        <v>2203.7939999999999</v>
      </c>
      <c r="N12">
        <v>0.43263000000000001</v>
      </c>
      <c r="O12">
        <v>5498.5469999999996</v>
      </c>
      <c r="Q12">
        <v>0.43263000000000001</v>
      </c>
      <c r="R12">
        <v>2616.8490000000002</v>
      </c>
      <c r="T12">
        <v>0.43263000000000001</v>
      </c>
      <c r="U12">
        <v>17175.523000000001</v>
      </c>
      <c r="W12">
        <v>0.43263000000000001</v>
      </c>
      <c r="X12">
        <v>4673.75</v>
      </c>
      <c r="Z12">
        <v>0.43263000000000001</v>
      </c>
      <c r="AA12">
        <v>17889.807000000001</v>
      </c>
      <c r="AC12">
        <v>0.43263000000000001</v>
      </c>
      <c r="AD12">
        <v>2759.2910000000002</v>
      </c>
      <c r="AF12">
        <v>0.43263000000000001</v>
      </c>
      <c r="AG12">
        <v>2856.5140000000001</v>
      </c>
      <c r="AI12">
        <v>0.43263000000000001</v>
      </c>
      <c r="AJ12">
        <v>2433.6170000000002</v>
      </c>
    </row>
    <row r="13" spans="1:36">
      <c r="B13">
        <v>0.57684000000000002</v>
      </c>
      <c r="C13">
        <v>5202.3440000000001</v>
      </c>
      <c r="E13">
        <v>0.57684000000000002</v>
      </c>
      <c r="F13">
        <v>2315.0230000000001</v>
      </c>
      <c r="H13">
        <v>0.57684000000000002</v>
      </c>
      <c r="I13">
        <v>12051.465</v>
      </c>
      <c r="K13">
        <v>0.57684000000000002</v>
      </c>
      <c r="L13">
        <v>2646.2869999999998</v>
      </c>
      <c r="N13">
        <v>0.57684000000000002</v>
      </c>
      <c r="O13">
        <v>13342.462</v>
      </c>
      <c r="Q13">
        <v>0.57684000000000002</v>
      </c>
      <c r="R13">
        <v>5231.902</v>
      </c>
      <c r="T13">
        <v>0.57684000000000002</v>
      </c>
      <c r="U13">
        <v>29371.035</v>
      </c>
      <c r="W13">
        <v>0.57684000000000002</v>
      </c>
      <c r="X13">
        <v>9370.2690000000002</v>
      </c>
      <c r="Z13">
        <v>0.57684000000000002</v>
      </c>
      <c r="AA13" s="1">
        <v>23681.162</v>
      </c>
      <c r="AC13">
        <v>0.57684000000000002</v>
      </c>
      <c r="AD13">
        <v>3960.9250000000002</v>
      </c>
      <c r="AF13">
        <v>0.57684000000000002</v>
      </c>
      <c r="AG13">
        <v>3091.1950000000002</v>
      </c>
      <c r="AI13">
        <v>0.57684000000000002</v>
      </c>
      <c r="AJ13">
        <v>3091.8519999999999</v>
      </c>
    </row>
    <row r="14" spans="1:36">
      <c r="B14">
        <v>0.72104999999999997</v>
      </c>
      <c r="C14">
        <v>8426.35</v>
      </c>
      <c r="E14">
        <v>0.72104999999999997</v>
      </c>
      <c r="F14">
        <v>2529.6469999999999</v>
      </c>
      <c r="H14">
        <v>0.72104999999999997</v>
      </c>
      <c r="I14">
        <v>23547.221000000001</v>
      </c>
      <c r="K14">
        <v>0.72104999999999997</v>
      </c>
      <c r="L14">
        <v>3427.6320000000001</v>
      </c>
      <c r="N14">
        <v>0.72104999999999997</v>
      </c>
      <c r="O14">
        <v>30432.146000000001</v>
      </c>
      <c r="Q14">
        <v>0.72104999999999997</v>
      </c>
      <c r="R14">
        <v>11293.642</v>
      </c>
      <c r="T14">
        <v>0.72104999999999997</v>
      </c>
      <c r="U14" s="1">
        <v>29656.298999999999</v>
      </c>
      <c r="W14">
        <v>0.72104999999999997</v>
      </c>
      <c r="X14">
        <v>14401.945</v>
      </c>
      <c r="Z14">
        <v>0.72104999999999997</v>
      </c>
      <c r="AA14">
        <v>23075.791000000001</v>
      </c>
      <c r="AC14">
        <v>0.72104999999999997</v>
      </c>
      <c r="AD14">
        <v>7042.366</v>
      </c>
      <c r="AF14">
        <v>0.72104999999999997</v>
      </c>
      <c r="AG14">
        <v>4851.0280000000002</v>
      </c>
      <c r="AI14">
        <v>0.72104999999999997</v>
      </c>
      <c r="AJ14">
        <v>5371.3980000000001</v>
      </c>
    </row>
    <row r="15" spans="1:36">
      <c r="B15">
        <v>0.86526000000000003</v>
      </c>
      <c r="C15">
        <v>18164.451000000001</v>
      </c>
      <c r="E15">
        <v>0.86526000000000003</v>
      </c>
      <c r="F15">
        <v>3133.489</v>
      </c>
      <c r="H15">
        <v>0.86526000000000003</v>
      </c>
      <c r="I15" s="1">
        <v>30329.315999999999</v>
      </c>
      <c r="K15">
        <v>0.86526000000000003</v>
      </c>
      <c r="L15">
        <v>5794.0410000000002</v>
      </c>
      <c r="N15">
        <v>0.86526000000000003</v>
      </c>
      <c r="O15" s="1">
        <v>35813.226999999999</v>
      </c>
      <c r="Q15">
        <v>0.86526000000000003</v>
      </c>
      <c r="R15" s="1">
        <v>19007.278999999999</v>
      </c>
      <c r="T15">
        <v>0.86526000000000003</v>
      </c>
      <c r="U15">
        <v>26374.294999999998</v>
      </c>
      <c r="W15">
        <v>0.86526000000000003</v>
      </c>
      <c r="X15" s="1">
        <v>15565.38</v>
      </c>
      <c r="Z15">
        <v>0.86526000000000003</v>
      </c>
      <c r="AA15">
        <v>20507.971000000001</v>
      </c>
      <c r="AC15">
        <v>0.86526000000000003</v>
      </c>
      <c r="AD15">
        <v>10879.429</v>
      </c>
      <c r="AF15">
        <v>0.86526000000000003</v>
      </c>
      <c r="AG15">
        <v>9672.4060000000009</v>
      </c>
      <c r="AI15">
        <v>0.86526000000000003</v>
      </c>
      <c r="AJ15">
        <v>9183.1319999999996</v>
      </c>
    </row>
    <row r="16" spans="1:36">
      <c r="B16">
        <v>1.0094700000000001</v>
      </c>
      <c r="C16">
        <v>30369.469000000001</v>
      </c>
      <c r="E16">
        <v>1.0094700000000001</v>
      </c>
      <c r="F16">
        <v>4786.8599999999997</v>
      </c>
      <c r="H16">
        <v>1.0094700000000001</v>
      </c>
      <c r="I16">
        <v>25420.715</v>
      </c>
      <c r="K16">
        <v>1.0094700000000001</v>
      </c>
      <c r="L16">
        <v>8308.5619999999999</v>
      </c>
      <c r="N16">
        <v>1.0094700000000001</v>
      </c>
      <c r="O16">
        <v>28555.26</v>
      </c>
      <c r="Q16">
        <v>1.0094700000000001</v>
      </c>
      <c r="R16">
        <v>18546.990000000002</v>
      </c>
      <c r="T16">
        <v>1.0094700000000001</v>
      </c>
      <c r="U16">
        <v>27363.062000000002</v>
      </c>
      <c r="W16">
        <v>1.0094700000000001</v>
      </c>
      <c r="X16">
        <v>12808.638000000001</v>
      </c>
      <c r="Z16">
        <v>1.0094700000000001</v>
      </c>
      <c r="AA16">
        <v>18094.548999999999</v>
      </c>
      <c r="AC16">
        <v>1.0094700000000001</v>
      </c>
      <c r="AD16" s="1">
        <v>13259.596</v>
      </c>
      <c r="AF16">
        <v>1.0094700000000001</v>
      </c>
      <c r="AG16">
        <v>16372.35</v>
      </c>
      <c r="AI16">
        <v>1.0094700000000001</v>
      </c>
      <c r="AJ16" s="1">
        <v>14814.374</v>
      </c>
    </row>
    <row r="17" spans="2:36">
      <c r="B17">
        <v>1.15368</v>
      </c>
      <c r="C17" s="1">
        <v>35832.402000000002</v>
      </c>
      <c r="E17">
        <v>1.15368</v>
      </c>
      <c r="F17" s="1">
        <v>7634.3519999999999</v>
      </c>
      <c r="H17">
        <v>1.15368</v>
      </c>
      <c r="I17">
        <v>20739.940999999999</v>
      </c>
      <c r="K17">
        <v>1.15368</v>
      </c>
      <c r="L17" s="1">
        <v>9167.5419999999995</v>
      </c>
      <c r="N17">
        <v>1.15368</v>
      </c>
      <c r="O17">
        <v>20811.414000000001</v>
      </c>
      <c r="Q17">
        <v>1.15368</v>
      </c>
      <c r="R17">
        <v>14552.062</v>
      </c>
      <c r="T17">
        <v>1.15368</v>
      </c>
      <c r="U17">
        <v>34784.796999999999</v>
      </c>
      <c r="W17">
        <v>1.15368</v>
      </c>
      <c r="X17">
        <v>9965.7129999999997</v>
      </c>
      <c r="Z17">
        <v>1.15368</v>
      </c>
      <c r="AA17">
        <v>16246.967000000001</v>
      </c>
      <c r="AC17">
        <v>1.15368</v>
      </c>
      <c r="AD17">
        <v>11987.173000000001</v>
      </c>
      <c r="AF17">
        <v>1.15368</v>
      </c>
      <c r="AG17" s="1">
        <v>19094.796999999999</v>
      </c>
      <c r="AI17">
        <v>1.15368</v>
      </c>
      <c r="AJ17">
        <v>14660.665999999999</v>
      </c>
    </row>
    <row r="18" spans="2:36">
      <c r="B18">
        <v>1.29789</v>
      </c>
      <c r="C18">
        <v>30749.857</v>
      </c>
      <c r="E18">
        <v>1.29789</v>
      </c>
      <c r="F18">
        <v>7508.3819999999996</v>
      </c>
      <c r="H18">
        <v>1.29789</v>
      </c>
      <c r="I18">
        <v>19561.076000000001</v>
      </c>
      <c r="K18">
        <v>1.29789</v>
      </c>
      <c r="L18">
        <v>7914.1469999999999</v>
      </c>
      <c r="N18">
        <v>1.29789</v>
      </c>
      <c r="O18">
        <v>18867.721000000001</v>
      </c>
      <c r="Q18">
        <v>1.29789</v>
      </c>
      <c r="R18">
        <v>10789.831</v>
      </c>
      <c r="T18">
        <v>1.29789</v>
      </c>
      <c r="U18">
        <v>39413.766000000003</v>
      </c>
      <c r="W18">
        <v>1.29789</v>
      </c>
      <c r="X18">
        <v>9342.2379999999994</v>
      </c>
      <c r="Z18">
        <v>1.29789</v>
      </c>
      <c r="AA18">
        <v>13821.578</v>
      </c>
      <c r="AC18">
        <v>1.29789</v>
      </c>
      <c r="AD18">
        <v>9297.5450000000001</v>
      </c>
      <c r="AF18">
        <v>1.29789</v>
      </c>
      <c r="AG18">
        <v>17365.768</v>
      </c>
      <c r="AI18">
        <v>1.29789</v>
      </c>
      <c r="AJ18">
        <v>12547.237999999999</v>
      </c>
    </row>
    <row r="19" spans="2:36">
      <c r="B19">
        <v>1.4420999999999999</v>
      </c>
      <c r="C19">
        <v>26391.973000000002</v>
      </c>
      <c r="E19">
        <v>1.4420999999999999</v>
      </c>
      <c r="F19">
        <v>6498.1040000000003</v>
      </c>
      <c r="H19">
        <v>1.4420999999999999</v>
      </c>
      <c r="I19">
        <v>19494.335999999999</v>
      </c>
      <c r="K19">
        <v>1.4420999999999999</v>
      </c>
      <c r="L19">
        <v>5796.4690000000001</v>
      </c>
      <c r="N19">
        <v>1.4420999999999999</v>
      </c>
      <c r="O19">
        <v>18865.375</v>
      </c>
      <c r="Q19">
        <v>1.4420999999999999</v>
      </c>
      <c r="R19">
        <v>9095.2180000000008</v>
      </c>
      <c r="T19">
        <v>1.4420999999999999</v>
      </c>
      <c r="U19">
        <v>32850.561999999998</v>
      </c>
      <c r="W19">
        <v>1.4420999999999999</v>
      </c>
      <c r="X19">
        <v>10856.450999999999</v>
      </c>
      <c r="Z19">
        <v>1.4420999999999999</v>
      </c>
      <c r="AA19">
        <v>12632.011</v>
      </c>
      <c r="AC19">
        <v>1.4420999999999999</v>
      </c>
      <c r="AD19">
        <v>8598.7309999999998</v>
      </c>
      <c r="AF19">
        <v>1.4420999999999999</v>
      </c>
      <c r="AG19">
        <v>16708.673999999999</v>
      </c>
      <c r="AI19">
        <v>1.4420999999999999</v>
      </c>
      <c r="AJ19">
        <v>9585.0169999999998</v>
      </c>
    </row>
    <row r="20" spans="2:36">
      <c r="B20">
        <v>1.5863100000000001</v>
      </c>
      <c r="C20">
        <v>23925.65</v>
      </c>
      <c r="E20">
        <v>1.5863100000000001</v>
      </c>
      <c r="F20">
        <v>5905.4489999999996</v>
      </c>
      <c r="H20">
        <v>1.5863100000000001</v>
      </c>
      <c r="I20">
        <v>19886.294999999998</v>
      </c>
      <c r="K20">
        <v>1.5863100000000001</v>
      </c>
      <c r="L20">
        <v>5111.5140000000001</v>
      </c>
      <c r="N20">
        <v>1.5863100000000001</v>
      </c>
      <c r="O20">
        <v>19636.690999999999</v>
      </c>
      <c r="Q20">
        <v>1.5863100000000001</v>
      </c>
      <c r="R20">
        <v>9288.7980000000007</v>
      </c>
      <c r="T20">
        <v>1.5863100000000001</v>
      </c>
      <c r="U20">
        <v>23958.550999999999</v>
      </c>
      <c r="W20">
        <v>1.5863100000000001</v>
      </c>
      <c r="X20">
        <v>13088.844999999999</v>
      </c>
      <c r="Z20">
        <v>1.5863100000000001</v>
      </c>
      <c r="AA20">
        <v>13694.949000000001</v>
      </c>
      <c r="AC20">
        <v>1.5863100000000001</v>
      </c>
      <c r="AD20">
        <v>9077.3520000000008</v>
      </c>
      <c r="AF20">
        <v>1.5863100000000001</v>
      </c>
      <c r="AG20">
        <v>21587.326000000001</v>
      </c>
      <c r="AI20">
        <v>1.5863100000000001</v>
      </c>
      <c r="AJ20">
        <v>9043.1880000000001</v>
      </c>
    </row>
    <row r="21" spans="2:36">
      <c r="B21">
        <v>1.7305200000000001</v>
      </c>
      <c r="C21">
        <v>21363.773000000001</v>
      </c>
      <c r="E21">
        <v>1.7305200000000001</v>
      </c>
      <c r="F21">
        <v>6848.4579999999996</v>
      </c>
      <c r="H21">
        <v>1.7305200000000001</v>
      </c>
      <c r="I21">
        <v>18018.428</v>
      </c>
      <c r="K21">
        <v>1.7305200000000001</v>
      </c>
      <c r="L21">
        <v>5318.4920000000002</v>
      </c>
      <c r="N21">
        <v>1.7305200000000001</v>
      </c>
      <c r="O21">
        <v>19505.016</v>
      </c>
      <c r="Q21">
        <v>1.7305200000000001</v>
      </c>
      <c r="R21">
        <v>10149.333000000001</v>
      </c>
      <c r="T21">
        <v>1.7305200000000001</v>
      </c>
      <c r="U21">
        <v>18627.607</v>
      </c>
      <c r="W21">
        <v>1.7305200000000001</v>
      </c>
      <c r="X21">
        <v>14914.25</v>
      </c>
      <c r="Z21">
        <v>1.7305200000000001</v>
      </c>
      <c r="AA21">
        <v>14137.915000000001</v>
      </c>
      <c r="AC21">
        <v>1.7305200000000001</v>
      </c>
      <c r="AD21">
        <v>9337.643</v>
      </c>
      <c r="AF21">
        <v>1.7305200000000001</v>
      </c>
      <c r="AG21">
        <v>24342.873</v>
      </c>
      <c r="AI21">
        <v>1.7305200000000001</v>
      </c>
      <c r="AJ21">
        <v>9049.9509999999991</v>
      </c>
    </row>
    <row r="22" spans="2:36">
      <c r="B22">
        <v>1.87473</v>
      </c>
      <c r="C22">
        <v>23318.918000000001</v>
      </c>
      <c r="E22">
        <v>1.87473</v>
      </c>
      <c r="F22">
        <v>8809.5149999999994</v>
      </c>
      <c r="H22">
        <v>1.87473</v>
      </c>
      <c r="I22">
        <v>15148.897999999999</v>
      </c>
      <c r="K22">
        <v>1.87473</v>
      </c>
      <c r="L22">
        <v>6545.2139999999999</v>
      </c>
      <c r="N22">
        <v>1.87473</v>
      </c>
      <c r="O22">
        <v>17909.303</v>
      </c>
      <c r="Q22">
        <v>1.87473</v>
      </c>
      <c r="R22">
        <v>11189.422</v>
      </c>
      <c r="T22">
        <v>1.87473</v>
      </c>
      <c r="U22">
        <v>17522.509999999998</v>
      </c>
      <c r="W22">
        <v>1.87473</v>
      </c>
      <c r="X22">
        <v>15675.468999999999</v>
      </c>
      <c r="Z22">
        <v>1.87473</v>
      </c>
      <c r="AA22">
        <v>11594.491</v>
      </c>
      <c r="AC22">
        <v>1.87473</v>
      </c>
      <c r="AD22">
        <v>11089.125</v>
      </c>
      <c r="AF22">
        <v>1.87473</v>
      </c>
      <c r="AG22">
        <v>18424.732</v>
      </c>
      <c r="AI22">
        <v>1.87473</v>
      </c>
      <c r="AJ22">
        <v>11773</v>
      </c>
    </row>
    <row r="23" spans="2:36">
      <c r="B23">
        <v>2.0189400000000002</v>
      </c>
      <c r="C23">
        <v>23457.208999999999</v>
      </c>
      <c r="E23">
        <v>2.0189400000000002</v>
      </c>
      <c r="F23">
        <v>10905.049000000001</v>
      </c>
      <c r="H23">
        <v>2.0189400000000002</v>
      </c>
      <c r="I23">
        <v>13049.556</v>
      </c>
      <c r="K23">
        <v>2.0189400000000002</v>
      </c>
      <c r="L23">
        <v>9048.5679999999993</v>
      </c>
      <c r="N23">
        <v>2.0189400000000002</v>
      </c>
      <c r="O23">
        <v>18766.955000000002</v>
      </c>
      <c r="Q23">
        <v>2.0189400000000002</v>
      </c>
      <c r="R23">
        <v>11795.343999999999</v>
      </c>
      <c r="T23">
        <v>2.0189400000000002</v>
      </c>
      <c r="U23">
        <v>16141.487999999999</v>
      </c>
      <c r="W23">
        <v>2.0189400000000002</v>
      </c>
      <c r="X23">
        <v>14862.35</v>
      </c>
      <c r="Z23">
        <v>2.0189400000000002</v>
      </c>
      <c r="AA23">
        <v>10307.478999999999</v>
      </c>
      <c r="AC23">
        <v>2.0189400000000002</v>
      </c>
      <c r="AD23">
        <v>14672.981</v>
      </c>
      <c r="AF23">
        <v>2.0189400000000002</v>
      </c>
      <c r="AG23">
        <v>14244.626</v>
      </c>
      <c r="AI23">
        <v>2.0189400000000002</v>
      </c>
      <c r="AJ23">
        <v>13621.328</v>
      </c>
    </row>
    <row r="24" spans="2:36">
      <c r="B24">
        <v>2.16316</v>
      </c>
      <c r="C24">
        <v>24478.842000000001</v>
      </c>
      <c r="E24">
        <v>2.16316</v>
      </c>
      <c r="F24">
        <v>11435.027</v>
      </c>
      <c r="H24">
        <v>2.16316</v>
      </c>
      <c r="I24">
        <v>13099.17</v>
      </c>
      <c r="K24">
        <v>2.16316</v>
      </c>
      <c r="L24">
        <v>11486.246999999999</v>
      </c>
      <c r="N24">
        <v>2.16316</v>
      </c>
      <c r="O24">
        <v>21638.5</v>
      </c>
      <c r="Q24">
        <v>2.16316</v>
      </c>
      <c r="R24">
        <v>11174.143</v>
      </c>
      <c r="T24">
        <v>2.16316</v>
      </c>
      <c r="U24">
        <v>15326.135</v>
      </c>
      <c r="W24">
        <v>2.16316</v>
      </c>
      <c r="X24">
        <v>13313.5</v>
      </c>
      <c r="Z24">
        <v>2.16316</v>
      </c>
      <c r="AA24">
        <v>10199.763000000001</v>
      </c>
      <c r="AC24">
        <v>2.16316</v>
      </c>
      <c r="AD24">
        <v>16352.950999999999</v>
      </c>
      <c r="AF24">
        <v>2.16316</v>
      </c>
      <c r="AG24">
        <v>10696.915000000001</v>
      </c>
      <c r="AI24">
        <v>2.16316</v>
      </c>
      <c r="AJ24">
        <v>14236.723</v>
      </c>
    </row>
    <row r="25" spans="2:36">
      <c r="B25">
        <v>2.3073700000000001</v>
      </c>
      <c r="C25">
        <v>26612.081999999999</v>
      </c>
      <c r="E25">
        <v>2.3073700000000001</v>
      </c>
      <c r="F25">
        <v>10792.652</v>
      </c>
      <c r="H25">
        <v>2.3073700000000001</v>
      </c>
      <c r="I25">
        <v>13907.666999999999</v>
      </c>
      <c r="K25">
        <v>2.3073700000000001</v>
      </c>
      <c r="L25">
        <v>13140.575999999999</v>
      </c>
      <c r="N25">
        <v>2.3073700000000001</v>
      </c>
      <c r="O25">
        <v>21947.919999999998</v>
      </c>
      <c r="Q25">
        <v>2.3073700000000001</v>
      </c>
      <c r="R25">
        <v>9314.9009999999998</v>
      </c>
      <c r="T25">
        <v>2.3073700000000001</v>
      </c>
      <c r="U25">
        <v>14461.343999999999</v>
      </c>
      <c r="W25">
        <v>2.3073700000000001</v>
      </c>
      <c r="X25">
        <v>12295.481</v>
      </c>
      <c r="Z25">
        <v>2.3073700000000001</v>
      </c>
      <c r="AA25">
        <v>14110.205</v>
      </c>
      <c r="AC25">
        <v>2.3073700000000001</v>
      </c>
      <c r="AD25">
        <v>15952.092000000001</v>
      </c>
      <c r="AF25">
        <v>2.3073700000000001</v>
      </c>
      <c r="AG25">
        <v>9586.2759999999998</v>
      </c>
      <c r="AI25">
        <v>2.3073700000000001</v>
      </c>
      <c r="AJ25">
        <v>13885.25</v>
      </c>
    </row>
    <row r="26" spans="2:36">
      <c r="B26">
        <v>2.4515799999999999</v>
      </c>
      <c r="C26">
        <v>27387.474999999999</v>
      </c>
      <c r="E26">
        <v>2.4515799999999999</v>
      </c>
      <c r="F26">
        <v>10275.647000000001</v>
      </c>
      <c r="H26">
        <v>2.4515799999999999</v>
      </c>
      <c r="I26">
        <v>15435.245000000001</v>
      </c>
      <c r="K26">
        <v>2.4515799999999999</v>
      </c>
      <c r="L26">
        <v>14638.853999999999</v>
      </c>
      <c r="N26">
        <v>2.4515799999999999</v>
      </c>
      <c r="O26">
        <v>18491.895</v>
      </c>
      <c r="Q26">
        <v>2.4515799999999999</v>
      </c>
      <c r="R26">
        <v>7516.0990000000002</v>
      </c>
      <c r="T26">
        <v>2.4515799999999999</v>
      </c>
      <c r="U26">
        <v>13599</v>
      </c>
      <c r="W26">
        <v>2.4515799999999999</v>
      </c>
      <c r="X26">
        <v>10978.186</v>
      </c>
      <c r="Z26">
        <v>2.4515799999999999</v>
      </c>
      <c r="AA26">
        <v>17359</v>
      </c>
      <c r="AC26">
        <v>2.4515799999999999</v>
      </c>
      <c r="AD26">
        <v>15112.795</v>
      </c>
      <c r="AF26">
        <v>2.4515799999999999</v>
      </c>
      <c r="AG26">
        <v>9024.9959999999992</v>
      </c>
      <c r="AI26">
        <v>2.4515799999999999</v>
      </c>
      <c r="AJ26">
        <v>11574.424999999999</v>
      </c>
    </row>
    <row r="27" spans="2:36">
      <c r="B27">
        <v>2.59579</v>
      </c>
      <c r="C27">
        <v>30619.065999999999</v>
      </c>
      <c r="E27">
        <v>2.59579</v>
      </c>
      <c r="F27">
        <v>11327.224</v>
      </c>
      <c r="H27">
        <v>2.59579</v>
      </c>
      <c r="I27">
        <v>14522.153</v>
      </c>
      <c r="K27">
        <v>2.59579</v>
      </c>
      <c r="L27">
        <v>14853.380999999999</v>
      </c>
      <c r="N27">
        <v>2.59579</v>
      </c>
      <c r="O27">
        <v>15553.79</v>
      </c>
      <c r="Q27">
        <v>2.59579</v>
      </c>
      <c r="R27">
        <v>5802.1540000000005</v>
      </c>
      <c r="T27">
        <v>2.59579</v>
      </c>
      <c r="U27">
        <v>12326.989</v>
      </c>
      <c r="W27">
        <v>2.59579</v>
      </c>
      <c r="X27">
        <v>10581.291999999999</v>
      </c>
      <c r="Z27">
        <v>2.59579</v>
      </c>
      <c r="AA27">
        <v>16595.236000000001</v>
      </c>
      <c r="AC27">
        <v>2.59579</v>
      </c>
      <c r="AD27">
        <v>13802.008</v>
      </c>
      <c r="AF27">
        <v>2.59579</v>
      </c>
      <c r="AG27">
        <v>9190.8950000000004</v>
      </c>
      <c r="AI27">
        <v>2.59579</v>
      </c>
      <c r="AJ27">
        <v>8944.7890000000007</v>
      </c>
    </row>
    <row r="28" spans="2:36">
      <c r="B28">
        <v>2.74</v>
      </c>
      <c r="C28">
        <v>35248.718999999997</v>
      </c>
      <c r="E28">
        <v>2.74</v>
      </c>
      <c r="F28">
        <v>14676.386</v>
      </c>
      <c r="H28">
        <v>2.74</v>
      </c>
      <c r="I28">
        <v>13120.984</v>
      </c>
      <c r="K28">
        <v>2.74</v>
      </c>
      <c r="L28">
        <v>16425.960999999999</v>
      </c>
      <c r="N28">
        <v>2.74</v>
      </c>
      <c r="O28">
        <v>13390.816999999999</v>
      </c>
      <c r="Q28">
        <v>2.74</v>
      </c>
      <c r="R28">
        <v>5304.1180000000004</v>
      </c>
      <c r="T28">
        <v>2.74</v>
      </c>
      <c r="U28">
        <v>10134.449000000001</v>
      </c>
      <c r="W28">
        <v>2.74</v>
      </c>
      <c r="X28">
        <v>12064.764999999999</v>
      </c>
      <c r="Z28">
        <v>2.74</v>
      </c>
      <c r="AA28">
        <v>11073.382</v>
      </c>
      <c r="AC28">
        <v>2.74</v>
      </c>
      <c r="AD28">
        <v>11117.14</v>
      </c>
      <c r="AF28">
        <v>2.74</v>
      </c>
      <c r="AG28">
        <v>9081.4879999999994</v>
      </c>
      <c r="AI28">
        <v>2.74</v>
      </c>
      <c r="AJ28">
        <v>7479.1109999999999</v>
      </c>
    </row>
    <row r="29" spans="2:36">
      <c r="B29">
        <v>2.8842099999999999</v>
      </c>
      <c r="C29">
        <v>34372.644999999997</v>
      </c>
      <c r="E29">
        <v>2.8842099999999999</v>
      </c>
      <c r="F29">
        <v>16075.313</v>
      </c>
      <c r="H29">
        <v>2.8842099999999999</v>
      </c>
      <c r="I29">
        <v>13329.35</v>
      </c>
      <c r="K29">
        <v>2.8842099999999999</v>
      </c>
      <c r="L29">
        <v>18076.937999999998</v>
      </c>
      <c r="N29">
        <v>2.8842099999999999</v>
      </c>
      <c r="O29">
        <v>10939.666999999999</v>
      </c>
      <c r="Q29">
        <v>2.8842099999999999</v>
      </c>
      <c r="R29">
        <v>5064.7839999999997</v>
      </c>
      <c r="T29">
        <v>2.8842099999999999</v>
      </c>
      <c r="U29">
        <v>9122.2970000000005</v>
      </c>
      <c r="W29">
        <v>2.8842099999999999</v>
      </c>
      <c r="X29">
        <v>11520.921</v>
      </c>
      <c r="Z29">
        <v>2.8842099999999999</v>
      </c>
      <c r="AA29">
        <v>7877.27</v>
      </c>
      <c r="AC29">
        <v>2.8842099999999999</v>
      </c>
      <c r="AD29">
        <v>8453.3209999999999</v>
      </c>
      <c r="AF29">
        <v>2.8842099999999999</v>
      </c>
      <c r="AG29">
        <v>9471.2350000000006</v>
      </c>
      <c r="AI29">
        <v>2.8842099999999999</v>
      </c>
      <c r="AJ29">
        <v>5956.0990000000002</v>
      </c>
    </row>
    <row r="30" spans="2:36">
      <c r="B30">
        <v>3.0284200000000001</v>
      </c>
      <c r="C30">
        <v>29087.125</v>
      </c>
      <c r="E30">
        <v>3.0284200000000001</v>
      </c>
      <c r="F30">
        <v>16675.282999999999</v>
      </c>
      <c r="H30">
        <v>3.0284200000000001</v>
      </c>
      <c r="I30">
        <v>14769.25</v>
      </c>
      <c r="K30">
        <v>3.0284200000000001</v>
      </c>
      <c r="L30">
        <v>18001.848000000002</v>
      </c>
      <c r="N30">
        <v>3.0284200000000001</v>
      </c>
      <c r="O30">
        <v>10345.562</v>
      </c>
      <c r="Q30">
        <v>3.0284200000000001</v>
      </c>
      <c r="R30">
        <v>5015.9589999999998</v>
      </c>
      <c r="T30">
        <v>3.0284200000000001</v>
      </c>
      <c r="U30">
        <v>7913.5169999999998</v>
      </c>
      <c r="W30">
        <v>3.0284200000000001</v>
      </c>
      <c r="X30">
        <v>11209.308999999999</v>
      </c>
      <c r="Z30">
        <v>3.0284200000000001</v>
      </c>
      <c r="AA30">
        <v>7561.93</v>
      </c>
      <c r="AC30">
        <v>3.0284200000000001</v>
      </c>
      <c r="AD30">
        <v>7486.5810000000001</v>
      </c>
      <c r="AF30">
        <v>3.0284200000000001</v>
      </c>
      <c r="AG30">
        <v>9928.4959999999992</v>
      </c>
      <c r="AI30">
        <v>3.0284200000000001</v>
      </c>
      <c r="AJ30">
        <v>5320.1459999999997</v>
      </c>
    </row>
    <row r="31" spans="2:36">
      <c r="B31">
        <v>3.1726299999999998</v>
      </c>
      <c r="C31">
        <v>23821.553</v>
      </c>
      <c r="E31">
        <v>3.1726299999999998</v>
      </c>
      <c r="F31">
        <v>14629.78</v>
      </c>
      <c r="H31">
        <v>3.1726299999999998</v>
      </c>
      <c r="I31">
        <v>17375.076000000001</v>
      </c>
      <c r="K31">
        <v>3.1726299999999998</v>
      </c>
      <c r="L31">
        <v>16117.886</v>
      </c>
      <c r="N31">
        <v>3.1726299999999998</v>
      </c>
      <c r="O31">
        <v>10034.958000000001</v>
      </c>
      <c r="Q31">
        <v>3.1726299999999998</v>
      </c>
      <c r="R31">
        <v>4952.1120000000001</v>
      </c>
      <c r="T31">
        <v>3.1726299999999998</v>
      </c>
      <c r="U31">
        <v>8271.41</v>
      </c>
      <c r="W31">
        <v>3.1726299999999998</v>
      </c>
      <c r="X31">
        <v>12391.321</v>
      </c>
      <c r="Z31">
        <v>3.1726299999999998</v>
      </c>
      <c r="AA31">
        <v>7971.701</v>
      </c>
      <c r="AC31">
        <v>3.1726299999999998</v>
      </c>
      <c r="AD31">
        <v>8023.7929999999997</v>
      </c>
      <c r="AF31">
        <v>3.1726299999999998</v>
      </c>
      <c r="AG31">
        <v>10671.878000000001</v>
      </c>
      <c r="AI31">
        <v>3.1726299999999998</v>
      </c>
      <c r="AJ31">
        <v>5423.634</v>
      </c>
    </row>
    <row r="32" spans="2:36">
      <c r="B32">
        <v>3.31684</v>
      </c>
      <c r="C32">
        <v>20544.740000000002</v>
      </c>
      <c r="E32">
        <v>3.31684</v>
      </c>
      <c r="F32">
        <v>11083.959000000001</v>
      </c>
      <c r="H32">
        <v>3.31684</v>
      </c>
      <c r="I32">
        <v>17395.243999999999</v>
      </c>
      <c r="K32">
        <v>3.31684</v>
      </c>
      <c r="L32">
        <v>13320.673000000001</v>
      </c>
      <c r="N32">
        <v>3.31684</v>
      </c>
      <c r="O32">
        <v>10794.439</v>
      </c>
      <c r="Q32">
        <v>3.31684</v>
      </c>
      <c r="R32">
        <v>4570.1809999999996</v>
      </c>
      <c r="T32">
        <v>3.31684</v>
      </c>
      <c r="U32">
        <v>9468.4060000000009</v>
      </c>
      <c r="W32">
        <v>3.31684</v>
      </c>
      <c r="X32">
        <v>12988.195</v>
      </c>
      <c r="Z32">
        <v>3.31684</v>
      </c>
      <c r="AA32">
        <v>8126.1090000000004</v>
      </c>
      <c r="AC32">
        <v>3.31684</v>
      </c>
      <c r="AD32">
        <v>8994.1949999999997</v>
      </c>
      <c r="AF32">
        <v>3.31684</v>
      </c>
      <c r="AG32">
        <v>13094.716</v>
      </c>
      <c r="AI32">
        <v>3.31684</v>
      </c>
      <c r="AJ32">
        <v>4756.7</v>
      </c>
    </row>
    <row r="33" spans="2:36">
      <c r="B33">
        <v>3.4610500000000002</v>
      </c>
      <c r="C33">
        <v>18302.789000000001</v>
      </c>
      <c r="E33">
        <v>3.4610500000000002</v>
      </c>
      <c r="F33">
        <v>8446.89</v>
      </c>
      <c r="H33">
        <v>3.4610500000000002</v>
      </c>
      <c r="I33">
        <v>16308.918</v>
      </c>
      <c r="K33">
        <v>3.4610500000000002</v>
      </c>
      <c r="L33">
        <v>11663.938</v>
      </c>
      <c r="N33">
        <v>3.4610500000000002</v>
      </c>
      <c r="O33">
        <v>11934.96</v>
      </c>
      <c r="Q33">
        <v>3.4610500000000002</v>
      </c>
      <c r="R33">
        <v>4908.6480000000001</v>
      </c>
      <c r="T33">
        <v>3.4610500000000002</v>
      </c>
      <c r="U33">
        <v>10186.691000000001</v>
      </c>
      <c r="W33">
        <v>3.4610500000000002</v>
      </c>
      <c r="X33">
        <v>13270.291999999999</v>
      </c>
      <c r="Z33">
        <v>3.4610500000000002</v>
      </c>
      <c r="AA33">
        <v>9568.3590000000004</v>
      </c>
      <c r="AC33">
        <v>3.4610500000000002</v>
      </c>
      <c r="AD33">
        <v>9484.7729999999992</v>
      </c>
      <c r="AF33">
        <v>3.4610500000000002</v>
      </c>
      <c r="AG33">
        <v>23127.984</v>
      </c>
      <c r="AI33">
        <v>3.4610500000000002</v>
      </c>
      <c r="AJ33">
        <v>4476.3090000000002</v>
      </c>
    </row>
    <row r="34" spans="2:36">
      <c r="B34">
        <v>3.6052599999999999</v>
      </c>
      <c r="C34">
        <v>16313.798000000001</v>
      </c>
      <c r="E34">
        <v>3.6052599999999999</v>
      </c>
      <c r="F34">
        <v>7285.6880000000001</v>
      </c>
      <c r="H34">
        <v>3.6052599999999999</v>
      </c>
      <c r="I34">
        <v>14736.388000000001</v>
      </c>
      <c r="K34">
        <v>3.6052599999999999</v>
      </c>
      <c r="L34">
        <v>11034.289000000001</v>
      </c>
      <c r="N34">
        <v>3.6052599999999999</v>
      </c>
      <c r="O34">
        <v>13098.121999999999</v>
      </c>
      <c r="Q34">
        <v>3.6052599999999999</v>
      </c>
      <c r="R34">
        <v>4817.2730000000001</v>
      </c>
      <c r="T34">
        <v>3.6052599999999999</v>
      </c>
      <c r="U34">
        <v>11649.388999999999</v>
      </c>
      <c r="W34">
        <v>3.6052599999999999</v>
      </c>
      <c r="X34">
        <v>13047.552</v>
      </c>
      <c r="Z34">
        <v>3.6052599999999999</v>
      </c>
      <c r="AA34">
        <v>11645.569</v>
      </c>
      <c r="AC34">
        <v>3.6052599999999999</v>
      </c>
      <c r="AD34">
        <v>10128.688</v>
      </c>
      <c r="AF34">
        <v>3.6052599999999999</v>
      </c>
      <c r="AG34">
        <v>42642.633000000002</v>
      </c>
      <c r="AI34">
        <v>3.6052599999999999</v>
      </c>
      <c r="AJ34">
        <v>4600.3239999999996</v>
      </c>
    </row>
    <row r="35" spans="2:36">
      <c r="B35">
        <v>3.7494700000000001</v>
      </c>
      <c r="C35">
        <v>13323.519</v>
      </c>
      <c r="E35">
        <v>3.7494700000000001</v>
      </c>
      <c r="F35">
        <v>7428.2439999999997</v>
      </c>
      <c r="H35">
        <v>3.7494700000000001</v>
      </c>
      <c r="I35">
        <v>13122.709000000001</v>
      </c>
      <c r="K35">
        <v>3.7494700000000001</v>
      </c>
      <c r="L35">
        <v>10840.261</v>
      </c>
      <c r="N35">
        <v>3.7494700000000001</v>
      </c>
      <c r="O35">
        <v>14447.099</v>
      </c>
      <c r="Q35">
        <v>3.7494700000000001</v>
      </c>
      <c r="R35">
        <v>4573.9070000000002</v>
      </c>
      <c r="T35">
        <v>3.7494700000000001</v>
      </c>
      <c r="U35">
        <v>14585.546</v>
      </c>
      <c r="W35">
        <v>3.7494700000000001</v>
      </c>
      <c r="X35">
        <v>14455.501</v>
      </c>
      <c r="Z35">
        <v>3.7494700000000001</v>
      </c>
      <c r="AA35">
        <v>15343.557000000001</v>
      </c>
      <c r="AC35">
        <v>3.7494700000000001</v>
      </c>
      <c r="AD35">
        <v>10725.938</v>
      </c>
      <c r="AF35">
        <v>3.7494700000000001</v>
      </c>
      <c r="AG35">
        <v>53121.690999999999</v>
      </c>
      <c r="AI35">
        <v>3.7494700000000001</v>
      </c>
      <c r="AJ35">
        <v>4456.7290000000003</v>
      </c>
    </row>
    <row r="36" spans="2:36">
      <c r="B36">
        <v>3.8936799999999998</v>
      </c>
      <c r="C36">
        <v>10711.928</v>
      </c>
      <c r="E36">
        <v>3.8936799999999998</v>
      </c>
      <c r="F36">
        <v>8560.0730000000003</v>
      </c>
      <c r="H36">
        <v>3.8936799999999998</v>
      </c>
      <c r="I36">
        <v>11589.199000000001</v>
      </c>
      <c r="K36">
        <v>3.8936799999999998</v>
      </c>
      <c r="L36">
        <v>11649.95</v>
      </c>
      <c r="N36">
        <v>3.8936799999999998</v>
      </c>
      <c r="O36">
        <v>15745.939</v>
      </c>
      <c r="Q36">
        <v>3.8936799999999998</v>
      </c>
      <c r="R36">
        <v>5484.8630000000003</v>
      </c>
      <c r="T36">
        <v>3.8936799999999998</v>
      </c>
      <c r="U36">
        <v>18769.857</v>
      </c>
      <c r="W36">
        <v>3.8936799999999998</v>
      </c>
      <c r="X36">
        <v>12868.784</v>
      </c>
      <c r="Z36">
        <v>3.8936799999999998</v>
      </c>
      <c r="AA36">
        <v>21853.609</v>
      </c>
      <c r="AC36">
        <v>3.8936799999999998</v>
      </c>
      <c r="AD36">
        <v>11652.428</v>
      </c>
      <c r="AF36">
        <v>3.8936799999999998</v>
      </c>
      <c r="AG36">
        <v>47417.633000000002</v>
      </c>
      <c r="AI36">
        <v>3.8936799999999998</v>
      </c>
      <c r="AJ36">
        <v>5232.857</v>
      </c>
    </row>
    <row r="37" spans="2:36">
      <c r="B37">
        <v>4.03789</v>
      </c>
      <c r="C37">
        <v>10779.688</v>
      </c>
      <c r="E37">
        <v>4.03789</v>
      </c>
      <c r="F37">
        <v>10299.819</v>
      </c>
      <c r="H37">
        <v>4.03789</v>
      </c>
      <c r="I37">
        <v>11068</v>
      </c>
      <c r="K37">
        <v>4.03789</v>
      </c>
      <c r="L37">
        <v>12564.234</v>
      </c>
      <c r="N37">
        <v>4.03789</v>
      </c>
      <c r="O37">
        <v>15767.325000000001</v>
      </c>
      <c r="Q37">
        <v>4.03789</v>
      </c>
      <c r="R37">
        <v>5688.9470000000001</v>
      </c>
      <c r="T37">
        <v>4.03789</v>
      </c>
      <c r="U37">
        <v>26147.848000000002</v>
      </c>
      <c r="W37">
        <v>4.03789</v>
      </c>
      <c r="X37">
        <v>11875.736000000001</v>
      </c>
      <c r="Z37">
        <v>4.03789</v>
      </c>
      <c r="AA37" s="1">
        <v>24699.192999999999</v>
      </c>
      <c r="AC37">
        <v>4.03789</v>
      </c>
      <c r="AD37">
        <v>12712.156000000001</v>
      </c>
      <c r="AF37">
        <v>4.03789</v>
      </c>
      <c r="AG37">
        <v>35506.464999999997</v>
      </c>
      <c r="AI37">
        <v>4.03789</v>
      </c>
      <c r="AJ37">
        <v>5421.7969999999996</v>
      </c>
    </row>
    <row r="38" spans="2:36">
      <c r="B38">
        <v>4.1821000000000002</v>
      </c>
      <c r="C38">
        <v>11447.557000000001</v>
      </c>
      <c r="E38">
        <v>4.1821000000000002</v>
      </c>
      <c r="F38">
        <v>11015.558000000001</v>
      </c>
      <c r="H38">
        <v>4.1821000000000002</v>
      </c>
      <c r="I38">
        <v>9844.9179999999997</v>
      </c>
      <c r="K38">
        <v>4.1821000000000002</v>
      </c>
      <c r="L38">
        <v>12414.778</v>
      </c>
      <c r="N38">
        <v>4.1821000000000002</v>
      </c>
      <c r="O38">
        <v>14964.154</v>
      </c>
      <c r="Q38">
        <v>4.1821000000000002</v>
      </c>
      <c r="R38">
        <v>6474.2209999999995</v>
      </c>
      <c r="T38">
        <v>4.1821000000000002</v>
      </c>
      <c r="U38" s="1">
        <v>33310.953000000001</v>
      </c>
      <c r="W38">
        <v>4.1821000000000002</v>
      </c>
      <c r="X38">
        <v>10134.281000000001</v>
      </c>
      <c r="Z38">
        <v>4.1821000000000002</v>
      </c>
      <c r="AA38">
        <v>21893.641</v>
      </c>
      <c r="AC38">
        <v>4.1821000000000002</v>
      </c>
      <c r="AD38">
        <v>13742.991</v>
      </c>
      <c r="AF38">
        <v>4.1821000000000002</v>
      </c>
      <c r="AG38">
        <v>21861.838</v>
      </c>
      <c r="AI38">
        <v>4.1821000000000002</v>
      </c>
      <c r="AJ38">
        <v>5916.9960000000001</v>
      </c>
    </row>
    <row r="39" spans="2:36">
      <c r="B39">
        <v>4.3263100000000003</v>
      </c>
      <c r="C39">
        <v>13536.62</v>
      </c>
      <c r="E39">
        <v>4.3263100000000003</v>
      </c>
      <c r="F39">
        <v>9352.4670000000006</v>
      </c>
      <c r="H39">
        <v>4.3263100000000003</v>
      </c>
      <c r="I39">
        <v>9538.5210000000006</v>
      </c>
      <c r="K39">
        <v>4.3263100000000003</v>
      </c>
      <c r="L39">
        <v>11055.725</v>
      </c>
      <c r="N39">
        <v>4.3263100000000003</v>
      </c>
      <c r="O39">
        <v>15332.438</v>
      </c>
      <c r="Q39">
        <v>4.3263100000000003</v>
      </c>
      <c r="R39">
        <v>8132.2659999999996</v>
      </c>
      <c r="T39">
        <v>4.3263100000000003</v>
      </c>
      <c r="U39">
        <v>25821.785</v>
      </c>
      <c r="W39">
        <v>4.3263100000000003</v>
      </c>
      <c r="X39">
        <v>7933.9530000000004</v>
      </c>
      <c r="Z39">
        <v>4.3263100000000003</v>
      </c>
      <c r="AA39">
        <v>13365.819</v>
      </c>
      <c r="AC39">
        <v>4.3263100000000003</v>
      </c>
      <c r="AD39">
        <v>14903.745000000001</v>
      </c>
      <c r="AF39">
        <v>4.3263100000000003</v>
      </c>
      <c r="AG39">
        <v>15410.607</v>
      </c>
      <c r="AI39">
        <v>4.3263100000000003</v>
      </c>
      <c r="AJ39">
        <v>6446.7370000000001</v>
      </c>
    </row>
    <row r="40" spans="2:36">
      <c r="B40">
        <v>4.4705199999999996</v>
      </c>
      <c r="C40">
        <v>15495.423000000001</v>
      </c>
      <c r="E40">
        <v>4.4705199999999996</v>
      </c>
      <c r="F40">
        <v>7324.8429999999998</v>
      </c>
      <c r="H40">
        <v>4.4705199999999996</v>
      </c>
      <c r="I40">
        <v>9921.2749999999996</v>
      </c>
      <c r="K40">
        <v>4.4705199999999996</v>
      </c>
      <c r="L40">
        <v>8849.44</v>
      </c>
      <c r="N40">
        <v>4.4705199999999996</v>
      </c>
      <c r="O40">
        <v>16285.815000000001</v>
      </c>
      <c r="Q40">
        <v>4.4705199999999996</v>
      </c>
      <c r="R40">
        <v>10399.272999999999</v>
      </c>
      <c r="T40">
        <v>4.4705199999999996</v>
      </c>
      <c r="U40">
        <v>14971.698</v>
      </c>
      <c r="W40">
        <v>4.4705199999999996</v>
      </c>
      <c r="X40">
        <v>6560.7550000000001</v>
      </c>
      <c r="Z40">
        <v>4.4705199999999996</v>
      </c>
      <c r="AA40">
        <v>6392.2460000000001</v>
      </c>
      <c r="AC40">
        <v>4.4705199999999996</v>
      </c>
      <c r="AD40">
        <v>14943.981</v>
      </c>
      <c r="AF40">
        <v>4.4705199999999996</v>
      </c>
      <c r="AG40">
        <v>11282.040999999999</v>
      </c>
      <c r="AI40">
        <v>4.4705199999999996</v>
      </c>
      <c r="AJ40">
        <v>7694.701</v>
      </c>
    </row>
    <row r="41" spans="2:36">
      <c r="B41">
        <v>4.6147299999999998</v>
      </c>
      <c r="C41">
        <v>18539.923999999999</v>
      </c>
      <c r="E41">
        <v>4.6147299999999998</v>
      </c>
      <c r="F41">
        <v>6339.0429999999997</v>
      </c>
      <c r="H41">
        <v>4.6147299999999998</v>
      </c>
      <c r="I41">
        <v>11959.587</v>
      </c>
      <c r="K41">
        <v>4.6147299999999998</v>
      </c>
      <c r="L41">
        <v>7400.9719999999998</v>
      </c>
      <c r="N41">
        <v>4.6147299999999998</v>
      </c>
      <c r="O41">
        <v>16833.627</v>
      </c>
      <c r="Q41">
        <v>4.6147299999999998</v>
      </c>
      <c r="R41">
        <v>10867.02</v>
      </c>
      <c r="T41">
        <v>4.6147299999999998</v>
      </c>
      <c r="U41">
        <v>7427.424</v>
      </c>
      <c r="W41">
        <v>4.6147299999999998</v>
      </c>
      <c r="X41">
        <v>6213.1289999999999</v>
      </c>
      <c r="Z41">
        <v>4.6147299999999998</v>
      </c>
      <c r="AA41">
        <v>3696.2820000000002</v>
      </c>
      <c r="AC41">
        <v>4.6147299999999998</v>
      </c>
      <c r="AD41">
        <v>14962.619000000001</v>
      </c>
      <c r="AF41">
        <v>4.6147299999999998</v>
      </c>
      <c r="AG41">
        <v>10838.87</v>
      </c>
      <c r="AI41">
        <v>4.6147299999999998</v>
      </c>
      <c r="AJ41">
        <v>8320.7039999999997</v>
      </c>
    </row>
    <row r="42" spans="2:36">
      <c r="B42">
        <v>4.7589399999999999</v>
      </c>
      <c r="C42">
        <v>24155.201000000001</v>
      </c>
      <c r="E42">
        <v>4.7589399999999999</v>
      </c>
      <c r="F42">
        <v>5625.5410000000002</v>
      </c>
      <c r="H42">
        <v>4.7589399999999999</v>
      </c>
      <c r="I42">
        <v>15956.305</v>
      </c>
      <c r="K42">
        <v>4.7589399999999999</v>
      </c>
      <c r="L42">
        <v>6540.0940000000001</v>
      </c>
      <c r="N42">
        <v>4.7589399999999999</v>
      </c>
      <c r="O42">
        <v>19913.414000000001</v>
      </c>
      <c r="Q42">
        <v>4.7589399999999999</v>
      </c>
      <c r="R42">
        <v>9714.518</v>
      </c>
      <c r="T42">
        <v>4.7589399999999999</v>
      </c>
      <c r="U42">
        <v>3477.5810000000001</v>
      </c>
      <c r="W42">
        <v>4.7589399999999999</v>
      </c>
      <c r="X42">
        <v>6212.2049999999999</v>
      </c>
      <c r="Z42">
        <v>4.7589399999999999</v>
      </c>
      <c r="AA42">
        <v>2886.308</v>
      </c>
      <c r="AC42">
        <v>4.7589399999999999</v>
      </c>
      <c r="AD42">
        <v>13853.052</v>
      </c>
      <c r="AF42">
        <v>4.7589399999999999</v>
      </c>
      <c r="AG42">
        <v>15225.357</v>
      </c>
      <c r="AI42">
        <v>4.7589399999999999</v>
      </c>
      <c r="AJ42">
        <v>10322.866</v>
      </c>
    </row>
    <row r="43" spans="2:36">
      <c r="B43">
        <v>4.9031500000000001</v>
      </c>
      <c r="C43">
        <v>34106.745999999999</v>
      </c>
      <c r="E43">
        <v>4.9031500000000001</v>
      </c>
      <c r="F43">
        <v>5442.8890000000001</v>
      </c>
      <c r="H43">
        <v>4.9031500000000001</v>
      </c>
      <c r="I43">
        <v>23381.059000000001</v>
      </c>
      <c r="K43">
        <v>4.9031500000000001</v>
      </c>
      <c r="L43">
        <v>6390.8230000000003</v>
      </c>
      <c r="N43">
        <v>4.9031500000000001</v>
      </c>
      <c r="O43">
        <v>28986.312000000002</v>
      </c>
      <c r="Q43">
        <v>4.9031500000000001</v>
      </c>
      <c r="R43">
        <v>8752</v>
      </c>
      <c r="T43">
        <v>4.9031500000000001</v>
      </c>
      <c r="U43">
        <v>3090.8609999999999</v>
      </c>
      <c r="W43">
        <v>4.9031500000000001</v>
      </c>
      <c r="X43">
        <v>6114.9870000000001</v>
      </c>
      <c r="Z43">
        <v>4.9031500000000001</v>
      </c>
      <c r="AA43">
        <v>2746.3330000000001</v>
      </c>
      <c r="AC43">
        <v>4.9031500000000001</v>
      </c>
      <c r="AD43">
        <v>12129.697</v>
      </c>
      <c r="AF43">
        <v>4.9031500000000001</v>
      </c>
      <c r="AG43">
        <v>19984.236000000001</v>
      </c>
      <c r="AI43">
        <v>4.9031500000000001</v>
      </c>
      <c r="AJ43">
        <v>13078.905000000001</v>
      </c>
    </row>
    <row r="44" spans="2:36">
      <c r="B44">
        <v>5.0473600000000003</v>
      </c>
      <c r="C44" s="1">
        <v>42076.637000000002</v>
      </c>
      <c r="E44">
        <v>5.0473600000000003</v>
      </c>
      <c r="F44">
        <v>5023.1620000000003</v>
      </c>
      <c r="H44">
        <v>5.0473600000000003</v>
      </c>
      <c r="I44" s="1">
        <v>27360.638999999999</v>
      </c>
      <c r="K44">
        <v>5.0473600000000003</v>
      </c>
      <c r="L44">
        <v>5961.2</v>
      </c>
      <c r="N44">
        <v>5.0473600000000003</v>
      </c>
      <c r="O44" s="1">
        <v>37685.101999999999</v>
      </c>
      <c r="Q44">
        <v>5.0473600000000003</v>
      </c>
      <c r="R44">
        <v>7681.0129999999999</v>
      </c>
      <c r="W44">
        <v>5.0473600000000003</v>
      </c>
      <c r="X44">
        <v>6447.5330000000004</v>
      </c>
      <c r="AC44">
        <v>5.0473600000000003</v>
      </c>
      <c r="AD44">
        <v>11338.5</v>
      </c>
      <c r="AF44">
        <v>5.0473600000000003</v>
      </c>
      <c r="AG44" s="1">
        <v>23146.955000000002</v>
      </c>
      <c r="AI44">
        <v>5.0473600000000003</v>
      </c>
      <c r="AJ44">
        <v>13616.29</v>
      </c>
    </row>
    <row r="45" spans="2:36">
      <c r="B45">
        <v>5.1915699999999996</v>
      </c>
      <c r="C45">
        <v>35269.792999999998</v>
      </c>
      <c r="E45">
        <v>5.1915699999999996</v>
      </c>
      <c r="F45">
        <v>5288.0720000000001</v>
      </c>
      <c r="H45">
        <v>5.1915699999999996</v>
      </c>
      <c r="I45">
        <v>19601.266</v>
      </c>
      <c r="K45">
        <v>5.1915699999999996</v>
      </c>
      <c r="L45">
        <v>5401.8909999999996</v>
      </c>
      <c r="N45">
        <v>5.1915699999999996</v>
      </c>
      <c r="O45">
        <v>33465.125</v>
      </c>
      <c r="Q45">
        <v>5.1915699999999996</v>
      </c>
      <c r="R45">
        <v>8504.8799999999992</v>
      </c>
      <c r="T45">
        <v>0</v>
      </c>
      <c r="U45">
        <v>4563</v>
      </c>
      <c r="W45">
        <v>5.1915699999999996</v>
      </c>
      <c r="X45">
        <v>7343.5</v>
      </c>
      <c r="Z45">
        <v>0</v>
      </c>
      <c r="AA45">
        <v>4149.9170000000004</v>
      </c>
      <c r="AC45">
        <v>5.1915699999999996</v>
      </c>
      <c r="AD45">
        <v>10212.397999999999</v>
      </c>
      <c r="AF45">
        <v>5.1915699999999996</v>
      </c>
      <c r="AG45">
        <v>16716.559000000001</v>
      </c>
      <c r="AI45">
        <v>5.1915699999999996</v>
      </c>
      <c r="AJ45">
        <v>10877.934999999999</v>
      </c>
    </row>
    <row r="46" spans="2:36">
      <c r="B46">
        <v>5.3357799999999997</v>
      </c>
      <c r="C46">
        <v>17632.009999999998</v>
      </c>
      <c r="E46">
        <v>5.3357799999999997</v>
      </c>
      <c r="F46">
        <v>5274.1880000000001</v>
      </c>
      <c r="H46">
        <v>5.3357799999999997</v>
      </c>
      <c r="I46">
        <v>8087.259</v>
      </c>
      <c r="K46">
        <v>5.3357799999999997</v>
      </c>
      <c r="L46">
        <v>5701.52</v>
      </c>
      <c r="N46">
        <v>5.3357799999999997</v>
      </c>
      <c r="O46">
        <v>19458.498</v>
      </c>
      <c r="Q46">
        <v>5.3357799999999997</v>
      </c>
      <c r="R46">
        <v>10197.998</v>
      </c>
      <c r="T46">
        <v>0.14421</v>
      </c>
      <c r="U46">
        <v>8872.768</v>
      </c>
      <c r="W46">
        <v>5.3357799999999997</v>
      </c>
      <c r="X46">
        <v>8757.5169999999998</v>
      </c>
      <c r="Z46">
        <v>0.14421</v>
      </c>
      <c r="AA46">
        <v>8462.2389999999996</v>
      </c>
      <c r="AC46">
        <v>5.3357799999999997</v>
      </c>
      <c r="AD46">
        <v>9723.0959999999995</v>
      </c>
      <c r="AF46">
        <v>5.3357799999999997</v>
      </c>
      <c r="AG46">
        <v>8036.9179999999997</v>
      </c>
      <c r="AI46">
        <v>5.3357799999999997</v>
      </c>
      <c r="AJ46">
        <v>8298.0650000000005</v>
      </c>
    </row>
    <row r="47" spans="2:36">
      <c r="B47">
        <v>5.4799899999999999</v>
      </c>
      <c r="C47">
        <v>7342.3969999999999</v>
      </c>
      <c r="E47">
        <v>5.4799899999999999</v>
      </c>
      <c r="F47">
        <v>5008.0420000000004</v>
      </c>
      <c r="H47">
        <v>5.4799899999999999</v>
      </c>
      <c r="I47">
        <v>4038.1219999999998</v>
      </c>
      <c r="K47">
        <v>5.4799899999999999</v>
      </c>
      <c r="L47">
        <v>6356.402</v>
      </c>
      <c r="N47">
        <v>5.4799899999999999</v>
      </c>
      <c r="O47">
        <v>9617.8240000000005</v>
      </c>
      <c r="Q47">
        <v>5.4799899999999999</v>
      </c>
      <c r="R47" s="1">
        <v>12390.527</v>
      </c>
      <c r="T47">
        <v>0.28842000000000001</v>
      </c>
      <c r="U47">
        <v>19704.984</v>
      </c>
      <c r="W47">
        <v>5.4799899999999999</v>
      </c>
      <c r="X47">
        <v>11922.798000000001</v>
      </c>
      <c r="Z47">
        <v>0.28842000000000001</v>
      </c>
      <c r="AA47">
        <v>17385.291000000001</v>
      </c>
      <c r="AC47">
        <v>5.4799899999999999</v>
      </c>
      <c r="AD47">
        <v>8936.02</v>
      </c>
      <c r="AF47">
        <v>5.4799899999999999</v>
      </c>
      <c r="AG47">
        <v>4147.634</v>
      </c>
      <c r="AI47">
        <v>5.4799899999999999</v>
      </c>
      <c r="AJ47">
        <v>7491.86</v>
      </c>
    </row>
    <row r="48" spans="2:36">
      <c r="B48">
        <v>5.6242000000000001</v>
      </c>
      <c r="C48">
        <v>3592.9430000000002</v>
      </c>
      <c r="E48">
        <v>5.6242000000000001</v>
      </c>
      <c r="F48">
        <v>5219.4440000000004</v>
      </c>
      <c r="H48">
        <v>5.6242000000000001</v>
      </c>
      <c r="I48">
        <v>2697.826</v>
      </c>
      <c r="K48">
        <v>5.6242000000000001</v>
      </c>
      <c r="L48" s="1">
        <v>6939.0010000000002</v>
      </c>
      <c r="N48">
        <v>5.6242000000000001</v>
      </c>
      <c r="O48">
        <v>7919.991</v>
      </c>
      <c r="Q48">
        <v>5.6242000000000001</v>
      </c>
      <c r="R48">
        <v>12088.486999999999</v>
      </c>
      <c r="T48">
        <v>0.43263000000000001</v>
      </c>
      <c r="U48" s="1">
        <v>31721.425999999999</v>
      </c>
      <c r="W48">
        <v>5.6242000000000001</v>
      </c>
      <c r="X48" s="1">
        <v>12844.789000000001</v>
      </c>
      <c r="Z48">
        <v>0.43263000000000001</v>
      </c>
      <c r="AA48" s="1">
        <v>27452.080000000002</v>
      </c>
      <c r="AC48">
        <v>5.6242000000000001</v>
      </c>
      <c r="AD48">
        <v>7319.6009999999997</v>
      </c>
      <c r="AF48">
        <v>5.6242000000000001</v>
      </c>
      <c r="AG48">
        <v>3076.1909999999998</v>
      </c>
      <c r="AI48">
        <v>5.6242000000000001</v>
      </c>
      <c r="AJ48">
        <v>7503.5940000000001</v>
      </c>
    </row>
    <row r="49" spans="2:36">
      <c r="B49">
        <v>5.7684100000000003</v>
      </c>
      <c r="C49">
        <v>2578.9160000000002</v>
      </c>
      <c r="E49">
        <v>5.7684100000000003</v>
      </c>
      <c r="F49" s="1">
        <v>5611.3620000000001</v>
      </c>
      <c r="H49">
        <v>5.7684100000000003</v>
      </c>
      <c r="I49">
        <v>2789.3670000000002</v>
      </c>
      <c r="K49">
        <v>5.7684100000000003</v>
      </c>
      <c r="L49">
        <v>6275.6809999999996</v>
      </c>
      <c r="N49">
        <v>5.7684100000000003</v>
      </c>
      <c r="O49">
        <v>9634</v>
      </c>
      <c r="Q49">
        <v>5.7684100000000003</v>
      </c>
      <c r="R49">
        <v>9559.5519999999997</v>
      </c>
      <c r="T49">
        <v>0.57684000000000002</v>
      </c>
      <c r="U49">
        <v>29760.460999999999</v>
      </c>
      <c r="W49">
        <v>5.7684100000000003</v>
      </c>
      <c r="X49">
        <v>9395.527</v>
      </c>
      <c r="Z49">
        <v>0.57684000000000002</v>
      </c>
      <c r="AA49">
        <v>21549.541000000001</v>
      </c>
      <c r="AC49">
        <v>5.7684100000000003</v>
      </c>
      <c r="AD49">
        <v>7901.7669999999998</v>
      </c>
      <c r="AF49">
        <v>5.7684100000000003</v>
      </c>
      <c r="AG49">
        <v>2731.1790000000001</v>
      </c>
      <c r="AI49">
        <v>5.7684100000000003</v>
      </c>
      <c r="AJ49">
        <v>7145.491</v>
      </c>
    </row>
    <row r="50" spans="2:36">
      <c r="B50">
        <v>5.9126200000000004</v>
      </c>
      <c r="C50">
        <v>2546.1590000000001</v>
      </c>
      <c r="E50">
        <v>5.9126200000000004</v>
      </c>
      <c r="F50">
        <v>4544.9369999999999</v>
      </c>
      <c r="H50">
        <v>5.9126200000000004</v>
      </c>
      <c r="I50">
        <v>2450.625</v>
      </c>
      <c r="K50">
        <v>5.9126200000000004</v>
      </c>
      <c r="L50">
        <v>4304.3549999999996</v>
      </c>
      <c r="Q50">
        <v>5.9126200000000004</v>
      </c>
      <c r="R50">
        <v>5874.04</v>
      </c>
      <c r="T50">
        <v>0.72104999999999997</v>
      </c>
      <c r="U50">
        <v>20634.471000000001</v>
      </c>
      <c r="W50">
        <v>5.9126200000000004</v>
      </c>
      <c r="X50">
        <v>5383.152</v>
      </c>
      <c r="Z50">
        <v>0.72104999999999997</v>
      </c>
      <c r="AA50">
        <v>15722.938</v>
      </c>
      <c r="AC50">
        <v>5.9126200000000004</v>
      </c>
      <c r="AD50">
        <v>9189.11</v>
      </c>
      <c r="AF50">
        <v>5.9126200000000004</v>
      </c>
      <c r="AG50">
        <v>2552</v>
      </c>
      <c r="AI50">
        <v>5.9126200000000004</v>
      </c>
      <c r="AJ50">
        <v>7134.0159999999996</v>
      </c>
    </row>
    <row r="51" spans="2:36">
      <c r="B51">
        <v>6.0568299999999997</v>
      </c>
      <c r="C51">
        <v>2305.75</v>
      </c>
      <c r="E51">
        <v>6.0568299999999997</v>
      </c>
      <c r="F51">
        <v>3223.9029999999998</v>
      </c>
      <c r="H51">
        <v>6.0568299999999997</v>
      </c>
      <c r="I51">
        <v>2354</v>
      </c>
      <c r="K51">
        <v>6.0568299999999997</v>
      </c>
      <c r="L51">
        <v>2907.4</v>
      </c>
      <c r="N51">
        <v>0</v>
      </c>
      <c r="O51">
        <v>3514.056</v>
      </c>
      <c r="Q51">
        <v>6.0568299999999997</v>
      </c>
      <c r="R51">
        <v>3588.4349999999999</v>
      </c>
      <c r="T51">
        <v>0.86526000000000003</v>
      </c>
      <c r="U51">
        <v>14061.666999999999</v>
      </c>
      <c r="W51">
        <v>6.0568299999999997</v>
      </c>
      <c r="X51">
        <v>3133.51</v>
      </c>
      <c r="Z51">
        <v>0.86526000000000003</v>
      </c>
      <c r="AA51">
        <v>11287.103999999999</v>
      </c>
      <c r="AC51">
        <v>6.0568299999999997</v>
      </c>
      <c r="AD51">
        <v>11547.93</v>
      </c>
      <c r="AI51">
        <v>6.0568299999999997</v>
      </c>
      <c r="AJ51">
        <v>9271.8539999999994</v>
      </c>
    </row>
    <row r="52" spans="2:36">
      <c r="E52">
        <v>6.2010500000000004</v>
      </c>
      <c r="F52">
        <v>2656.4740000000002</v>
      </c>
      <c r="K52">
        <v>6.2010500000000004</v>
      </c>
      <c r="L52">
        <v>2476.4070000000002</v>
      </c>
      <c r="N52">
        <v>0.14421</v>
      </c>
      <c r="O52">
        <v>3212.2710000000002</v>
      </c>
      <c r="Q52">
        <v>6.2010500000000004</v>
      </c>
      <c r="R52">
        <v>2862.3139999999999</v>
      </c>
      <c r="T52">
        <v>1.0094700000000001</v>
      </c>
      <c r="U52">
        <v>10577.699000000001</v>
      </c>
      <c r="W52">
        <v>6.2010500000000004</v>
      </c>
      <c r="X52">
        <v>2518.1390000000001</v>
      </c>
      <c r="Z52">
        <v>1.0094700000000001</v>
      </c>
      <c r="AA52">
        <v>9034.5110000000004</v>
      </c>
      <c r="AC52">
        <v>6.2010500000000004</v>
      </c>
      <c r="AD52" s="1">
        <v>13128.453</v>
      </c>
      <c r="AF52">
        <v>0</v>
      </c>
      <c r="AG52">
        <v>2644.5</v>
      </c>
      <c r="AI52">
        <v>6.2010500000000004</v>
      </c>
      <c r="AJ52">
        <v>11966.290999999999</v>
      </c>
    </row>
    <row r="53" spans="2:36">
      <c r="B53">
        <v>0</v>
      </c>
      <c r="C53">
        <v>3887.75</v>
      </c>
      <c r="E53">
        <v>6.3452599999999997</v>
      </c>
      <c r="F53">
        <v>2212.3409999999999</v>
      </c>
      <c r="H53">
        <v>0</v>
      </c>
      <c r="I53">
        <v>2970.375</v>
      </c>
      <c r="K53">
        <v>6.3452599999999997</v>
      </c>
      <c r="L53">
        <v>2192.2669999999998</v>
      </c>
      <c r="N53">
        <v>0.28842000000000001</v>
      </c>
      <c r="O53">
        <v>3268.6390000000001</v>
      </c>
      <c r="Q53">
        <v>6.3452599999999997</v>
      </c>
      <c r="R53">
        <v>2537.5059999999999</v>
      </c>
      <c r="T53">
        <v>1.15368</v>
      </c>
      <c r="U53">
        <v>8677.1970000000001</v>
      </c>
      <c r="W53">
        <v>6.3452599999999997</v>
      </c>
      <c r="X53">
        <v>2277.9490000000001</v>
      </c>
      <c r="Z53">
        <v>1.15368</v>
      </c>
      <c r="AA53">
        <v>8673.1669999999995</v>
      </c>
      <c r="AC53">
        <v>6.3452599999999997</v>
      </c>
      <c r="AD53">
        <v>7682.3680000000004</v>
      </c>
      <c r="AF53">
        <v>0.14421</v>
      </c>
      <c r="AG53">
        <v>3092.6979999999999</v>
      </c>
      <c r="AI53">
        <v>6.3452599999999997</v>
      </c>
      <c r="AJ53" s="1">
        <v>12226.592000000001</v>
      </c>
    </row>
    <row r="54" spans="2:36">
      <c r="B54">
        <v>0.14421</v>
      </c>
      <c r="C54">
        <v>3921.5219999999999</v>
      </c>
      <c r="E54">
        <v>6.4894699999999998</v>
      </c>
      <c r="F54">
        <v>2315.2829999999999</v>
      </c>
      <c r="H54">
        <v>0.14421</v>
      </c>
      <c r="I54">
        <v>3417.7930000000001</v>
      </c>
      <c r="K54">
        <v>6.4894699999999998</v>
      </c>
      <c r="L54">
        <v>2107.0459999999998</v>
      </c>
      <c r="N54">
        <v>0.43263000000000001</v>
      </c>
      <c r="O54">
        <v>3387.4609999999998</v>
      </c>
      <c r="Q54">
        <v>6.4894699999999998</v>
      </c>
      <c r="R54">
        <v>2733.194</v>
      </c>
      <c r="T54">
        <v>1.29789</v>
      </c>
      <c r="U54">
        <v>7921.1670000000004</v>
      </c>
      <c r="W54">
        <v>6.4894699999999998</v>
      </c>
      <c r="X54">
        <v>2263.806</v>
      </c>
      <c r="AC54">
        <v>6.4894699999999998</v>
      </c>
      <c r="AD54">
        <v>4325.4049999999997</v>
      </c>
      <c r="AF54">
        <v>0.28842000000000001</v>
      </c>
      <c r="AG54">
        <v>5105.0969999999998</v>
      </c>
      <c r="AI54">
        <v>6.4894699999999998</v>
      </c>
      <c r="AJ54">
        <v>8446.2039999999997</v>
      </c>
    </row>
    <row r="55" spans="2:36">
      <c r="B55">
        <v>0.28842000000000001</v>
      </c>
      <c r="C55">
        <v>3484.4670000000001</v>
      </c>
      <c r="E55">
        <v>6.63368</v>
      </c>
      <c r="F55">
        <v>2195.3119999999999</v>
      </c>
      <c r="H55">
        <v>0.28842000000000001</v>
      </c>
      <c r="I55">
        <v>6570.5010000000002</v>
      </c>
      <c r="K55">
        <v>6.63368</v>
      </c>
      <c r="L55">
        <v>2103.0050000000001</v>
      </c>
      <c r="N55">
        <v>0.57684000000000002</v>
      </c>
      <c r="O55">
        <v>4169.25</v>
      </c>
      <c r="Q55">
        <v>6.63368</v>
      </c>
      <c r="R55">
        <v>2568.6669999999999</v>
      </c>
      <c r="W55">
        <v>6.63368</v>
      </c>
      <c r="X55">
        <v>2154.3649999999998</v>
      </c>
      <c r="Z55">
        <v>0</v>
      </c>
      <c r="AA55">
        <v>2977.1109999999999</v>
      </c>
      <c r="AC55">
        <v>6.63368</v>
      </c>
      <c r="AD55">
        <v>2924.9479999999999</v>
      </c>
      <c r="AF55">
        <v>0.43263000000000001</v>
      </c>
      <c r="AG55">
        <v>9192.2129999999997</v>
      </c>
      <c r="AI55">
        <v>6.63368</v>
      </c>
      <c r="AJ55">
        <v>4192.1570000000002</v>
      </c>
    </row>
    <row r="56" spans="2:36">
      <c r="B56">
        <v>0.43263000000000001</v>
      </c>
      <c r="C56">
        <v>3582.1329999999998</v>
      </c>
      <c r="E56">
        <v>6.7778900000000002</v>
      </c>
      <c r="F56">
        <v>2140.5</v>
      </c>
      <c r="H56">
        <v>0.43263000000000001</v>
      </c>
      <c r="I56">
        <v>14753.138999999999</v>
      </c>
      <c r="K56">
        <v>6.7778900000000002</v>
      </c>
      <c r="L56">
        <v>2068.9540000000002</v>
      </c>
      <c r="N56">
        <v>0.72104999999999997</v>
      </c>
      <c r="O56">
        <v>5454.4040000000005</v>
      </c>
      <c r="T56">
        <v>0</v>
      </c>
      <c r="U56">
        <v>2606</v>
      </c>
      <c r="W56">
        <v>6.7778900000000002</v>
      </c>
      <c r="X56">
        <v>2045.348</v>
      </c>
      <c r="Z56">
        <v>0.14421</v>
      </c>
      <c r="AA56">
        <v>4926.6719999999996</v>
      </c>
      <c r="AC56">
        <v>6.7778900000000002</v>
      </c>
      <c r="AD56">
        <v>2478.741</v>
      </c>
      <c r="AF56">
        <v>0.57684000000000002</v>
      </c>
      <c r="AG56">
        <v>14933.856</v>
      </c>
      <c r="AI56">
        <v>6.7778900000000002</v>
      </c>
      <c r="AJ56">
        <v>2691.6550000000002</v>
      </c>
    </row>
    <row r="57" spans="2:36">
      <c r="B57">
        <v>0.57684000000000002</v>
      </c>
      <c r="C57">
        <v>4671.9170000000004</v>
      </c>
      <c r="H57">
        <v>0.57684000000000002</v>
      </c>
      <c r="I57">
        <v>28468.34</v>
      </c>
      <c r="K57">
        <v>6.9221000000000004</v>
      </c>
      <c r="L57">
        <v>2079.6880000000001</v>
      </c>
      <c r="N57">
        <v>0.86526000000000003</v>
      </c>
      <c r="O57">
        <v>10443.442999999999</v>
      </c>
      <c r="Q57">
        <v>0</v>
      </c>
      <c r="R57">
        <v>2181.7779999999998</v>
      </c>
      <c r="T57">
        <v>0.14421</v>
      </c>
      <c r="U57">
        <v>2593.4639999999999</v>
      </c>
      <c r="W57">
        <v>6.9221000000000004</v>
      </c>
      <c r="X57">
        <v>2054.5</v>
      </c>
      <c r="Z57">
        <v>0.28842000000000001</v>
      </c>
      <c r="AA57">
        <v>12240.995999999999</v>
      </c>
      <c r="AC57">
        <v>6.9221000000000004</v>
      </c>
      <c r="AD57">
        <v>2293.8519999999999</v>
      </c>
      <c r="AF57">
        <v>0.72104999999999997</v>
      </c>
      <c r="AG57">
        <v>20160.407999999999</v>
      </c>
      <c r="AI57">
        <v>6.9221000000000004</v>
      </c>
      <c r="AJ57">
        <v>2167.6350000000002</v>
      </c>
    </row>
    <row r="58" spans="2:36">
      <c r="B58">
        <v>0.72104999999999997</v>
      </c>
      <c r="C58">
        <v>8929.2360000000008</v>
      </c>
      <c r="E58">
        <v>0</v>
      </c>
      <c r="F58">
        <v>2071.625</v>
      </c>
      <c r="H58">
        <v>0.72104999999999997</v>
      </c>
      <c r="I58" s="1">
        <v>30017.645</v>
      </c>
      <c r="N58">
        <v>1.0094700000000001</v>
      </c>
      <c r="O58">
        <v>19754.688999999998</v>
      </c>
      <c r="Q58">
        <v>0.14421</v>
      </c>
      <c r="R58">
        <v>2215.9560000000001</v>
      </c>
      <c r="T58">
        <v>0.28842000000000001</v>
      </c>
      <c r="U58">
        <v>3083.8220000000001</v>
      </c>
      <c r="Z58">
        <v>0.43263000000000001</v>
      </c>
      <c r="AA58">
        <v>23724.562000000002</v>
      </c>
      <c r="AC58">
        <v>7.0663099999999996</v>
      </c>
      <c r="AD58">
        <v>2216.6610000000001</v>
      </c>
      <c r="AF58">
        <v>0.86526000000000003</v>
      </c>
      <c r="AG58" s="1">
        <v>20931.745999999999</v>
      </c>
      <c r="AI58">
        <v>7.0663099999999996</v>
      </c>
      <c r="AJ58">
        <v>2149.3389999999999</v>
      </c>
    </row>
    <row r="59" spans="2:36">
      <c r="B59">
        <v>0.86526000000000003</v>
      </c>
      <c r="C59">
        <v>19068.717000000001</v>
      </c>
      <c r="E59">
        <v>0.14421</v>
      </c>
      <c r="F59">
        <v>2106.0940000000001</v>
      </c>
      <c r="H59">
        <v>0.86526000000000003</v>
      </c>
      <c r="I59">
        <v>22291.741999999998</v>
      </c>
      <c r="K59">
        <v>0</v>
      </c>
      <c r="L59">
        <v>2147.25</v>
      </c>
      <c r="N59">
        <v>1.15368</v>
      </c>
      <c r="O59">
        <v>29825.055</v>
      </c>
      <c r="Q59">
        <v>0.28842000000000001</v>
      </c>
      <c r="R59">
        <v>2279.0279999999998</v>
      </c>
      <c r="T59">
        <v>0.43263000000000001</v>
      </c>
      <c r="U59">
        <v>5293.9750000000004</v>
      </c>
      <c r="W59">
        <v>0</v>
      </c>
      <c r="X59">
        <v>2153.7779999999998</v>
      </c>
      <c r="Z59">
        <v>0.57684000000000002</v>
      </c>
      <c r="AA59" s="1">
        <v>25351.473000000002</v>
      </c>
      <c r="AC59">
        <v>7.2105199999999998</v>
      </c>
      <c r="AD59">
        <v>2243.116</v>
      </c>
      <c r="AF59">
        <v>1.0094700000000001</v>
      </c>
      <c r="AG59">
        <v>18962.201000000001</v>
      </c>
      <c r="AI59">
        <v>7.2105199999999998</v>
      </c>
      <c r="AJ59">
        <v>2197.268</v>
      </c>
    </row>
    <row r="60" spans="2:36">
      <c r="B60">
        <v>1.0094700000000001</v>
      </c>
      <c r="C60" s="1">
        <v>29035.766</v>
      </c>
      <c r="E60">
        <v>0.28842000000000001</v>
      </c>
      <c r="F60">
        <v>2069.25</v>
      </c>
      <c r="H60">
        <v>1.0094700000000001</v>
      </c>
      <c r="I60">
        <v>16351.17</v>
      </c>
      <c r="K60">
        <v>0.14421</v>
      </c>
      <c r="L60">
        <v>2166.7080000000001</v>
      </c>
      <c r="N60">
        <v>1.29789</v>
      </c>
      <c r="O60" s="1">
        <v>35536.042999999998</v>
      </c>
      <c r="Q60">
        <v>0.43263000000000001</v>
      </c>
      <c r="R60">
        <v>2296.5369999999998</v>
      </c>
      <c r="T60">
        <v>0.57684000000000002</v>
      </c>
      <c r="U60">
        <v>13779.083000000001</v>
      </c>
      <c r="W60">
        <v>0.14421</v>
      </c>
      <c r="X60">
        <v>2421.0859999999998</v>
      </c>
      <c r="Z60">
        <v>0.72104999999999997</v>
      </c>
      <c r="AA60">
        <v>17782.648000000001</v>
      </c>
      <c r="AC60">
        <v>7.35473</v>
      </c>
      <c r="AD60">
        <v>2225.35</v>
      </c>
      <c r="AF60">
        <v>1.15368</v>
      </c>
      <c r="AG60">
        <v>14190.236000000001</v>
      </c>
      <c r="AI60">
        <v>7.35473</v>
      </c>
      <c r="AJ60">
        <v>2165.0309999999999</v>
      </c>
    </row>
    <row r="61" spans="2:36">
      <c r="B61">
        <v>1.15368</v>
      </c>
      <c r="C61">
        <v>25904.449000000001</v>
      </c>
      <c r="E61">
        <v>0.43263000000000001</v>
      </c>
      <c r="F61">
        <v>2290.2660000000001</v>
      </c>
      <c r="H61">
        <v>1.15368</v>
      </c>
      <c r="I61">
        <v>14023.821</v>
      </c>
      <c r="K61">
        <v>0.28842000000000001</v>
      </c>
      <c r="L61">
        <v>2503.79</v>
      </c>
      <c r="N61">
        <v>1.4420999999999999</v>
      </c>
      <c r="O61">
        <v>32935.690999999999</v>
      </c>
      <c r="Q61">
        <v>0.57684000000000002</v>
      </c>
      <c r="R61">
        <v>2649.8620000000001</v>
      </c>
      <c r="T61">
        <v>0.72104999999999997</v>
      </c>
      <c r="U61">
        <v>29038.638999999999</v>
      </c>
      <c r="W61">
        <v>0.28842000000000001</v>
      </c>
      <c r="X61">
        <v>3712.4340000000002</v>
      </c>
      <c r="Z61">
        <v>0.86526000000000003</v>
      </c>
      <c r="AA61">
        <v>13164.431</v>
      </c>
      <c r="AC61">
        <v>7.4989400000000002</v>
      </c>
      <c r="AD61">
        <v>2308</v>
      </c>
      <c r="AF61">
        <v>1.29789</v>
      </c>
      <c r="AG61">
        <v>11849.411</v>
      </c>
      <c r="AI61">
        <v>7.4989400000000002</v>
      </c>
      <c r="AJ61">
        <v>2248</v>
      </c>
    </row>
    <row r="62" spans="2:36">
      <c r="B62">
        <v>1.29789</v>
      </c>
      <c r="C62">
        <v>28436.85</v>
      </c>
      <c r="E62">
        <v>0.57684000000000002</v>
      </c>
      <c r="F62">
        <v>3682.25</v>
      </c>
      <c r="H62">
        <v>1.29789</v>
      </c>
      <c r="I62">
        <v>13451.5</v>
      </c>
      <c r="K62">
        <v>0.43263000000000001</v>
      </c>
      <c r="L62">
        <v>3665.8330000000001</v>
      </c>
      <c r="N62">
        <v>1.5863100000000001</v>
      </c>
      <c r="O62">
        <v>26915.258000000002</v>
      </c>
      <c r="Q62">
        <v>0.72104999999999997</v>
      </c>
      <c r="R62">
        <v>4694.2290000000003</v>
      </c>
      <c r="T62">
        <v>0.86526000000000003</v>
      </c>
      <c r="U62" s="1">
        <v>33033.5</v>
      </c>
      <c r="W62">
        <v>0.43263000000000001</v>
      </c>
      <c r="X62">
        <v>7381.5969999999998</v>
      </c>
      <c r="Z62">
        <v>1.0094700000000001</v>
      </c>
      <c r="AA62">
        <v>9263.6569999999992</v>
      </c>
      <c r="AF62">
        <v>1.4420999999999999</v>
      </c>
      <c r="AG62">
        <v>9662.5619999999999</v>
      </c>
    </row>
    <row r="63" spans="2:36">
      <c r="B63">
        <v>1.4420999999999999</v>
      </c>
      <c r="C63">
        <v>36837.065999999999</v>
      </c>
      <c r="E63">
        <v>0.72104999999999997</v>
      </c>
      <c r="F63">
        <v>5691.7969999999996</v>
      </c>
      <c r="K63">
        <v>0.57684000000000002</v>
      </c>
      <c r="L63">
        <v>6433.509</v>
      </c>
      <c r="N63">
        <v>1.7305200000000001</v>
      </c>
      <c r="O63">
        <v>21438.067999999999</v>
      </c>
      <c r="Q63">
        <v>0.86526000000000003</v>
      </c>
      <c r="R63">
        <v>9128.8389999999999</v>
      </c>
      <c r="T63">
        <v>1.0094700000000001</v>
      </c>
      <c r="U63">
        <v>21991.344000000001</v>
      </c>
      <c r="W63">
        <v>0.57684000000000002</v>
      </c>
      <c r="X63">
        <v>12808.625</v>
      </c>
      <c r="Z63">
        <v>1.15368</v>
      </c>
      <c r="AA63">
        <v>7673</v>
      </c>
      <c r="AC63">
        <v>0</v>
      </c>
      <c r="AD63">
        <v>2031.8610000000001</v>
      </c>
      <c r="AF63">
        <v>1.5863100000000001</v>
      </c>
      <c r="AG63">
        <v>8597.5110000000004</v>
      </c>
      <c r="AI63">
        <v>0</v>
      </c>
      <c r="AJ63">
        <v>2336.1669999999999</v>
      </c>
    </row>
    <row r="64" spans="2:36">
      <c r="B64">
        <v>1.5863100000000001</v>
      </c>
      <c r="C64">
        <v>44384.777000000002</v>
      </c>
      <c r="E64">
        <v>0.86526000000000003</v>
      </c>
      <c r="F64" s="1">
        <v>5983.875</v>
      </c>
      <c r="H64">
        <v>0</v>
      </c>
      <c r="I64">
        <v>10519.75</v>
      </c>
      <c r="K64">
        <v>0.72104999999999997</v>
      </c>
      <c r="L64" s="1">
        <v>8574.9390000000003</v>
      </c>
      <c r="N64">
        <v>1.87473</v>
      </c>
      <c r="O64">
        <v>19425.93</v>
      </c>
      <c r="Q64">
        <v>1.0094700000000001</v>
      </c>
      <c r="R64" s="1">
        <v>14869.546</v>
      </c>
      <c r="T64">
        <v>1.15368</v>
      </c>
      <c r="U64">
        <v>15024.233</v>
      </c>
      <c r="W64">
        <v>0.72104999999999997</v>
      </c>
      <c r="X64" s="1">
        <v>13604.489</v>
      </c>
      <c r="AC64">
        <v>0.14421</v>
      </c>
      <c r="AD64">
        <v>2462.9520000000002</v>
      </c>
      <c r="AF64">
        <v>1.7305200000000001</v>
      </c>
      <c r="AG64">
        <v>8576.0400000000009</v>
      </c>
      <c r="AI64">
        <v>0.14421</v>
      </c>
      <c r="AJ64">
        <v>2546.6390000000001</v>
      </c>
    </row>
    <row r="65" spans="2:36">
      <c r="B65">
        <v>1.7305200000000001</v>
      </c>
      <c r="C65">
        <v>44427.300999999999</v>
      </c>
      <c r="E65">
        <v>1.0094700000000001</v>
      </c>
      <c r="F65">
        <v>5139.1880000000001</v>
      </c>
      <c r="H65">
        <v>0.14421</v>
      </c>
      <c r="I65">
        <v>11820.625</v>
      </c>
      <c r="K65">
        <v>0.86526000000000003</v>
      </c>
      <c r="L65">
        <v>7958.5559999999996</v>
      </c>
      <c r="N65">
        <v>2.0189400000000002</v>
      </c>
      <c r="O65">
        <v>17574.074000000001</v>
      </c>
      <c r="Q65">
        <v>1.15368</v>
      </c>
      <c r="R65">
        <v>13686.7</v>
      </c>
      <c r="T65">
        <v>1.29789</v>
      </c>
      <c r="U65">
        <v>12805.532999999999</v>
      </c>
      <c r="W65">
        <v>0.86526000000000003</v>
      </c>
      <c r="X65">
        <v>9042.3109999999997</v>
      </c>
      <c r="AC65">
        <v>0.28842000000000001</v>
      </c>
      <c r="AD65">
        <v>3028.002</v>
      </c>
      <c r="AF65">
        <v>1.87473</v>
      </c>
      <c r="AG65">
        <v>8119.6530000000002</v>
      </c>
      <c r="AI65">
        <v>0.28842000000000001</v>
      </c>
      <c r="AJ65">
        <v>2960.75</v>
      </c>
    </row>
    <row r="66" spans="2:36">
      <c r="B66">
        <v>1.87473</v>
      </c>
      <c r="C66">
        <v>36940.061999999998</v>
      </c>
      <c r="E66">
        <v>1.15368</v>
      </c>
      <c r="F66">
        <v>4694</v>
      </c>
      <c r="H66">
        <v>0.28842000000000001</v>
      </c>
      <c r="I66">
        <v>12374.68</v>
      </c>
      <c r="K66">
        <v>1.0094700000000001</v>
      </c>
      <c r="L66">
        <v>5753.8149999999996</v>
      </c>
      <c r="N66">
        <v>2.16316</v>
      </c>
      <c r="O66">
        <v>19131.136999999999</v>
      </c>
      <c r="Q66">
        <v>1.29789</v>
      </c>
      <c r="R66">
        <v>9918.1029999999992</v>
      </c>
      <c r="T66">
        <v>1.4420999999999999</v>
      </c>
      <c r="U66">
        <v>12461.056</v>
      </c>
      <c r="W66">
        <v>1.0094700000000001</v>
      </c>
      <c r="X66">
        <v>7115.57</v>
      </c>
      <c r="AC66">
        <v>0.43263000000000001</v>
      </c>
      <c r="AD66">
        <v>5086.7039999999997</v>
      </c>
      <c r="AF66">
        <v>2.0189400000000002</v>
      </c>
      <c r="AG66">
        <v>9092.0470000000005</v>
      </c>
      <c r="AI66">
        <v>0.43263000000000001</v>
      </c>
      <c r="AJ66">
        <v>5316.4059999999999</v>
      </c>
    </row>
    <row r="67" spans="2:36">
      <c r="B67">
        <v>2.0189400000000002</v>
      </c>
      <c r="C67">
        <v>26786.881000000001</v>
      </c>
      <c r="H67">
        <v>0.43263000000000001</v>
      </c>
      <c r="I67">
        <v>14387.880999999999</v>
      </c>
      <c r="K67">
        <v>1.15368</v>
      </c>
      <c r="L67">
        <v>4971.4350000000004</v>
      </c>
      <c r="N67">
        <v>2.3073700000000001</v>
      </c>
      <c r="O67">
        <v>19663.988000000001</v>
      </c>
      <c r="Q67">
        <v>1.4420999999999999</v>
      </c>
      <c r="R67">
        <v>8546.0969999999998</v>
      </c>
      <c r="W67">
        <v>1.15368</v>
      </c>
      <c r="X67">
        <v>6180.5</v>
      </c>
      <c r="AC67">
        <v>0.57684000000000002</v>
      </c>
      <c r="AD67">
        <v>9698.1669999999995</v>
      </c>
      <c r="AF67">
        <v>2.16316</v>
      </c>
      <c r="AG67">
        <v>8820.3880000000008</v>
      </c>
      <c r="AI67">
        <v>0.57684000000000002</v>
      </c>
      <c r="AJ67">
        <v>10559.277</v>
      </c>
    </row>
    <row r="68" spans="2:36">
      <c r="B68">
        <v>2.16316</v>
      </c>
      <c r="C68">
        <v>20274.333999999999</v>
      </c>
      <c r="E68">
        <v>0</v>
      </c>
      <c r="F68">
        <v>2281.25</v>
      </c>
      <c r="H68">
        <v>0.57684000000000002</v>
      </c>
      <c r="I68">
        <v>19310.493999999999</v>
      </c>
      <c r="K68">
        <v>1.29789</v>
      </c>
      <c r="L68">
        <v>5717.8119999999999</v>
      </c>
      <c r="N68">
        <v>2.4515799999999999</v>
      </c>
      <c r="O68">
        <v>19558.088</v>
      </c>
      <c r="Q68">
        <v>1.5863100000000001</v>
      </c>
      <c r="R68">
        <v>8145.3329999999996</v>
      </c>
      <c r="AC68">
        <v>0.72104999999999997</v>
      </c>
      <c r="AD68" s="1">
        <v>13281.132</v>
      </c>
      <c r="AF68">
        <v>2.3073700000000001</v>
      </c>
      <c r="AG68">
        <v>9223.0370000000003</v>
      </c>
      <c r="AI68">
        <v>0.72104999999999997</v>
      </c>
      <c r="AJ68" s="1">
        <v>13591.521000000001</v>
      </c>
    </row>
    <row r="69" spans="2:36">
      <c r="B69">
        <v>2.3073700000000001</v>
      </c>
      <c r="C69">
        <v>19468.109</v>
      </c>
      <c r="E69">
        <v>0.14421</v>
      </c>
      <c r="F69">
        <v>2321.0320000000002</v>
      </c>
      <c r="H69">
        <v>0.72104999999999997</v>
      </c>
      <c r="I69" s="1">
        <v>27103.312000000002</v>
      </c>
      <c r="N69">
        <v>2.59579</v>
      </c>
      <c r="O69">
        <v>16348.125</v>
      </c>
      <c r="W69">
        <v>0</v>
      </c>
      <c r="X69">
        <v>2328.6669999999999</v>
      </c>
      <c r="AC69">
        <v>0.86526000000000003</v>
      </c>
      <c r="AD69">
        <v>12351.338</v>
      </c>
      <c r="AF69">
        <v>2.4515799999999999</v>
      </c>
      <c r="AG69">
        <v>9521.6880000000001</v>
      </c>
      <c r="AI69">
        <v>0.86526000000000003</v>
      </c>
      <c r="AJ69">
        <v>9862</v>
      </c>
    </row>
    <row r="70" spans="2:36">
      <c r="B70">
        <v>2.4515799999999999</v>
      </c>
      <c r="C70">
        <v>20451.594000000001</v>
      </c>
      <c r="E70">
        <v>0.28842000000000001</v>
      </c>
      <c r="F70">
        <v>2791.6109999999999</v>
      </c>
      <c r="H70">
        <v>0.86526000000000003</v>
      </c>
      <c r="I70">
        <v>25935.221000000001</v>
      </c>
      <c r="K70">
        <v>0</v>
      </c>
      <c r="L70">
        <v>2160</v>
      </c>
      <c r="N70">
        <v>2.74</v>
      </c>
      <c r="O70">
        <v>13956.168</v>
      </c>
      <c r="Q70">
        <v>0</v>
      </c>
      <c r="R70">
        <v>2084.3330000000001</v>
      </c>
      <c r="W70">
        <v>0.14421</v>
      </c>
      <c r="X70">
        <v>2459.799</v>
      </c>
      <c r="AC70">
        <v>1.0094700000000001</v>
      </c>
      <c r="AD70">
        <v>9365.0020000000004</v>
      </c>
      <c r="AF70">
        <v>2.59579</v>
      </c>
      <c r="AG70">
        <v>10249.847</v>
      </c>
      <c r="AI70">
        <v>1.0094700000000001</v>
      </c>
      <c r="AJ70">
        <v>7796.326</v>
      </c>
    </row>
    <row r="71" spans="2:36">
      <c r="B71">
        <v>2.59579</v>
      </c>
      <c r="C71">
        <v>23743.75</v>
      </c>
      <c r="E71">
        <v>0.43263000000000001</v>
      </c>
      <c r="F71">
        <v>3873.1460000000002</v>
      </c>
      <c r="H71">
        <v>1.0094700000000001</v>
      </c>
      <c r="I71">
        <v>14518.471</v>
      </c>
      <c r="K71">
        <v>0.14421</v>
      </c>
      <c r="L71">
        <v>2379.4340000000002</v>
      </c>
      <c r="N71">
        <v>2.8842099999999999</v>
      </c>
      <c r="O71">
        <v>13175.616</v>
      </c>
      <c r="Q71">
        <v>0.14421</v>
      </c>
      <c r="R71">
        <v>2109.0250000000001</v>
      </c>
      <c r="W71">
        <v>0.28842000000000001</v>
      </c>
      <c r="X71">
        <v>3137.8519999999999</v>
      </c>
      <c r="AC71">
        <v>1.15368</v>
      </c>
      <c r="AD71">
        <v>7495.7650000000003</v>
      </c>
      <c r="AF71">
        <v>2.74</v>
      </c>
      <c r="AG71">
        <v>10261.661</v>
      </c>
      <c r="AI71">
        <v>1.15368</v>
      </c>
      <c r="AJ71">
        <v>6843.2219999999998</v>
      </c>
    </row>
    <row r="72" spans="2:36">
      <c r="B72">
        <v>2.74</v>
      </c>
      <c r="C72">
        <v>29582.338</v>
      </c>
      <c r="E72">
        <v>0.57684000000000002</v>
      </c>
      <c r="F72">
        <v>5603.47</v>
      </c>
      <c r="H72">
        <v>1.15368</v>
      </c>
      <c r="I72">
        <v>6572.3549999999996</v>
      </c>
      <c r="K72">
        <v>0.28842099999999998</v>
      </c>
      <c r="L72">
        <v>3449.877</v>
      </c>
      <c r="N72">
        <v>3.0284200000000001</v>
      </c>
      <c r="O72">
        <v>12194.808999999999</v>
      </c>
      <c r="Q72">
        <v>0.28842000000000001</v>
      </c>
      <c r="R72">
        <v>2305.3719999999998</v>
      </c>
      <c r="W72">
        <v>0.43263000000000001</v>
      </c>
      <c r="X72">
        <v>4851.8710000000001</v>
      </c>
      <c r="AC72">
        <v>1.29789</v>
      </c>
      <c r="AD72">
        <v>8019.3370000000004</v>
      </c>
      <c r="AF72">
        <v>2.8842099999999999</v>
      </c>
      <c r="AG72">
        <v>10015.629999999999</v>
      </c>
    </row>
    <row r="73" spans="2:36">
      <c r="B73">
        <v>2.8842099999999999</v>
      </c>
      <c r="C73">
        <v>32988.785000000003</v>
      </c>
      <c r="E73">
        <v>0.72104999999999997</v>
      </c>
      <c r="F73" s="1">
        <v>6654.91</v>
      </c>
      <c r="H73">
        <v>1.29789</v>
      </c>
      <c r="I73">
        <v>3483.7710000000002</v>
      </c>
      <c r="K73">
        <v>0.43263099999999999</v>
      </c>
      <c r="L73">
        <v>5664.5460000000003</v>
      </c>
      <c r="N73">
        <v>3.1726299999999998</v>
      </c>
      <c r="O73">
        <v>11333.503000000001</v>
      </c>
      <c r="Q73">
        <v>0.43263000000000001</v>
      </c>
      <c r="R73">
        <v>2427.2190000000001</v>
      </c>
      <c r="W73">
        <v>0.57684000000000002</v>
      </c>
      <c r="X73">
        <v>8659.4439999999995</v>
      </c>
      <c r="AC73">
        <v>1.4420999999999999</v>
      </c>
      <c r="AD73">
        <v>10353.478999999999</v>
      </c>
      <c r="AF73">
        <v>3.0284200000000001</v>
      </c>
      <c r="AG73">
        <v>10738.616</v>
      </c>
      <c r="AI73">
        <v>0</v>
      </c>
      <c r="AJ73">
        <v>2302.6669999999999</v>
      </c>
    </row>
    <row r="74" spans="2:36">
      <c r="B74">
        <v>3.0284200000000001</v>
      </c>
      <c r="C74">
        <v>33392.214999999997</v>
      </c>
      <c r="E74">
        <v>0.86526000000000003</v>
      </c>
      <c r="F74">
        <v>6341.4380000000001</v>
      </c>
      <c r="H74">
        <v>1.4420999999999999</v>
      </c>
      <c r="I74">
        <v>3087</v>
      </c>
      <c r="K74">
        <v>0.57684100000000005</v>
      </c>
      <c r="L74" s="1">
        <v>7364.3469999999998</v>
      </c>
      <c r="N74">
        <v>3.31684</v>
      </c>
      <c r="O74">
        <v>11685.659</v>
      </c>
      <c r="Q74">
        <v>0.57684000000000002</v>
      </c>
      <c r="R74">
        <v>2857.614</v>
      </c>
      <c r="W74">
        <v>0.72104999999999997</v>
      </c>
      <c r="X74">
        <v>11954.406999999999</v>
      </c>
      <c r="AC74">
        <v>1.5863100000000001</v>
      </c>
      <c r="AD74">
        <v>13026.198</v>
      </c>
      <c r="AF74">
        <v>3.1726299999999998</v>
      </c>
      <c r="AG74">
        <v>10242.794</v>
      </c>
      <c r="AI74">
        <v>0.14421</v>
      </c>
      <c r="AJ74">
        <v>4102.201</v>
      </c>
    </row>
    <row r="75" spans="2:36">
      <c r="B75">
        <v>3.1726299999999998</v>
      </c>
      <c r="C75">
        <v>32885.016000000003</v>
      </c>
      <c r="E75">
        <v>1.0094700000000001</v>
      </c>
      <c r="F75">
        <v>6270.5739999999996</v>
      </c>
      <c r="K75">
        <v>0.72105200000000003</v>
      </c>
      <c r="L75">
        <v>6855.5</v>
      </c>
      <c r="N75">
        <v>3.4610500000000002</v>
      </c>
      <c r="O75">
        <v>11609.642</v>
      </c>
      <c r="Q75">
        <v>0.72104999999999997</v>
      </c>
      <c r="R75">
        <v>3443.6509999999998</v>
      </c>
      <c r="W75">
        <v>0.86526000000000003</v>
      </c>
      <c r="X75" s="1">
        <v>13351.425999999999</v>
      </c>
      <c r="AC75">
        <v>1.7305200000000001</v>
      </c>
      <c r="AD75">
        <v>16705.822</v>
      </c>
      <c r="AF75">
        <v>3.31684</v>
      </c>
      <c r="AG75">
        <v>14166.344999999999</v>
      </c>
      <c r="AI75">
        <v>0.28842099999999998</v>
      </c>
      <c r="AJ75">
        <v>7846.4480000000003</v>
      </c>
    </row>
    <row r="76" spans="2:36">
      <c r="B76">
        <v>3.31684</v>
      </c>
      <c r="C76">
        <v>31020.236000000001</v>
      </c>
      <c r="E76">
        <v>1.15368</v>
      </c>
      <c r="F76">
        <v>6034.2659999999996</v>
      </c>
      <c r="K76">
        <v>0.86526199999999998</v>
      </c>
      <c r="L76">
        <v>6004.9790000000003</v>
      </c>
      <c r="N76">
        <v>3.6052599999999999</v>
      </c>
      <c r="O76">
        <v>12630.637000000001</v>
      </c>
      <c r="Q76">
        <v>0.86526000000000003</v>
      </c>
      <c r="R76">
        <v>7642.1559999999999</v>
      </c>
      <c r="W76">
        <v>1.0094700000000001</v>
      </c>
      <c r="X76">
        <v>11765.75</v>
      </c>
      <c r="AC76">
        <v>1.87473</v>
      </c>
      <c r="AD76">
        <v>17002.903999999999</v>
      </c>
      <c r="AF76">
        <v>3.4610500000000002</v>
      </c>
      <c r="AG76">
        <v>18565.666000000001</v>
      </c>
      <c r="AI76">
        <v>0.43263099999999999</v>
      </c>
      <c r="AJ76" s="1">
        <v>13441.25</v>
      </c>
    </row>
    <row r="77" spans="2:36">
      <c r="B77">
        <v>3.4610500000000002</v>
      </c>
      <c r="C77">
        <v>27658.1</v>
      </c>
      <c r="E77">
        <v>1.29789</v>
      </c>
      <c r="F77">
        <v>5370.625</v>
      </c>
      <c r="K77">
        <v>1.0094719999999999</v>
      </c>
      <c r="L77">
        <v>5824.25</v>
      </c>
      <c r="N77">
        <v>3.7494700000000001</v>
      </c>
      <c r="O77">
        <v>15468.916999999999</v>
      </c>
      <c r="Q77">
        <v>1.0094700000000001</v>
      </c>
      <c r="R77">
        <v>11284.56</v>
      </c>
      <c r="W77">
        <v>1.15368</v>
      </c>
      <c r="X77">
        <v>10718.111000000001</v>
      </c>
      <c r="AC77">
        <v>2.0189400000000002</v>
      </c>
      <c r="AD77">
        <v>12946.683000000001</v>
      </c>
      <c r="AF77">
        <v>3.6052599999999999</v>
      </c>
      <c r="AG77">
        <v>22796.831999999999</v>
      </c>
      <c r="AI77">
        <v>0.57684100000000005</v>
      </c>
      <c r="AJ77">
        <v>10469.314</v>
      </c>
    </row>
    <row r="78" spans="2:36">
      <c r="B78">
        <v>3.6052599999999999</v>
      </c>
      <c r="C78">
        <v>22793.438999999998</v>
      </c>
      <c r="N78">
        <v>3.8936799999999998</v>
      </c>
      <c r="O78">
        <v>19203.888999999999</v>
      </c>
      <c r="Q78">
        <v>1.15368</v>
      </c>
      <c r="R78" s="1">
        <v>12225.996999999999</v>
      </c>
      <c r="W78">
        <v>1.29789</v>
      </c>
      <c r="X78">
        <v>11195.416999999999</v>
      </c>
      <c r="AC78">
        <v>2.16316</v>
      </c>
      <c r="AD78">
        <v>10524.781000000001</v>
      </c>
      <c r="AF78">
        <v>3.7494700000000001</v>
      </c>
      <c r="AG78" s="1">
        <v>24499.184000000001</v>
      </c>
      <c r="AI78">
        <v>0.72105200000000003</v>
      </c>
      <c r="AJ78">
        <v>7253.1940000000004</v>
      </c>
    </row>
    <row r="79" spans="2:36">
      <c r="B79">
        <v>3.7494700000000001</v>
      </c>
      <c r="C79">
        <v>17272.947</v>
      </c>
      <c r="N79">
        <v>4.03789</v>
      </c>
      <c r="O79">
        <v>29845.699000000001</v>
      </c>
      <c r="Q79">
        <v>1.29789</v>
      </c>
      <c r="R79">
        <v>8954.9570000000003</v>
      </c>
      <c r="AC79">
        <v>2.3073700000000001</v>
      </c>
      <c r="AD79">
        <v>8511.32</v>
      </c>
      <c r="AF79">
        <v>3.8936799999999998</v>
      </c>
      <c r="AG79">
        <v>15241.679</v>
      </c>
      <c r="AI79">
        <v>0.86526199999999998</v>
      </c>
      <c r="AJ79">
        <v>6381.4719999999998</v>
      </c>
    </row>
    <row r="80" spans="2:36">
      <c r="B80">
        <v>3.8936799999999998</v>
      </c>
      <c r="C80">
        <v>13741.1</v>
      </c>
      <c r="N80">
        <v>4.1821000000000002</v>
      </c>
      <c r="O80" s="1">
        <v>40196.214999999997</v>
      </c>
      <c r="Q80">
        <v>1.4420999999999999</v>
      </c>
      <c r="R80">
        <v>7409.7960000000003</v>
      </c>
      <c r="AC80">
        <v>2.4515799999999999</v>
      </c>
      <c r="AD80">
        <v>7893.0420000000004</v>
      </c>
      <c r="AF80">
        <v>4.03789</v>
      </c>
      <c r="AG80">
        <v>8157.4830000000002</v>
      </c>
    </row>
    <row r="81" spans="2:33">
      <c r="B81">
        <v>4.03789</v>
      </c>
      <c r="C81">
        <v>11356.593000000001</v>
      </c>
      <c r="N81">
        <v>4.3263100000000003</v>
      </c>
      <c r="O81">
        <v>35495.843999999997</v>
      </c>
      <c r="Q81">
        <v>1.5863100000000001</v>
      </c>
      <c r="R81">
        <v>7022.7780000000002</v>
      </c>
      <c r="AC81">
        <v>2.59579</v>
      </c>
      <c r="AD81">
        <v>7108.1909999999998</v>
      </c>
      <c r="AF81">
        <v>4.1821000000000002</v>
      </c>
      <c r="AG81">
        <v>3857.7179999999998</v>
      </c>
    </row>
    <row r="82" spans="2:33">
      <c r="B82">
        <v>4.1821000000000002</v>
      </c>
      <c r="C82">
        <v>10151.691999999999</v>
      </c>
      <c r="N82">
        <v>4.4705199999999996</v>
      </c>
      <c r="O82">
        <v>21437.460999999999</v>
      </c>
      <c r="AC82">
        <v>2.74</v>
      </c>
      <c r="AD82">
        <v>7263.6620000000003</v>
      </c>
      <c r="AF82">
        <v>4.3263100000000003</v>
      </c>
      <c r="AG82">
        <v>3077.6640000000002</v>
      </c>
    </row>
    <row r="83" spans="2:33">
      <c r="B83">
        <v>4.3263100000000003</v>
      </c>
      <c r="C83">
        <v>9804.5</v>
      </c>
      <c r="N83">
        <v>4.6147299999999998</v>
      </c>
      <c r="O83">
        <v>10634.710999999999</v>
      </c>
      <c r="AC83">
        <v>2.8842099999999999</v>
      </c>
      <c r="AD83">
        <v>7149.1390000000001</v>
      </c>
      <c r="AF83">
        <v>4.4705199999999996</v>
      </c>
      <c r="AG83">
        <v>2876.8330000000001</v>
      </c>
    </row>
    <row r="84" spans="2:33">
      <c r="B84">
        <v>4.4705199999999996</v>
      </c>
      <c r="C84">
        <v>10283.481</v>
      </c>
      <c r="N84">
        <v>4.7589399999999999</v>
      </c>
      <c r="O84">
        <v>5127.585</v>
      </c>
      <c r="AC84">
        <v>3.0284200000000001</v>
      </c>
      <c r="AD84">
        <v>6904.68</v>
      </c>
    </row>
    <row r="85" spans="2:33">
      <c r="B85">
        <v>4.6147299999999998</v>
      </c>
      <c r="C85">
        <v>10841.267</v>
      </c>
      <c r="N85">
        <v>4.9031500000000001</v>
      </c>
      <c r="O85">
        <v>3662.6039999999998</v>
      </c>
      <c r="AC85">
        <v>3.1726299999999998</v>
      </c>
      <c r="AD85">
        <v>6993.6180000000004</v>
      </c>
    </row>
    <row r="86" spans="2:33">
      <c r="B86">
        <v>4.7589399999999999</v>
      </c>
      <c r="C86">
        <v>13355.267</v>
      </c>
      <c r="N86">
        <v>5.0473600000000003</v>
      </c>
      <c r="O86">
        <v>3209.4110000000001</v>
      </c>
      <c r="AC86">
        <v>3.31684</v>
      </c>
      <c r="AD86">
        <v>7346.5839999999998</v>
      </c>
    </row>
    <row r="87" spans="2:33">
      <c r="B87">
        <v>4.9031500000000001</v>
      </c>
      <c r="C87">
        <v>18776.273000000001</v>
      </c>
      <c r="N87">
        <v>5.1915699999999996</v>
      </c>
      <c r="O87">
        <v>2693.3330000000001</v>
      </c>
      <c r="AC87">
        <v>3.4610500000000002</v>
      </c>
      <c r="AD87">
        <v>8419.3870000000006</v>
      </c>
    </row>
    <row r="88" spans="2:33">
      <c r="B88">
        <v>5.0473600000000003</v>
      </c>
      <c r="C88">
        <v>30334.713</v>
      </c>
      <c r="AC88">
        <v>3.6052599999999999</v>
      </c>
      <c r="AD88">
        <v>9472.0689999999995</v>
      </c>
    </row>
    <row r="89" spans="2:33">
      <c r="B89">
        <v>5.1915699999999996</v>
      </c>
      <c r="C89" s="1">
        <v>44480.699000000001</v>
      </c>
      <c r="AC89">
        <v>3.7494700000000001</v>
      </c>
      <c r="AD89">
        <v>11034.205</v>
      </c>
    </row>
    <row r="90" spans="2:33">
      <c r="B90">
        <v>5.3357799999999997</v>
      </c>
      <c r="C90">
        <v>40106.593999999997</v>
      </c>
      <c r="AC90">
        <v>3.8936799999999998</v>
      </c>
      <c r="AD90">
        <v>12633.379000000001</v>
      </c>
    </row>
    <row r="91" spans="2:33">
      <c r="B91">
        <v>5.4799899999999999</v>
      </c>
      <c r="C91">
        <v>21623.57</v>
      </c>
      <c r="AC91">
        <v>4.03789</v>
      </c>
      <c r="AD91">
        <v>12486.127</v>
      </c>
    </row>
    <row r="92" spans="2:33">
      <c r="B92">
        <v>5.6242000000000001</v>
      </c>
      <c r="C92">
        <v>7842.558</v>
      </c>
      <c r="AC92">
        <v>4.1821000000000002</v>
      </c>
      <c r="AD92">
        <v>10274.780000000001</v>
      </c>
    </row>
    <row r="93" spans="2:33">
      <c r="B93">
        <v>5.7684100000000003</v>
      </c>
      <c r="C93">
        <v>3933.2869999999998</v>
      </c>
      <c r="AC93">
        <v>4.3263100000000003</v>
      </c>
      <c r="AD93">
        <v>7746.1459999999997</v>
      </c>
    </row>
    <row r="94" spans="2:33">
      <c r="B94">
        <v>5.9126200000000004</v>
      </c>
      <c r="C94">
        <v>3163.5639999999999</v>
      </c>
      <c r="AC94">
        <v>4.4705199999999996</v>
      </c>
      <c r="AD94">
        <v>7189.5389999999998</v>
      </c>
    </row>
    <row r="95" spans="2:33">
      <c r="B95">
        <v>6.0568299999999997</v>
      </c>
      <c r="C95">
        <v>3000.433</v>
      </c>
      <c r="AC95">
        <v>4.6147299999999998</v>
      </c>
      <c r="AD95">
        <v>8080.3639999999996</v>
      </c>
    </row>
    <row r="96" spans="2:33">
      <c r="B96">
        <v>6.2010500000000004</v>
      </c>
      <c r="C96">
        <v>2832.2689999999998</v>
      </c>
      <c r="AC96">
        <v>4.7589399999999999</v>
      </c>
      <c r="AD96">
        <v>8814.5419999999995</v>
      </c>
    </row>
    <row r="97" spans="2:30">
      <c r="B97">
        <v>6.3452599999999997</v>
      </c>
      <c r="C97">
        <v>2844.4609999999998</v>
      </c>
      <c r="AC97">
        <v>4.9031500000000001</v>
      </c>
      <c r="AD97">
        <v>10062.203</v>
      </c>
    </row>
    <row r="98" spans="2:30">
      <c r="B98">
        <v>6.4894699999999998</v>
      </c>
      <c r="C98">
        <v>2563</v>
      </c>
      <c r="AC98">
        <v>5.0473600000000003</v>
      </c>
      <c r="AD98">
        <v>12289.771000000001</v>
      </c>
    </row>
    <row r="99" spans="2:30">
      <c r="AC99">
        <v>5.1915699999999996</v>
      </c>
      <c r="AD99" s="1">
        <v>14355.537</v>
      </c>
    </row>
    <row r="100" spans="2:30">
      <c r="AC100">
        <v>5.3357799999999997</v>
      </c>
      <c r="AD100">
        <v>14240.12</v>
      </c>
    </row>
    <row r="101" spans="2:30">
      <c r="AC101">
        <v>5.4799899999999999</v>
      </c>
      <c r="AD101">
        <v>9557.5439999999999</v>
      </c>
    </row>
    <row r="102" spans="2:30">
      <c r="AC102">
        <v>5.6242000000000001</v>
      </c>
      <c r="AD102">
        <v>5347.884</v>
      </c>
    </row>
    <row r="103" spans="2:30">
      <c r="AC103">
        <v>5.7684100000000003</v>
      </c>
      <c r="AD103">
        <v>5714.6670000000004</v>
      </c>
    </row>
    <row r="125" spans="1:24">
      <c r="A125" t="s">
        <v>2</v>
      </c>
      <c r="F125" t="s">
        <v>8</v>
      </c>
      <c r="J125" t="s">
        <v>9</v>
      </c>
      <c r="N125" t="s">
        <v>10</v>
      </c>
      <c r="R125" t="s">
        <v>11</v>
      </c>
      <c r="V125" t="s">
        <v>12</v>
      </c>
    </row>
    <row r="127" spans="1:24">
      <c r="A127" t="s">
        <v>3</v>
      </c>
      <c r="C127" t="s">
        <v>5</v>
      </c>
      <c r="F127" t="s">
        <v>3</v>
      </c>
      <c r="H127" t="s">
        <v>5</v>
      </c>
      <c r="J127" t="s">
        <v>3</v>
      </c>
      <c r="L127" t="s">
        <v>5</v>
      </c>
      <c r="N127" t="s">
        <v>3</v>
      </c>
      <c r="P127" t="s">
        <v>5</v>
      </c>
      <c r="R127" t="s">
        <v>3</v>
      </c>
      <c r="T127" t="s">
        <v>5</v>
      </c>
      <c r="V127" t="s">
        <v>3</v>
      </c>
      <c r="X127" t="s">
        <v>5</v>
      </c>
    </row>
    <row r="128" spans="1:24">
      <c r="A128" t="s">
        <v>4</v>
      </c>
      <c r="C128" t="s">
        <v>4</v>
      </c>
      <c r="F128" t="s">
        <v>4</v>
      </c>
      <c r="H128" t="s">
        <v>4</v>
      </c>
      <c r="J128" t="s">
        <v>4</v>
      </c>
      <c r="L128" t="s">
        <v>4</v>
      </c>
      <c r="N128" t="s">
        <v>4</v>
      </c>
      <c r="P128" t="s">
        <v>4</v>
      </c>
      <c r="R128" t="s">
        <v>4</v>
      </c>
      <c r="T128" t="s">
        <v>4</v>
      </c>
      <c r="V128" t="s">
        <v>4</v>
      </c>
      <c r="X128" t="s">
        <v>4</v>
      </c>
    </row>
    <row r="129" spans="1:24">
      <c r="A129" s="1">
        <v>35832.402000000002</v>
      </c>
      <c r="C129" s="1">
        <v>7634.3519999999999</v>
      </c>
      <c r="F129" s="1">
        <v>30329.315999999999</v>
      </c>
      <c r="H129" s="1">
        <v>9167.5419999999995</v>
      </c>
      <c r="J129" s="1">
        <v>35813.226999999999</v>
      </c>
      <c r="L129" s="1">
        <v>19007.278999999999</v>
      </c>
      <c r="N129" s="1">
        <v>29656.298999999999</v>
      </c>
      <c r="P129" s="1">
        <v>15565.38</v>
      </c>
      <c r="R129" s="1">
        <v>23681.162</v>
      </c>
      <c r="T129" s="1">
        <v>13259.596</v>
      </c>
      <c r="V129" s="1">
        <v>19094.796999999999</v>
      </c>
      <c r="X129" s="1">
        <v>14814.374</v>
      </c>
    </row>
    <row r="130" spans="1:24">
      <c r="A130" s="1">
        <v>42076.637000000002</v>
      </c>
      <c r="C130" s="1">
        <v>5611.3620000000001</v>
      </c>
      <c r="F130" s="1">
        <v>27360.638999999999</v>
      </c>
      <c r="H130" s="1">
        <v>6939.0010000000002</v>
      </c>
      <c r="J130" s="1">
        <v>37685.101999999999</v>
      </c>
      <c r="L130" s="1">
        <v>12390.527</v>
      </c>
      <c r="N130" s="1">
        <v>33310.953000000001</v>
      </c>
      <c r="P130" s="1">
        <v>12844.789000000001</v>
      </c>
      <c r="R130" s="1">
        <v>24699.192999999999</v>
      </c>
      <c r="T130" s="1">
        <v>13128.453</v>
      </c>
      <c r="V130" s="1">
        <v>23146.955000000002</v>
      </c>
      <c r="X130" s="1">
        <v>12226.592000000001</v>
      </c>
    </row>
    <row r="131" spans="1:24">
      <c r="A131" s="1">
        <v>29035.766</v>
      </c>
      <c r="C131" s="1">
        <v>5983.875</v>
      </c>
      <c r="F131" s="1">
        <v>30017.645</v>
      </c>
      <c r="H131" s="1">
        <v>8574.9390000000003</v>
      </c>
      <c r="J131" s="1">
        <v>35536.042999999998</v>
      </c>
      <c r="L131" s="1">
        <v>14869.546</v>
      </c>
      <c r="N131" s="1">
        <v>31721.425999999999</v>
      </c>
      <c r="P131" s="1">
        <v>13604.489</v>
      </c>
      <c r="R131" s="1">
        <v>27452.080000000002</v>
      </c>
      <c r="T131" s="1">
        <v>13281.132</v>
      </c>
      <c r="V131" s="1">
        <v>20931.745999999999</v>
      </c>
      <c r="X131" s="1">
        <v>13591.521000000001</v>
      </c>
    </row>
    <row r="132" spans="1:24">
      <c r="A132" s="1">
        <v>44480.699000000001</v>
      </c>
      <c r="C132" s="1">
        <v>6654.91</v>
      </c>
      <c r="F132" s="1">
        <v>27103.312000000002</v>
      </c>
      <c r="H132" s="1">
        <v>7364.3469999999998</v>
      </c>
      <c r="J132" s="1">
        <v>40196.214999999997</v>
      </c>
      <c r="L132" s="1">
        <v>12225.996999999999</v>
      </c>
      <c r="N132" s="1">
        <v>33033.5</v>
      </c>
      <c r="P132" s="1">
        <v>13351.425999999999</v>
      </c>
      <c r="R132" s="1">
        <v>25351.473000000002</v>
      </c>
      <c r="T132" s="1">
        <v>14355.537</v>
      </c>
      <c r="V132" s="1">
        <v>24499.184000000001</v>
      </c>
      <c r="X132" s="1">
        <v>13441.25</v>
      </c>
    </row>
    <row r="133" spans="1:24">
      <c r="A133">
        <f>AVERAGE(A129:A132)</f>
        <v>37856.376000000004</v>
      </c>
      <c r="B133" t="e">
        <f t="shared" ref="B133" si="0">AVERAGE(B129:B132)</f>
        <v>#DIV/0!</v>
      </c>
      <c r="C133">
        <f>AVERAGE(C129:C132)</f>
        <v>6471.1247499999999</v>
      </c>
      <c r="D133" t="e">
        <f t="shared" ref="D133:E133" si="1">AVERAGE(D129:D132)</f>
        <v>#DIV/0!</v>
      </c>
      <c r="E133" t="e">
        <f t="shared" si="1"/>
        <v>#DIV/0!</v>
      </c>
      <c r="F133">
        <f>AVERAGE(F129:F132)</f>
        <v>28702.728000000003</v>
      </c>
      <c r="G133" t="e">
        <f t="shared" ref="G133:X133" si="2">AVERAGE(G129:G132)</f>
        <v>#DIV/0!</v>
      </c>
      <c r="H133">
        <f t="shared" si="2"/>
        <v>8011.4572499999995</v>
      </c>
      <c r="I133" t="e">
        <f t="shared" si="2"/>
        <v>#DIV/0!</v>
      </c>
      <c r="J133">
        <f t="shared" si="2"/>
        <v>37307.64675</v>
      </c>
      <c r="K133" t="e">
        <f t="shared" si="2"/>
        <v>#DIV/0!</v>
      </c>
      <c r="L133">
        <f t="shared" si="2"/>
        <v>14623.33725</v>
      </c>
      <c r="M133" t="e">
        <f t="shared" si="2"/>
        <v>#DIV/0!</v>
      </c>
      <c r="N133">
        <f t="shared" si="2"/>
        <v>31930.5445</v>
      </c>
      <c r="O133" t="e">
        <f t="shared" si="2"/>
        <v>#DIV/0!</v>
      </c>
      <c r="P133">
        <f t="shared" si="2"/>
        <v>13841.521000000001</v>
      </c>
      <c r="Q133" t="e">
        <f t="shared" si="2"/>
        <v>#DIV/0!</v>
      </c>
      <c r="R133">
        <f t="shared" si="2"/>
        <v>25295.976999999999</v>
      </c>
      <c r="S133" t="e">
        <f t="shared" si="2"/>
        <v>#DIV/0!</v>
      </c>
      <c r="T133">
        <f t="shared" si="2"/>
        <v>13506.179499999998</v>
      </c>
      <c r="U133" t="e">
        <f t="shared" si="2"/>
        <v>#DIV/0!</v>
      </c>
      <c r="V133">
        <f t="shared" si="2"/>
        <v>21918.1705</v>
      </c>
      <c r="W133" t="e">
        <f t="shared" si="2"/>
        <v>#DIV/0!</v>
      </c>
      <c r="X133">
        <f t="shared" si="2"/>
        <v>13518.43425</v>
      </c>
    </row>
    <row r="136" spans="1:24">
      <c r="A136" s="1">
        <v>2247</v>
      </c>
      <c r="B136" t="s">
        <v>20</v>
      </c>
      <c r="C136" s="1">
        <v>2247</v>
      </c>
      <c r="F136">
        <v>2270</v>
      </c>
      <c r="H136">
        <v>2270</v>
      </c>
      <c r="J136">
        <v>2216</v>
      </c>
      <c r="L136">
        <v>2216</v>
      </c>
      <c r="N136">
        <v>2166</v>
      </c>
      <c r="P136">
        <v>2166</v>
      </c>
      <c r="R136">
        <v>2131</v>
      </c>
      <c r="T136">
        <v>2131</v>
      </c>
      <c r="V136">
        <v>2122</v>
      </c>
      <c r="X136">
        <v>2122</v>
      </c>
    </row>
    <row r="138" spans="1:24">
      <c r="A138">
        <f>A133-A136</f>
        <v>35609.376000000004</v>
      </c>
      <c r="B138" t="e">
        <f t="shared" ref="B138:X138" si="3">B133-B136</f>
        <v>#DIV/0!</v>
      </c>
      <c r="C138">
        <f t="shared" si="3"/>
        <v>4224.1247499999999</v>
      </c>
      <c r="D138" t="e">
        <f t="shared" si="3"/>
        <v>#DIV/0!</v>
      </c>
      <c r="E138" t="e">
        <f t="shared" si="3"/>
        <v>#DIV/0!</v>
      </c>
      <c r="F138">
        <f t="shared" si="3"/>
        <v>26432.728000000003</v>
      </c>
      <c r="G138" t="e">
        <f t="shared" si="3"/>
        <v>#DIV/0!</v>
      </c>
      <c r="H138">
        <f t="shared" si="3"/>
        <v>5741.4572499999995</v>
      </c>
      <c r="I138" t="e">
        <f t="shared" si="3"/>
        <v>#DIV/0!</v>
      </c>
      <c r="J138">
        <f t="shared" si="3"/>
        <v>35091.64675</v>
      </c>
      <c r="K138" t="e">
        <f t="shared" si="3"/>
        <v>#DIV/0!</v>
      </c>
      <c r="L138">
        <f t="shared" si="3"/>
        <v>12407.33725</v>
      </c>
      <c r="M138" t="e">
        <f t="shared" si="3"/>
        <v>#DIV/0!</v>
      </c>
      <c r="N138">
        <f t="shared" si="3"/>
        <v>29764.5445</v>
      </c>
      <c r="O138" t="e">
        <f t="shared" si="3"/>
        <v>#DIV/0!</v>
      </c>
      <c r="P138">
        <f t="shared" si="3"/>
        <v>11675.521000000001</v>
      </c>
      <c r="Q138" t="e">
        <f t="shared" si="3"/>
        <v>#DIV/0!</v>
      </c>
      <c r="R138">
        <f t="shared" si="3"/>
        <v>23164.976999999999</v>
      </c>
      <c r="S138" t="e">
        <f t="shared" si="3"/>
        <v>#DIV/0!</v>
      </c>
      <c r="T138">
        <f t="shared" si="3"/>
        <v>11375.179499999998</v>
      </c>
      <c r="U138" t="e">
        <f t="shared" si="3"/>
        <v>#DIV/0!</v>
      </c>
      <c r="V138">
        <f t="shared" si="3"/>
        <v>19796.1705</v>
      </c>
      <c r="W138" t="e">
        <f t="shared" si="3"/>
        <v>#DIV/0!</v>
      </c>
      <c r="X138">
        <f t="shared" si="3"/>
        <v>11396.43425</v>
      </c>
    </row>
    <row r="144" spans="1:24">
      <c r="B144" t="s">
        <v>6</v>
      </c>
    </row>
    <row r="146" spans="1:6">
      <c r="B146" t="s">
        <v>3</v>
      </c>
      <c r="D146" t="s">
        <v>5</v>
      </c>
    </row>
    <row r="147" spans="1:6">
      <c r="B147" t="s">
        <v>4</v>
      </c>
      <c r="D147" t="s">
        <v>4</v>
      </c>
      <c r="F147" t="s">
        <v>7</v>
      </c>
    </row>
    <row r="148" spans="1:6">
      <c r="A148" t="s">
        <v>2</v>
      </c>
      <c r="B148">
        <v>35609.376000000004</v>
      </c>
      <c r="D148">
        <v>4224.1247499999999</v>
      </c>
      <c r="F148">
        <f>B148/D148</f>
        <v>8.4300010315746476</v>
      </c>
    </row>
    <row r="149" spans="1:6">
      <c r="A149" t="s">
        <v>8</v>
      </c>
      <c r="B149">
        <v>26432.728000000003</v>
      </c>
      <c r="D149">
        <v>5741.4572499999995</v>
      </c>
      <c r="F149">
        <f t="shared" ref="F149:F153" si="4">B149/D149</f>
        <v>4.6038360731502452</v>
      </c>
    </row>
    <row r="150" spans="1:6">
      <c r="A150" t="s">
        <v>9</v>
      </c>
      <c r="B150">
        <v>35091.64675</v>
      </c>
      <c r="D150">
        <v>12407.33725</v>
      </c>
      <c r="F150">
        <f t="shared" si="4"/>
        <v>2.8282979694132195</v>
      </c>
    </row>
    <row r="151" spans="1:6">
      <c r="A151" t="s">
        <v>10</v>
      </c>
      <c r="B151">
        <v>29764.5445</v>
      </c>
      <c r="D151">
        <v>11675.521000000001</v>
      </c>
      <c r="F151">
        <f t="shared" si="4"/>
        <v>2.5493118893794975</v>
      </c>
    </row>
    <row r="152" spans="1:6">
      <c r="A152" t="s">
        <v>11</v>
      </c>
      <c r="B152">
        <v>23164.976999999999</v>
      </c>
      <c r="D152">
        <v>11375.179499999998</v>
      </c>
      <c r="F152">
        <f t="shared" si="4"/>
        <v>2.0364493588870403</v>
      </c>
    </row>
    <row r="153" spans="1:6">
      <c r="A153" t="s">
        <v>12</v>
      </c>
      <c r="B153">
        <v>19796.1705</v>
      </c>
      <c r="D153">
        <v>11396.43425</v>
      </c>
      <c r="F153">
        <f t="shared" si="4"/>
        <v>1.737049507393069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32"/>
  <sheetViews>
    <sheetView workbookViewId="0">
      <selection activeCell="C3" sqref="C3"/>
    </sheetView>
  </sheetViews>
  <sheetFormatPr baseColWidth="10" defaultRowHeight="15" x14ac:dyDescent="0"/>
  <sheetData>
    <row r="1" spans="1:36">
      <c r="A1">
        <v>160617</v>
      </c>
      <c r="B1" t="s">
        <v>0</v>
      </c>
    </row>
    <row r="3" spans="1:36">
      <c r="B3" t="s">
        <v>1</v>
      </c>
      <c r="C3" t="s">
        <v>32</v>
      </c>
    </row>
    <row r="4" spans="1:36">
      <c r="B4" s="1" t="s">
        <v>18</v>
      </c>
    </row>
    <row r="5" spans="1:36">
      <c r="C5" t="s">
        <v>2</v>
      </c>
      <c r="I5" t="s">
        <v>8</v>
      </c>
      <c r="O5" t="s">
        <v>9</v>
      </c>
      <c r="U5" t="s">
        <v>10</v>
      </c>
      <c r="AA5" t="s">
        <v>11</v>
      </c>
      <c r="AG5" t="s">
        <v>12</v>
      </c>
    </row>
    <row r="7" spans="1:36">
      <c r="C7" t="s">
        <v>3</v>
      </c>
      <c r="F7" t="s">
        <v>5</v>
      </c>
      <c r="I7" t="s">
        <v>3</v>
      </c>
      <c r="L7" t="s">
        <v>5</v>
      </c>
      <c r="O7" t="s">
        <v>3</v>
      </c>
      <c r="R7" t="s">
        <v>5</v>
      </c>
      <c r="U7" t="s">
        <v>3</v>
      </c>
      <c r="X7" t="s">
        <v>5</v>
      </c>
      <c r="AA7" t="s">
        <v>3</v>
      </c>
      <c r="AD7" t="s">
        <v>5</v>
      </c>
      <c r="AG7" t="s">
        <v>3</v>
      </c>
      <c r="AJ7" t="s">
        <v>5</v>
      </c>
    </row>
    <row r="8" spans="1:36">
      <c r="C8" t="s">
        <v>4</v>
      </c>
      <c r="F8" t="s">
        <v>4</v>
      </c>
      <c r="I8" t="s">
        <v>4</v>
      </c>
      <c r="L8" t="s">
        <v>4</v>
      </c>
      <c r="O8" t="s">
        <v>4</v>
      </c>
      <c r="R8" t="s">
        <v>4</v>
      </c>
      <c r="U8" t="s">
        <v>4</v>
      </c>
      <c r="X8" t="s">
        <v>4</v>
      </c>
      <c r="AA8" t="s">
        <v>4</v>
      </c>
      <c r="AD8" t="s">
        <v>4</v>
      </c>
      <c r="AG8" t="s">
        <v>4</v>
      </c>
      <c r="AJ8" t="s">
        <v>4</v>
      </c>
    </row>
    <row r="9" spans="1:36">
      <c r="B9">
        <v>0</v>
      </c>
      <c r="C9">
        <v>6739.6670000000004</v>
      </c>
      <c r="E9">
        <v>0</v>
      </c>
      <c r="F9">
        <v>5080.25</v>
      </c>
      <c r="H9">
        <v>0</v>
      </c>
      <c r="I9">
        <v>2838.6669999999999</v>
      </c>
      <c r="K9">
        <v>0</v>
      </c>
      <c r="L9">
        <v>2638.8330000000001</v>
      </c>
      <c r="N9">
        <v>0</v>
      </c>
      <c r="O9">
        <v>3888</v>
      </c>
      <c r="Q9">
        <v>0</v>
      </c>
      <c r="R9">
        <v>3270.8330000000001</v>
      </c>
      <c r="T9">
        <v>0</v>
      </c>
      <c r="U9">
        <v>2591.5</v>
      </c>
      <c r="W9">
        <v>0</v>
      </c>
      <c r="X9">
        <v>3294.6669999999999</v>
      </c>
      <c r="Z9">
        <v>0</v>
      </c>
      <c r="AA9">
        <v>2758.0309999999999</v>
      </c>
      <c r="AC9">
        <v>0</v>
      </c>
      <c r="AD9">
        <v>2600.4690000000001</v>
      </c>
      <c r="AF9">
        <v>0</v>
      </c>
      <c r="AG9">
        <v>2624.5</v>
      </c>
      <c r="AI9">
        <v>0</v>
      </c>
      <c r="AJ9">
        <v>2643.2220000000002</v>
      </c>
    </row>
    <row r="10" spans="1:36">
      <c r="B10">
        <v>0.14421</v>
      </c>
      <c r="C10">
        <v>6227.7830000000004</v>
      </c>
      <c r="E10">
        <v>0.14421</v>
      </c>
      <c r="F10">
        <v>4492.107</v>
      </c>
      <c r="H10">
        <v>0.14421</v>
      </c>
      <c r="I10">
        <v>3107.43</v>
      </c>
      <c r="K10">
        <v>0.14421</v>
      </c>
      <c r="L10">
        <v>2787.451</v>
      </c>
      <c r="N10">
        <v>0.14421</v>
      </c>
      <c r="O10">
        <v>4862.5820000000003</v>
      </c>
      <c r="Q10">
        <v>0.14421</v>
      </c>
      <c r="R10">
        <v>4830.4939999999997</v>
      </c>
      <c r="T10">
        <v>0.14421</v>
      </c>
      <c r="U10">
        <v>2605.8159999999998</v>
      </c>
      <c r="W10">
        <v>0.14421</v>
      </c>
      <c r="X10">
        <v>3471.0360000000001</v>
      </c>
      <c r="Z10">
        <v>0.14421</v>
      </c>
      <c r="AA10">
        <v>3252.0210000000002</v>
      </c>
      <c r="AC10">
        <v>0.14421</v>
      </c>
      <c r="AD10">
        <v>2612.598</v>
      </c>
      <c r="AF10">
        <v>0.14421</v>
      </c>
      <c r="AG10">
        <v>3700.1759999999999</v>
      </c>
      <c r="AI10">
        <v>0.14421</v>
      </c>
      <c r="AJ10">
        <v>3164.5909999999999</v>
      </c>
    </row>
    <row r="11" spans="1:36">
      <c r="B11">
        <v>0.28842000000000001</v>
      </c>
      <c r="C11">
        <v>5895.2669999999998</v>
      </c>
      <c r="E11">
        <v>0.28842000000000001</v>
      </c>
      <c r="F11">
        <v>4778.2290000000003</v>
      </c>
      <c r="H11">
        <v>0.28842000000000001</v>
      </c>
      <c r="I11">
        <v>3752.4569999999999</v>
      </c>
      <c r="K11">
        <v>0.28842000000000001</v>
      </c>
      <c r="L11">
        <v>3030.7539999999999</v>
      </c>
      <c r="N11">
        <v>0.28842000000000001</v>
      </c>
      <c r="O11">
        <v>9313.9930000000004</v>
      </c>
      <c r="Q11">
        <v>0.28842000000000001</v>
      </c>
      <c r="R11">
        <v>8093.0249999999996</v>
      </c>
      <c r="T11">
        <v>0.28842000000000001</v>
      </c>
      <c r="U11">
        <v>2741.4690000000001</v>
      </c>
      <c r="W11">
        <v>0.28842000000000001</v>
      </c>
      <c r="X11">
        <v>3198.462</v>
      </c>
      <c r="Z11">
        <v>0.28842000000000001</v>
      </c>
      <c r="AA11">
        <v>5421.3890000000001</v>
      </c>
      <c r="AC11">
        <v>0.28842000000000001</v>
      </c>
      <c r="AD11">
        <v>3274.54</v>
      </c>
      <c r="AF11">
        <v>0.28842000000000001</v>
      </c>
      <c r="AG11">
        <v>6478.0410000000002</v>
      </c>
      <c r="AI11">
        <v>0.28842000000000001</v>
      </c>
      <c r="AJ11">
        <v>3538.8339999999998</v>
      </c>
    </row>
    <row r="12" spans="1:36">
      <c r="B12">
        <v>0.43263000000000001</v>
      </c>
      <c r="C12">
        <v>7026.567</v>
      </c>
      <c r="E12">
        <v>0.43263000000000001</v>
      </c>
      <c r="F12">
        <v>4569.68</v>
      </c>
      <c r="H12">
        <v>0.43263000000000001</v>
      </c>
      <c r="I12">
        <v>6046.2790000000005</v>
      </c>
      <c r="K12">
        <v>0.43263000000000001</v>
      </c>
      <c r="L12">
        <v>3029.6880000000001</v>
      </c>
      <c r="N12">
        <v>0.43263000000000001</v>
      </c>
      <c r="O12">
        <v>25057.919999999998</v>
      </c>
      <c r="Q12">
        <v>0.43263000000000001</v>
      </c>
      <c r="R12">
        <v>12350.964</v>
      </c>
      <c r="T12">
        <v>0.43263000000000001</v>
      </c>
      <c r="U12">
        <v>4279.8909999999996</v>
      </c>
      <c r="W12">
        <v>0.43263000000000001</v>
      </c>
      <c r="X12">
        <v>3333.4969999999998</v>
      </c>
      <c r="Z12">
        <v>0.43263000000000001</v>
      </c>
      <c r="AA12">
        <v>11277.182000000001</v>
      </c>
      <c r="AC12">
        <v>0.43263000000000001</v>
      </c>
      <c r="AD12">
        <v>6150.0640000000003</v>
      </c>
      <c r="AF12">
        <v>0.43263000000000001</v>
      </c>
      <c r="AG12">
        <v>15384.592000000001</v>
      </c>
      <c r="AI12">
        <v>0.43263000000000001</v>
      </c>
      <c r="AJ12">
        <v>6528.8019999999997</v>
      </c>
    </row>
    <row r="13" spans="1:36">
      <c r="B13">
        <v>0.57684000000000002</v>
      </c>
      <c r="C13">
        <v>14210.333000000001</v>
      </c>
      <c r="E13">
        <v>0.57684000000000002</v>
      </c>
      <c r="F13">
        <v>4394.8329999999996</v>
      </c>
      <c r="H13">
        <v>0.57684000000000002</v>
      </c>
      <c r="I13">
        <v>13875.591</v>
      </c>
      <c r="K13">
        <v>0.57684000000000002</v>
      </c>
      <c r="L13">
        <v>3829.5439999999999</v>
      </c>
      <c r="N13">
        <v>0.57684000000000002</v>
      </c>
      <c r="O13" s="1">
        <v>34233.972999999998</v>
      </c>
      <c r="Q13">
        <v>0.57684000000000002</v>
      </c>
      <c r="R13" s="1">
        <v>13349.255999999999</v>
      </c>
      <c r="T13">
        <v>0.57684000000000002</v>
      </c>
      <c r="U13">
        <v>7806.16</v>
      </c>
      <c r="W13">
        <v>0.57684000000000002</v>
      </c>
      <c r="X13">
        <v>5265.835</v>
      </c>
      <c r="Z13">
        <v>0.57684000000000002</v>
      </c>
      <c r="AA13">
        <v>21304.506000000001</v>
      </c>
      <c r="AC13">
        <v>0.57684000000000002</v>
      </c>
      <c r="AD13">
        <v>11241.314</v>
      </c>
      <c r="AF13">
        <v>0.57684000000000002</v>
      </c>
      <c r="AG13" s="1">
        <v>24651.518</v>
      </c>
      <c r="AI13">
        <v>0.57684000000000002</v>
      </c>
      <c r="AJ13">
        <v>12064.01</v>
      </c>
    </row>
    <row r="14" spans="1:36">
      <c r="B14">
        <v>0.72104999999999997</v>
      </c>
      <c r="C14">
        <v>30694.166000000001</v>
      </c>
      <c r="E14">
        <v>0.72104999999999997</v>
      </c>
      <c r="F14">
        <v>4691.3850000000002</v>
      </c>
      <c r="H14">
        <v>0.72104999999999997</v>
      </c>
      <c r="I14">
        <v>25081.215</v>
      </c>
      <c r="K14">
        <v>0.72104999999999997</v>
      </c>
      <c r="L14">
        <v>6599.5150000000003</v>
      </c>
      <c r="N14">
        <v>0.72104999999999997</v>
      </c>
      <c r="O14">
        <v>27758.351999999999</v>
      </c>
      <c r="Q14">
        <v>0.72104999999999997</v>
      </c>
      <c r="R14">
        <v>11884.016</v>
      </c>
      <c r="T14">
        <v>0.72104999999999997</v>
      </c>
      <c r="U14">
        <v>17201.037</v>
      </c>
      <c r="W14">
        <v>0.72104999999999997</v>
      </c>
      <c r="X14">
        <v>9306.0210000000006</v>
      </c>
      <c r="Z14">
        <v>0.72104999999999997</v>
      </c>
      <c r="AA14" s="1">
        <v>23725.129000000001</v>
      </c>
      <c r="AC14">
        <v>0.72104999999999997</v>
      </c>
      <c r="AD14" s="1">
        <v>14105.393</v>
      </c>
      <c r="AF14">
        <v>0.72104999999999997</v>
      </c>
      <c r="AG14">
        <v>20806.891</v>
      </c>
      <c r="AI14">
        <v>0.72104999999999997</v>
      </c>
      <c r="AJ14" s="1">
        <v>15591.099</v>
      </c>
    </row>
    <row r="15" spans="1:36">
      <c r="B15">
        <v>0.86526000000000003</v>
      </c>
      <c r="C15">
        <v>47496.464999999997</v>
      </c>
      <c r="E15">
        <v>0.86526000000000003</v>
      </c>
      <c r="F15">
        <v>4937.3119999999999</v>
      </c>
      <c r="H15">
        <v>0.86526000000000003</v>
      </c>
      <c r="I15" s="1">
        <v>34507.519999999997</v>
      </c>
      <c r="K15">
        <v>0.86526000000000003</v>
      </c>
      <c r="L15" s="1">
        <v>9084.643</v>
      </c>
      <c r="N15">
        <v>0.86526000000000003</v>
      </c>
      <c r="O15">
        <v>19168.963</v>
      </c>
      <c r="Q15">
        <v>0.86526000000000003</v>
      </c>
      <c r="R15">
        <v>11634.421</v>
      </c>
      <c r="T15">
        <v>0.86526000000000003</v>
      </c>
      <c r="U15" s="1">
        <v>26460.98</v>
      </c>
      <c r="W15">
        <v>0.86526000000000003</v>
      </c>
      <c r="X15" s="1">
        <v>13994.257</v>
      </c>
      <c r="Z15">
        <v>0.86526000000000003</v>
      </c>
      <c r="AA15">
        <v>18582.436000000002</v>
      </c>
      <c r="AC15">
        <v>0.86526000000000003</v>
      </c>
      <c r="AD15">
        <v>11456.093999999999</v>
      </c>
      <c r="AF15">
        <v>0.86526000000000003</v>
      </c>
      <c r="AG15">
        <v>15136.347</v>
      </c>
      <c r="AI15">
        <v>0.86526000000000003</v>
      </c>
      <c r="AJ15">
        <v>12489.197</v>
      </c>
    </row>
    <row r="16" spans="1:36">
      <c r="B16">
        <v>1.0094700000000001</v>
      </c>
      <c r="C16" s="1">
        <v>49086.766000000003</v>
      </c>
      <c r="E16">
        <v>1.0094700000000001</v>
      </c>
      <c r="F16" s="1">
        <v>5068.0680000000002</v>
      </c>
      <c r="H16">
        <v>1.0094700000000001</v>
      </c>
      <c r="I16">
        <v>33406.684000000001</v>
      </c>
      <c r="K16">
        <v>1.0094700000000001</v>
      </c>
      <c r="L16">
        <v>8090.5450000000001</v>
      </c>
      <c r="N16">
        <v>1.0094700000000001</v>
      </c>
      <c r="O16">
        <v>15863.655000000001</v>
      </c>
      <c r="Q16">
        <v>1.0094700000000001</v>
      </c>
      <c r="R16">
        <v>13233.182000000001</v>
      </c>
      <c r="T16">
        <v>1.0094700000000001</v>
      </c>
      <c r="U16">
        <v>25227.458999999999</v>
      </c>
      <c r="W16">
        <v>1.0094700000000001</v>
      </c>
      <c r="X16">
        <v>13253.34</v>
      </c>
      <c r="Z16">
        <v>1.0094700000000001</v>
      </c>
      <c r="AA16">
        <v>12611.688</v>
      </c>
      <c r="AC16">
        <v>1.0094700000000001</v>
      </c>
      <c r="AD16">
        <v>7799.9709999999995</v>
      </c>
      <c r="AF16">
        <v>1.0094700000000001</v>
      </c>
      <c r="AG16">
        <v>10984.903</v>
      </c>
      <c r="AI16">
        <v>1.0094700000000001</v>
      </c>
      <c r="AJ16">
        <v>8002.058</v>
      </c>
    </row>
    <row r="17" spans="2:36">
      <c r="B17">
        <v>1.15368</v>
      </c>
      <c r="C17">
        <v>43529.733999999997</v>
      </c>
      <c r="E17">
        <v>1.15368</v>
      </c>
      <c r="F17">
        <v>4314.75</v>
      </c>
      <c r="H17">
        <v>1.15368</v>
      </c>
      <c r="I17">
        <v>28765.775000000001</v>
      </c>
      <c r="K17">
        <v>1.15368</v>
      </c>
      <c r="L17">
        <v>8120.8469999999998</v>
      </c>
      <c r="N17">
        <v>1.15368</v>
      </c>
      <c r="O17">
        <v>15594.811</v>
      </c>
      <c r="Q17">
        <v>1.15368</v>
      </c>
      <c r="R17">
        <v>13224.233</v>
      </c>
      <c r="T17">
        <v>1.15368</v>
      </c>
      <c r="U17">
        <v>19239.846000000001</v>
      </c>
      <c r="W17">
        <v>1.15368</v>
      </c>
      <c r="X17">
        <v>9675.6190000000006</v>
      </c>
      <c r="Z17">
        <v>1.15368</v>
      </c>
      <c r="AA17">
        <v>10470.49</v>
      </c>
      <c r="AC17">
        <v>1.15368</v>
      </c>
      <c r="AD17">
        <v>7548.0479999999998</v>
      </c>
      <c r="AF17">
        <v>1.15368</v>
      </c>
      <c r="AG17">
        <v>9309.9969999999994</v>
      </c>
      <c r="AI17">
        <v>1.15368</v>
      </c>
      <c r="AJ17">
        <v>6305.857</v>
      </c>
    </row>
    <row r="18" spans="2:36">
      <c r="B18">
        <v>1.29789</v>
      </c>
      <c r="C18">
        <v>39086.934000000001</v>
      </c>
      <c r="E18">
        <v>1.29789</v>
      </c>
      <c r="F18">
        <v>3300.5</v>
      </c>
      <c r="H18">
        <v>1.29789</v>
      </c>
      <c r="I18">
        <v>23691.215</v>
      </c>
      <c r="K18">
        <v>1.29789</v>
      </c>
      <c r="L18">
        <v>7619.375</v>
      </c>
      <c r="N18">
        <v>1.29789</v>
      </c>
      <c r="O18">
        <v>15783.146000000001</v>
      </c>
      <c r="Q18">
        <v>1.29789</v>
      </c>
      <c r="R18">
        <v>12397.636</v>
      </c>
      <c r="T18">
        <v>1.29789</v>
      </c>
      <c r="U18">
        <v>16240.921</v>
      </c>
      <c r="W18">
        <v>1.29789</v>
      </c>
      <c r="X18">
        <v>7806.48</v>
      </c>
      <c r="Z18">
        <v>1.29789</v>
      </c>
      <c r="AA18">
        <v>9912.1039999999994</v>
      </c>
      <c r="AC18">
        <v>1.29789</v>
      </c>
      <c r="AD18">
        <v>6719.4949999999999</v>
      </c>
      <c r="AF18">
        <v>1.29789</v>
      </c>
      <c r="AG18">
        <v>9437.3950000000004</v>
      </c>
      <c r="AI18">
        <v>1.29789</v>
      </c>
      <c r="AJ18">
        <v>5779.65</v>
      </c>
    </row>
    <row r="19" spans="2:36">
      <c r="B19">
        <v>1.4420999999999999</v>
      </c>
      <c r="C19">
        <v>34642.222999999998</v>
      </c>
      <c r="E19">
        <v>1.4420999999999999</v>
      </c>
      <c r="F19">
        <v>2758.5830000000001</v>
      </c>
      <c r="H19">
        <v>1.4420999999999999</v>
      </c>
      <c r="I19">
        <v>18888.405999999999</v>
      </c>
      <c r="K19">
        <v>1.4420999999999999</v>
      </c>
      <c r="L19">
        <v>8652.3979999999992</v>
      </c>
      <c r="N19">
        <v>1.4420999999999999</v>
      </c>
      <c r="O19">
        <v>18917.311000000002</v>
      </c>
      <c r="Q19">
        <v>1.4420999999999999</v>
      </c>
      <c r="R19">
        <v>10913.368</v>
      </c>
      <c r="T19">
        <v>1.4420999999999999</v>
      </c>
      <c r="U19">
        <v>16635.738000000001</v>
      </c>
      <c r="W19">
        <v>1.4420999999999999</v>
      </c>
      <c r="X19">
        <v>7082.2619999999997</v>
      </c>
      <c r="Z19">
        <v>1.4420999999999999</v>
      </c>
      <c r="AA19">
        <v>9999.1740000000009</v>
      </c>
      <c r="AC19">
        <v>1.4420999999999999</v>
      </c>
      <c r="AD19">
        <v>6655.2269999999999</v>
      </c>
      <c r="AF19">
        <v>1.4420999999999999</v>
      </c>
      <c r="AG19">
        <v>9490.1010000000006</v>
      </c>
      <c r="AI19">
        <v>1.4420999999999999</v>
      </c>
      <c r="AJ19">
        <v>5856.5079999999998</v>
      </c>
    </row>
    <row r="20" spans="2:36">
      <c r="B20">
        <v>1.5863100000000001</v>
      </c>
      <c r="C20">
        <v>30275.383000000002</v>
      </c>
      <c r="E20">
        <v>1.5863100000000001</v>
      </c>
      <c r="F20">
        <v>2602.8049999999998</v>
      </c>
      <c r="H20">
        <v>1.5863100000000001</v>
      </c>
      <c r="I20">
        <v>17060.18</v>
      </c>
      <c r="K20">
        <v>1.5863100000000001</v>
      </c>
      <c r="L20">
        <v>10420.263999999999</v>
      </c>
      <c r="N20">
        <v>1.5863100000000001</v>
      </c>
      <c r="O20">
        <v>19381.195</v>
      </c>
      <c r="Q20">
        <v>1.5863100000000001</v>
      </c>
      <c r="R20">
        <v>9342.3870000000006</v>
      </c>
      <c r="T20">
        <v>1.5863100000000001</v>
      </c>
      <c r="U20">
        <v>16798.815999999999</v>
      </c>
      <c r="W20">
        <v>1.5863100000000001</v>
      </c>
      <c r="X20">
        <v>6738.4340000000002</v>
      </c>
      <c r="Z20">
        <v>1.5863100000000001</v>
      </c>
      <c r="AA20">
        <v>10232.661</v>
      </c>
      <c r="AC20">
        <v>1.5863100000000001</v>
      </c>
      <c r="AD20">
        <v>6828.2420000000002</v>
      </c>
      <c r="AF20">
        <v>1.5863100000000001</v>
      </c>
      <c r="AG20">
        <v>8747.8860000000004</v>
      </c>
      <c r="AI20">
        <v>1.5863100000000001</v>
      </c>
      <c r="AJ20">
        <v>5754.375</v>
      </c>
    </row>
    <row r="21" spans="2:36">
      <c r="B21">
        <v>1.7305200000000001</v>
      </c>
      <c r="C21">
        <v>26514.866999999998</v>
      </c>
      <c r="E21">
        <v>1.7305200000000001</v>
      </c>
      <c r="F21">
        <v>2694</v>
      </c>
      <c r="H21">
        <v>1.7305200000000001</v>
      </c>
      <c r="I21">
        <v>16168.428</v>
      </c>
      <c r="K21">
        <v>1.7305200000000001</v>
      </c>
      <c r="L21">
        <v>14265.666999999999</v>
      </c>
      <c r="N21">
        <v>1.7305200000000001</v>
      </c>
      <c r="O21">
        <v>15269.814</v>
      </c>
      <c r="Q21">
        <v>1.7305200000000001</v>
      </c>
      <c r="R21">
        <v>9150.2330000000002</v>
      </c>
      <c r="T21">
        <v>1.7305200000000001</v>
      </c>
      <c r="U21">
        <v>15657.233</v>
      </c>
      <c r="W21">
        <v>1.7305200000000001</v>
      </c>
      <c r="X21">
        <v>7076.2550000000001</v>
      </c>
      <c r="Z21">
        <v>1.7305200000000001</v>
      </c>
      <c r="AA21">
        <v>10929.114</v>
      </c>
      <c r="AC21">
        <v>1.7305200000000001</v>
      </c>
      <c r="AD21">
        <v>6869.0690000000004</v>
      </c>
      <c r="AF21">
        <v>1.7305200000000001</v>
      </c>
      <c r="AG21">
        <v>8597.8070000000007</v>
      </c>
      <c r="AI21">
        <v>1.7305200000000001</v>
      </c>
      <c r="AJ21">
        <v>6111.8289999999997</v>
      </c>
    </row>
    <row r="22" spans="2:36">
      <c r="B22">
        <v>1.87473</v>
      </c>
      <c r="C22">
        <v>23119.666000000001</v>
      </c>
      <c r="H22">
        <v>1.87473</v>
      </c>
      <c r="I22">
        <v>18199.859</v>
      </c>
      <c r="K22">
        <v>1.87473</v>
      </c>
      <c r="L22">
        <v>19582.445</v>
      </c>
      <c r="N22">
        <v>1.87473</v>
      </c>
      <c r="O22">
        <v>12977.569</v>
      </c>
      <c r="Q22">
        <v>1.87473</v>
      </c>
      <c r="R22">
        <v>9886.6640000000007</v>
      </c>
      <c r="T22">
        <v>1.87473</v>
      </c>
      <c r="U22">
        <v>14555.324000000001</v>
      </c>
      <c r="W22">
        <v>1.87473</v>
      </c>
      <c r="X22">
        <v>7041.7920000000004</v>
      </c>
      <c r="Z22">
        <v>1.87473</v>
      </c>
      <c r="AA22">
        <v>11691.352999999999</v>
      </c>
      <c r="AC22">
        <v>1.87473</v>
      </c>
      <c r="AD22">
        <v>6221.3140000000003</v>
      </c>
      <c r="AF22">
        <v>1.87473</v>
      </c>
      <c r="AG22">
        <v>9050.6270000000004</v>
      </c>
      <c r="AI22">
        <v>1.87473</v>
      </c>
      <c r="AJ22">
        <v>6590.3109999999997</v>
      </c>
    </row>
    <row r="23" spans="2:36">
      <c r="B23">
        <v>2.0189400000000002</v>
      </c>
      <c r="C23">
        <v>22438.666000000001</v>
      </c>
      <c r="E23">
        <v>0</v>
      </c>
      <c r="F23">
        <v>6861</v>
      </c>
      <c r="H23">
        <v>2.0189400000000002</v>
      </c>
      <c r="I23">
        <v>20259.467000000001</v>
      </c>
      <c r="K23">
        <v>2.0189400000000002</v>
      </c>
      <c r="L23">
        <v>22396.993999999999</v>
      </c>
      <c r="N23">
        <v>2.0189400000000002</v>
      </c>
      <c r="O23">
        <v>12942.457</v>
      </c>
      <c r="Q23">
        <v>2.0189400000000002</v>
      </c>
      <c r="R23">
        <v>10096.763000000001</v>
      </c>
      <c r="T23">
        <v>2.0189400000000002</v>
      </c>
      <c r="U23">
        <v>14351.258</v>
      </c>
      <c r="W23">
        <v>2.0189400000000002</v>
      </c>
      <c r="X23">
        <v>7561.5910000000003</v>
      </c>
      <c r="Z23">
        <v>2.0189400000000002</v>
      </c>
      <c r="AA23">
        <v>12037.602999999999</v>
      </c>
      <c r="AC23">
        <v>2.0189400000000002</v>
      </c>
      <c r="AD23">
        <v>7730.8159999999998</v>
      </c>
      <c r="AF23">
        <v>2.0189400000000002</v>
      </c>
      <c r="AG23">
        <v>11392.312</v>
      </c>
      <c r="AI23">
        <v>2.0189400000000002</v>
      </c>
      <c r="AJ23">
        <v>7290.5590000000002</v>
      </c>
    </row>
    <row r="24" spans="2:36">
      <c r="B24">
        <v>2.16316</v>
      </c>
      <c r="C24">
        <v>25679.833999999999</v>
      </c>
      <c r="E24">
        <v>0.14421</v>
      </c>
      <c r="F24">
        <v>6099.8760000000002</v>
      </c>
      <c r="H24">
        <v>2.16316</v>
      </c>
      <c r="I24">
        <v>23300.596000000001</v>
      </c>
      <c r="K24">
        <v>2.16316</v>
      </c>
      <c r="L24">
        <v>22055.831999999999</v>
      </c>
      <c r="N24">
        <v>2.16316</v>
      </c>
      <c r="O24">
        <v>15205.442999999999</v>
      </c>
      <c r="Q24">
        <v>2.16316</v>
      </c>
      <c r="R24">
        <v>10807.896000000001</v>
      </c>
      <c r="T24">
        <v>2.16316</v>
      </c>
      <c r="U24">
        <v>13610.919</v>
      </c>
      <c r="W24">
        <v>2.16316</v>
      </c>
      <c r="X24">
        <v>8342.43</v>
      </c>
      <c r="Z24">
        <v>2.16316</v>
      </c>
      <c r="AA24">
        <v>14264.99</v>
      </c>
      <c r="AC24">
        <v>2.16316</v>
      </c>
      <c r="AD24">
        <v>9722.4779999999992</v>
      </c>
      <c r="AF24">
        <v>2.16316</v>
      </c>
      <c r="AG24">
        <v>15635.368</v>
      </c>
      <c r="AI24">
        <v>2.16316</v>
      </c>
      <c r="AJ24">
        <v>8292.2440000000006</v>
      </c>
    </row>
    <row r="25" spans="2:36">
      <c r="B25">
        <v>2.3073700000000001</v>
      </c>
      <c r="C25">
        <v>30480.955000000002</v>
      </c>
      <c r="E25">
        <v>0.28842000000000001</v>
      </c>
      <c r="F25">
        <v>6175.15</v>
      </c>
      <c r="H25">
        <v>2.3073700000000001</v>
      </c>
      <c r="I25">
        <v>24100.859</v>
      </c>
      <c r="K25">
        <v>2.3073700000000001</v>
      </c>
      <c r="L25">
        <v>15736.402</v>
      </c>
      <c r="N25">
        <v>2.3073700000000001</v>
      </c>
      <c r="O25">
        <v>18619.844000000001</v>
      </c>
      <c r="Q25">
        <v>2.3073700000000001</v>
      </c>
      <c r="R25">
        <v>13260.944</v>
      </c>
      <c r="T25">
        <v>2.3073700000000001</v>
      </c>
      <c r="U25">
        <v>14020.632</v>
      </c>
      <c r="W25">
        <v>2.3073700000000001</v>
      </c>
      <c r="X25">
        <v>8639.7610000000004</v>
      </c>
      <c r="Z25">
        <v>2.3073700000000001</v>
      </c>
      <c r="AA25">
        <v>16011.222</v>
      </c>
      <c r="AC25">
        <v>2.3073700000000001</v>
      </c>
      <c r="AD25">
        <v>11561.248</v>
      </c>
      <c r="AF25">
        <v>2.3073700000000001</v>
      </c>
      <c r="AG25">
        <v>19824.307000000001</v>
      </c>
      <c r="AI25">
        <v>2.3073700000000001</v>
      </c>
      <c r="AJ25">
        <v>8244.9889999999996</v>
      </c>
    </row>
    <row r="26" spans="2:36">
      <c r="B26">
        <v>2.4515799999999999</v>
      </c>
      <c r="C26">
        <v>30325.550999999999</v>
      </c>
      <c r="E26">
        <v>0.43263000000000001</v>
      </c>
      <c r="F26" s="1">
        <v>6567.2780000000002</v>
      </c>
      <c r="H26">
        <v>2.4515799999999999</v>
      </c>
      <c r="I26">
        <v>21653.215</v>
      </c>
      <c r="K26">
        <v>2.4515799999999999</v>
      </c>
      <c r="L26">
        <v>9247.6260000000002</v>
      </c>
      <c r="N26">
        <v>2.4515799999999999</v>
      </c>
      <c r="O26">
        <v>21792.217000000001</v>
      </c>
      <c r="Q26">
        <v>2.4515799999999999</v>
      </c>
      <c r="R26">
        <v>14629.144</v>
      </c>
      <c r="T26">
        <v>2.4515799999999999</v>
      </c>
      <c r="U26">
        <v>14713.674000000001</v>
      </c>
      <c r="W26">
        <v>2.4515799999999999</v>
      </c>
      <c r="X26">
        <v>9031.3130000000001</v>
      </c>
      <c r="Z26">
        <v>2.4515799999999999</v>
      </c>
      <c r="AA26">
        <v>17222.776999999998</v>
      </c>
      <c r="AC26">
        <v>2.4515799999999999</v>
      </c>
      <c r="AD26">
        <v>10795.822</v>
      </c>
      <c r="AF26">
        <v>2.4515799999999999</v>
      </c>
      <c r="AG26">
        <v>19193.219000000001</v>
      </c>
      <c r="AI26">
        <v>2.4515799999999999</v>
      </c>
      <c r="AJ26">
        <v>8622.5249999999996</v>
      </c>
    </row>
    <row r="27" spans="2:36">
      <c r="B27">
        <v>2.59579</v>
      </c>
      <c r="C27">
        <v>22880.866999999998</v>
      </c>
      <c r="E27">
        <v>0.57684000000000002</v>
      </c>
      <c r="F27">
        <v>6322.0649999999996</v>
      </c>
      <c r="H27">
        <v>2.59579</v>
      </c>
      <c r="I27">
        <v>19040.248</v>
      </c>
      <c r="K27">
        <v>2.59579</v>
      </c>
      <c r="L27">
        <v>8361.7479999999996</v>
      </c>
      <c r="N27">
        <v>2.59579</v>
      </c>
      <c r="O27">
        <v>23339.526999999998</v>
      </c>
      <c r="Q27">
        <v>2.59579</v>
      </c>
      <c r="R27">
        <v>15349.608</v>
      </c>
      <c r="T27">
        <v>2.59579</v>
      </c>
      <c r="U27">
        <v>17363.381000000001</v>
      </c>
      <c r="W27">
        <v>2.59579</v>
      </c>
      <c r="X27">
        <v>9549.4349999999995</v>
      </c>
      <c r="Z27">
        <v>2.59579</v>
      </c>
      <c r="AA27">
        <v>19128.120999999999</v>
      </c>
      <c r="AC27">
        <v>2.59579</v>
      </c>
      <c r="AD27">
        <v>10182.538</v>
      </c>
      <c r="AF27">
        <v>2.59579</v>
      </c>
      <c r="AG27">
        <v>17138.131000000001</v>
      </c>
      <c r="AI27">
        <v>2.59579</v>
      </c>
      <c r="AJ27">
        <v>8092.6850000000004</v>
      </c>
    </row>
    <row r="28" spans="2:36">
      <c r="B28">
        <v>2.74</v>
      </c>
      <c r="C28">
        <v>17402.594000000001</v>
      </c>
      <c r="E28">
        <v>0.72104999999999997</v>
      </c>
      <c r="F28">
        <v>5151.0309999999999</v>
      </c>
      <c r="H28">
        <v>2.74</v>
      </c>
      <c r="I28">
        <v>17463.046999999999</v>
      </c>
      <c r="K28">
        <v>2.74</v>
      </c>
      <c r="L28">
        <v>8030.0810000000001</v>
      </c>
      <c r="N28">
        <v>2.74</v>
      </c>
      <c r="O28">
        <v>25611.868999999999</v>
      </c>
      <c r="Q28">
        <v>2.74</v>
      </c>
      <c r="R28">
        <v>13857.093000000001</v>
      </c>
      <c r="T28">
        <v>2.74</v>
      </c>
      <c r="U28">
        <v>20609.925999999999</v>
      </c>
      <c r="W28">
        <v>2.74</v>
      </c>
      <c r="X28">
        <v>9022.0619999999999</v>
      </c>
      <c r="Z28">
        <v>2.74</v>
      </c>
      <c r="AA28">
        <v>19105.978999999999</v>
      </c>
      <c r="AC28">
        <v>2.74</v>
      </c>
      <c r="AD28">
        <v>9156.6509999999998</v>
      </c>
      <c r="AF28">
        <v>2.74</v>
      </c>
      <c r="AG28">
        <v>15732.083000000001</v>
      </c>
      <c r="AI28">
        <v>2.74</v>
      </c>
      <c r="AJ28">
        <v>7918.3149999999996</v>
      </c>
    </row>
    <row r="29" spans="2:36">
      <c r="B29">
        <v>2.8842099999999999</v>
      </c>
      <c r="C29">
        <v>14789</v>
      </c>
      <c r="E29">
        <v>0.86526000000000003</v>
      </c>
      <c r="F29">
        <v>3877.2779999999998</v>
      </c>
      <c r="H29">
        <v>2.8842099999999999</v>
      </c>
      <c r="I29">
        <v>15169.134</v>
      </c>
      <c r="K29">
        <v>2.8842099999999999</v>
      </c>
      <c r="L29">
        <v>7567.1229999999996</v>
      </c>
      <c r="N29">
        <v>2.8842099999999999</v>
      </c>
      <c r="O29">
        <v>30272.752</v>
      </c>
      <c r="Q29">
        <v>2.8842099999999999</v>
      </c>
      <c r="R29">
        <v>13461.166999999999</v>
      </c>
      <c r="T29">
        <v>2.8842099999999999</v>
      </c>
      <c r="U29">
        <v>22175.541000000001</v>
      </c>
      <c r="W29">
        <v>2.8842099999999999</v>
      </c>
      <c r="X29">
        <v>9018.1640000000007</v>
      </c>
      <c r="Z29">
        <v>2.8842099999999999</v>
      </c>
      <c r="AA29">
        <v>18467.581999999999</v>
      </c>
      <c r="AC29">
        <v>2.8842099999999999</v>
      </c>
      <c r="AD29">
        <v>7941.4290000000001</v>
      </c>
      <c r="AF29">
        <v>2.8842099999999999</v>
      </c>
      <c r="AG29">
        <v>13978.509</v>
      </c>
      <c r="AI29">
        <v>2.8842099999999999</v>
      </c>
      <c r="AJ29">
        <v>7021.1040000000003</v>
      </c>
    </row>
    <row r="30" spans="2:36">
      <c r="B30">
        <v>3.0284200000000001</v>
      </c>
      <c r="C30">
        <v>14109.8</v>
      </c>
      <c r="E30">
        <v>1.0094700000000001</v>
      </c>
      <c r="F30">
        <v>2766.5619999999999</v>
      </c>
      <c r="H30">
        <v>3.0284200000000001</v>
      </c>
      <c r="I30">
        <v>14295.998</v>
      </c>
      <c r="K30">
        <v>3.0284200000000001</v>
      </c>
      <c r="L30">
        <v>6686.8419999999996</v>
      </c>
      <c r="N30">
        <v>3.0284200000000001</v>
      </c>
      <c r="O30">
        <v>26876.190999999999</v>
      </c>
      <c r="Q30">
        <v>3.0284200000000001</v>
      </c>
      <c r="R30">
        <v>10741.01</v>
      </c>
      <c r="T30">
        <v>3.0284200000000001</v>
      </c>
      <c r="U30">
        <v>20077.98</v>
      </c>
      <c r="W30">
        <v>3.0284200000000001</v>
      </c>
      <c r="X30">
        <v>8072.4189999999999</v>
      </c>
      <c r="Z30">
        <v>3.0284200000000001</v>
      </c>
      <c r="AA30">
        <v>18770.758000000002</v>
      </c>
      <c r="AC30">
        <v>3.0284200000000001</v>
      </c>
      <c r="AD30">
        <v>7102.3450000000003</v>
      </c>
      <c r="AF30">
        <v>3.0284200000000001</v>
      </c>
      <c r="AG30">
        <v>12601.974</v>
      </c>
      <c r="AI30">
        <v>3.0284200000000001</v>
      </c>
      <c r="AJ30">
        <v>6685.59</v>
      </c>
    </row>
    <row r="31" spans="2:36">
      <c r="B31">
        <v>3.1726299999999998</v>
      </c>
      <c r="C31">
        <v>13939.355</v>
      </c>
      <c r="E31">
        <v>1.15368</v>
      </c>
      <c r="F31">
        <v>2616.9940000000001</v>
      </c>
      <c r="H31">
        <v>3.1726299999999998</v>
      </c>
      <c r="I31">
        <v>14742.525</v>
      </c>
      <c r="K31">
        <v>3.1726299999999998</v>
      </c>
      <c r="L31">
        <v>6173.1319999999996</v>
      </c>
      <c r="N31">
        <v>3.1726299999999998</v>
      </c>
      <c r="O31">
        <v>24806.541000000001</v>
      </c>
      <c r="Q31">
        <v>3.1726299999999998</v>
      </c>
      <c r="R31">
        <v>9276.5169999999998</v>
      </c>
      <c r="T31">
        <v>3.1726299999999998</v>
      </c>
      <c r="U31">
        <v>16714.043000000001</v>
      </c>
      <c r="W31">
        <v>3.1726299999999998</v>
      </c>
      <c r="X31">
        <v>7376.3249999999998</v>
      </c>
      <c r="Z31">
        <v>3.1726299999999998</v>
      </c>
      <c r="AA31">
        <v>22275.651999999998</v>
      </c>
      <c r="AC31">
        <v>3.1726299999999998</v>
      </c>
      <c r="AD31">
        <v>6597.8689999999997</v>
      </c>
      <c r="AF31">
        <v>3.1726299999999998</v>
      </c>
      <c r="AG31">
        <v>12087.592000000001</v>
      </c>
      <c r="AI31">
        <v>3.1726299999999998</v>
      </c>
      <c r="AJ31">
        <v>6508.5209999999997</v>
      </c>
    </row>
    <row r="32" spans="2:36">
      <c r="B32">
        <v>3.31684</v>
      </c>
      <c r="C32">
        <v>14957.166999999999</v>
      </c>
      <c r="E32">
        <v>1.29789</v>
      </c>
      <c r="F32">
        <v>2281.75</v>
      </c>
      <c r="H32">
        <v>3.31684</v>
      </c>
      <c r="I32">
        <v>16688.41</v>
      </c>
      <c r="K32">
        <v>3.31684</v>
      </c>
      <c r="L32">
        <v>5647.5829999999996</v>
      </c>
      <c r="N32">
        <v>3.31684</v>
      </c>
      <c r="O32">
        <v>26771.25</v>
      </c>
      <c r="Q32">
        <v>3.31684</v>
      </c>
      <c r="R32">
        <v>8828.2139999999999</v>
      </c>
      <c r="T32">
        <v>3.31684</v>
      </c>
      <c r="U32">
        <v>15391.079</v>
      </c>
      <c r="W32">
        <v>3.31684</v>
      </c>
      <c r="X32">
        <v>6782.3190000000004</v>
      </c>
      <c r="Z32">
        <v>3.31684</v>
      </c>
      <c r="AA32">
        <v>24544.473000000002</v>
      </c>
      <c r="AC32">
        <v>3.31684</v>
      </c>
      <c r="AD32">
        <v>6767.6090000000004</v>
      </c>
      <c r="AF32">
        <v>3.31684</v>
      </c>
      <c r="AG32">
        <v>13322.835999999999</v>
      </c>
      <c r="AI32">
        <v>3.31684</v>
      </c>
      <c r="AJ32">
        <v>6257.2190000000001</v>
      </c>
    </row>
    <row r="33" spans="2:36">
      <c r="B33">
        <v>3.4610500000000002</v>
      </c>
      <c r="C33">
        <v>15297.2</v>
      </c>
      <c r="H33">
        <v>3.4610500000000002</v>
      </c>
      <c r="I33">
        <v>21268.803</v>
      </c>
      <c r="K33">
        <v>3.4610500000000002</v>
      </c>
      <c r="L33">
        <v>5386.81</v>
      </c>
      <c r="N33">
        <v>3.4610500000000002</v>
      </c>
      <c r="O33">
        <v>33096.593999999997</v>
      </c>
      <c r="Q33">
        <v>3.4610500000000002</v>
      </c>
      <c r="R33">
        <v>9589.9</v>
      </c>
      <c r="T33">
        <v>3.4610500000000002</v>
      </c>
      <c r="U33">
        <v>14270.861999999999</v>
      </c>
      <c r="W33">
        <v>3.4610500000000002</v>
      </c>
      <c r="X33">
        <v>6750.1930000000002</v>
      </c>
      <c r="Z33">
        <v>3.4610500000000002</v>
      </c>
      <c r="AA33">
        <v>21113.923999999999</v>
      </c>
      <c r="AC33">
        <v>3.4610500000000002</v>
      </c>
      <c r="AD33">
        <v>6975.0420000000004</v>
      </c>
      <c r="AF33">
        <v>3.4610500000000002</v>
      </c>
      <c r="AG33">
        <v>15516.324000000001</v>
      </c>
      <c r="AI33">
        <v>3.4610500000000002</v>
      </c>
      <c r="AJ33">
        <v>5978.4110000000001</v>
      </c>
    </row>
    <row r="34" spans="2:36">
      <c r="B34">
        <v>3.6052599999999999</v>
      </c>
      <c r="C34">
        <v>15555.388999999999</v>
      </c>
      <c r="E34">
        <v>0</v>
      </c>
      <c r="F34">
        <v>5356</v>
      </c>
      <c r="H34">
        <v>3.6052599999999999</v>
      </c>
      <c r="I34">
        <v>22870.66</v>
      </c>
      <c r="K34">
        <v>3.6052599999999999</v>
      </c>
      <c r="L34">
        <v>5191.0119999999997</v>
      </c>
      <c r="N34">
        <v>3.6052599999999999</v>
      </c>
      <c r="O34">
        <v>35841.851999999999</v>
      </c>
      <c r="Q34">
        <v>3.6052599999999999</v>
      </c>
      <c r="R34">
        <v>9345.9740000000002</v>
      </c>
      <c r="T34">
        <v>3.6052599999999999</v>
      </c>
      <c r="U34">
        <v>15146.032999999999</v>
      </c>
      <c r="W34">
        <v>3.6052599999999999</v>
      </c>
      <c r="X34">
        <v>6211.2030000000004</v>
      </c>
      <c r="Z34">
        <v>3.6052599999999999</v>
      </c>
      <c r="AA34">
        <v>18501.282999999999</v>
      </c>
      <c r="AC34">
        <v>3.6052599999999999</v>
      </c>
      <c r="AD34">
        <v>8008.0190000000002</v>
      </c>
      <c r="AF34">
        <v>3.6052599999999999</v>
      </c>
      <c r="AG34">
        <v>18664.351999999999</v>
      </c>
      <c r="AI34">
        <v>3.6052599999999999</v>
      </c>
      <c r="AJ34">
        <v>5774.4009999999998</v>
      </c>
    </row>
    <row r="35" spans="2:36">
      <c r="B35">
        <v>3.7494700000000001</v>
      </c>
      <c r="C35">
        <v>16726.065999999999</v>
      </c>
      <c r="E35">
        <v>0.14421</v>
      </c>
      <c r="F35">
        <v>5237.38</v>
      </c>
      <c r="H35">
        <v>3.7494700000000001</v>
      </c>
      <c r="I35">
        <v>21882.072</v>
      </c>
      <c r="K35">
        <v>3.7494700000000001</v>
      </c>
      <c r="L35">
        <v>5353.6890000000003</v>
      </c>
      <c r="N35">
        <v>3.7494700000000001</v>
      </c>
      <c r="O35">
        <v>31009.877</v>
      </c>
      <c r="Q35">
        <v>3.7494700000000001</v>
      </c>
      <c r="R35">
        <v>8928.7790000000005</v>
      </c>
      <c r="T35">
        <v>3.7494700000000001</v>
      </c>
      <c r="U35">
        <v>17229.096000000001</v>
      </c>
      <c r="W35">
        <v>3.7494700000000001</v>
      </c>
      <c r="X35">
        <v>6560.3239999999996</v>
      </c>
      <c r="Z35">
        <v>3.7494700000000001</v>
      </c>
      <c r="AA35">
        <v>17869.745999999999</v>
      </c>
      <c r="AC35">
        <v>3.7494700000000001</v>
      </c>
      <c r="AD35">
        <v>8622.1689999999999</v>
      </c>
      <c r="AF35">
        <v>3.7494700000000001</v>
      </c>
      <c r="AG35">
        <v>21618.171999999999</v>
      </c>
      <c r="AI35">
        <v>3.7494700000000001</v>
      </c>
      <c r="AJ35">
        <v>5443.768</v>
      </c>
    </row>
    <row r="36" spans="2:36">
      <c r="B36">
        <v>3.8936799999999998</v>
      </c>
      <c r="C36">
        <v>17987.550999999999</v>
      </c>
      <c r="E36">
        <v>0.28842000000000001</v>
      </c>
      <c r="F36">
        <v>5025.68</v>
      </c>
      <c r="H36">
        <v>3.8936799999999998</v>
      </c>
      <c r="I36">
        <v>18203.155999999999</v>
      </c>
      <c r="K36">
        <v>3.8936799999999998</v>
      </c>
      <c r="L36">
        <v>5247.1459999999997</v>
      </c>
      <c r="N36">
        <v>3.8936799999999998</v>
      </c>
      <c r="O36">
        <v>29639.25</v>
      </c>
      <c r="Q36">
        <v>3.8936799999999998</v>
      </c>
      <c r="R36">
        <v>8243.6869999999999</v>
      </c>
      <c r="T36">
        <v>3.8936799999999998</v>
      </c>
      <c r="U36">
        <v>21186.557000000001</v>
      </c>
      <c r="W36">
        <v>3.8936799999999998</v>
      </c>
      <c r="X36">
        <v>6960.7209999999995</v>
      </c>
      <c r="Z36">
        <v>3.8936799999999998</v>
      </c>
      <c r="AA36">
        <v>16466.224999999999</v>
      </c>
      <c r="AC36">
        <v>3.8936799999999998</v>
      </c>
      <c r="AD36">
        <v>10798.97</v>
      </c>
      <c r="AF36">
        <v>3.8936799999999998</v>
      </c>
      <c r="AG36">
        <v>21837.224999999999</v>
      </c>
      <c r="AI36">
        <v>3.8936799999999998</v>
      </c>
      <c r="AJ36">
        <v>6147.82</v>
      </c>
    </row>
    <row r="37" spans="2:36">
      <c r="B37">
        <v>4.03789</v>
      </c>
      <c r="C37">
        <v>20091.866999999998</v>
      </c>
      <c r="E37">
        <v>0.43263000000000001</v>
      </c>
      <c r="F37">
        <v>4870.67</v>
      </c>
      <c r="H37">
        <v>4.03789</v>
      </c>
      <c r="I37">
        <v>17121.988000000001</v>
      </c>
      <c r="K37">
        <v>4.03789</v>
      </c>
      <c r="L37">
        <v>4836.8249999999998</v>
      </c>
      <c r="N37">
        <v>4.03789</v>
      </c>
      <c r="O37">
        <v>29834.965</v>
      </c>
      <c r="Q37">
        <v>4.03789</v>
      </c>
      <c r="R37">
        <v>7331.3779999999997</v>
      </c>
      <c r="T37">
        <v>4.03789</v>
      </c>
      <c r="U37">
        <v>23428.951000000001</v>
      </c>
      <c r="W37">
        <v>4.03789</v>
      </c>
      <c r="X37">
        <v>7121.009</v>
      </c>
      <c r="Z37">
        <v>4.03789</v>
      </c>
      <c r="AA37">
        <v>17354.07</v>
      </c>
      <c r="AC37">
        <v>4.03789</v>
      </c>
      <c r="AD37">
        <v>11052.583000000001</v>
      </c>
      <c r="AF37">
        <v>4.03789</v>
      </c>
      <c r="AG37">
        <v>22206.842000000001</v>
      </c>
      <c r="AI37">
        <v>4.03789</v>
      </c>
      <c r="AJ37">
        <v>7015.2179999999998</v>
      </c>
    </row>
    <row r="38" spans="2:36">
      <c r="B38">
        <v>4.1821000000000002</v>
      </c>
      <c r="C38">
        <v>25381.467000000001</v>
      </c>
      <c r="E38">
        <v>0.57684000000000002</v>
      </c>
      <c r="F38" s="1">
        <v>5288.43</v>
      </c>
      <c r="H38">
        <v>4.1821000000000002</v>
      </c>
      <c r="I38">
        <v>21749.002</v>
      </c>
      <c r="K38">
        <v>4.1821000000000002</v>
      </c>
      <c r="L38">
        <v>5042.6890000000003</v>
      </c>
      <c r="N38">
        <v>4.1821000000000002</v>
      </c>
      <c r="O38">
        <v>31733.940999999999</v>
      </c>
      <c r="Q38">
        <v>4.1821000000000002</v>
      </c>
      <c r="R38">
        <v>7286.2439999999997</v>
      </c>
      <c r="T38">
        <v>4.1821000000000002</v>
      </c>
      <c r="U38">
        <v>21993.396000000001</v>
      </c>
      <c r="W38">
        <v>4.1821000000000002</v>
      </c>
      <c r="X38">
        <v>8119.0240000000003</v>
      </c>
      <c r="Z38">
        <v>4.1821000000000002</v>
      </c>
      <c r="AA38">
        <v>21455.203000000001</v>
      </c>
      <c r="AC38">
        <v>4.1821000000000002</v>
      </c>
      <c r="AD38">
        <v>12027.429</v>
      </c>
      <c r="AF38">
        <v>4.1821000000000002</v>
      </c>
      <c r="AG38">
        <v>22341.192999999999</v>
      </c>
      <c r="AI38">
        <v>4.1821000000000002</v>
      </c>
      <c r="AJ38">
        <v>7819.9530000000004</v>
      </c>
    </row>
    <row r="39" spans="2:36">
      <c r="B39">
        <v>4.3263100000000003</v>
      </c>
      <c r="C39">
        <v>33314.332000000002</v>
      </c>
      <c r="E39">
        <v>0.72104999999999997</v>
      </c>
      <c r="F39">
        <v>4808.5</v>
      </c>
      <c r="H39">
        <v>4.3263100000000003</v>
      </c>
      <c r="I39">
        <v>30954.393</v>
      </c>
      <c r="K39">
        <v>4.3263100000000003</v>
      </c>
      <c r="L39">
        <v>5215.4620000000004</v>
      </c>
      <c r="N39">
        <v>4.3263100000000003</v>
      </c>
      <c r="O39" s="1">
        <v>31960.184000000001</v>
      </c>
      <c r="Q39">
        <v>4.3263100000000003</v>
      </c>
      <c r="R39">
        <v>8342.9380000000001</v>
      </c>
      <c r="T39">
        <v>4.3263100000000003</v>
      </c>
      <c r="U39">
        <v>20508.241999999998</v>
      </c>
      <c r="W39">
        <v>4.3263100000000003</v>
      </c>
      <c r="X39">
        <v>9453.8230000000003</v>
      </c>
      <c r="Z39">
        <v>4.3263100000000003</v>
      </c>
      <c r="AA39" s="1">
        <v>22906.732</v>
      </c>
      <c r="AC39">
        <v>4.3263100000000003</v>
      </c>
      <c r="AD39">
        <v>12678.526</v>
      </c>
      <c r="AF39">
        <v>4.3263100000000003</v>
      </c>
      <c r="AG39" s="1">
        <v>24076.053</v>
      </c>
      <c r="AI39">
        <v>4.3263100000000003</v>
      </c>
      <c r="AJ39">
        <v>9048.4709999999995</v>
      </c>
    </row>
    <row r="40" spans="2:36">
      <c r="B40">
        <v>4.4705199999999996</v>
      </c>
      <c r="C40" s="1">
        <v>40957.667999999998</v>
      </c>
      <c r="E40">
        <v>0.86526000000000003</v>
      </c>
      <c r="F40">
        <v>3401.56</v>
      </c>
      <c r="H40">
        <v>4.4705199999999996</v>
      </c>
      <c r="I40" s="1">
        <v>35183.586000000003</v>
      </c>
      <c r="K40">
        <v>4.4705199999999996</v>
      </c>
      <c r="L40">
        <v>5298.9120000000003</v>
      </c>
      <c r="N40">
        <v>4.4705199999999996</v>
      </c>
      <c r="O40">
        <v>22017.592000000001</v>
      </c>
      <c r="Q40">
        <v>4.4705199999999996</v>
      </c>
      <c r="R40">
        <v>9135.0509999999995</v>
      </c>
      <c r="T40">
        <v>4.4705199999999996</v>
      </c>
      <c r="U40">
        <v>22328.66</v>
      </c>
      <c r="W40">
        <v>4.4705199999999996</v>
      </c>
      <c r="X40">
        <v>10737.433000000001</v>
      </c>
      <c r="Z40">
        <v>4.4705199999999996</v>
      </c>
      <c r="AA40">
        <v>19464.105</v>
      </c>
      <c r="AC40">
        <v>4.4705199999999996</v>
      </c>
      <c r="AD40">
        <v>13200.064</v>
      </c>
      <c r="AF40">
        <v>4.4705199999999996</v>
      </c>
      <c r="AG40">
        <v>22003.407999999999</v>
      </c>
      <c r="AI40">
        <v>4.4705199999999996</v>
      </c>
      <c r="AJ40">
        <v>9766.7569999999996</v>
      </c>
    </row>
    <row r="41" spans="2:36">
      <c r="B41">
        <v>4.6147299999999998</v>
      </c>
      <c r="C41">
        <v>40860.866999999998</v>
      </c>
      <c r="E41">
        <v>1.0094700000000001</v>
      </c>
      <c r="F41">
        <v>2646.65</v>
      </c>
      <c r="H41">
        <v>4.6147299999999998</v>
      </c>
      <c r="I41">
        <v>27366.638999999999</v>
      </c>
      <c r="K41">
        <v>4.6147299999999998</v>
      </c>
      <c r="L41">
        <v>6161.357</v>
      </c>
      <c r="N41">
        <v>4.6147299999999998</v>
      </c>
      <c r="O41">
        <v>10163.669</v>
      </c>
      <c r="Q41">
        <v>4.6147299999999998</v>
      </c>
      <c r="R41">
        <v>8577.366</v>
      </c>
      <c r="T41">
        <v>4.6147299999999998</v>
      </c>
      <c r="U41" s="1">
        <v>23314.41</v>
      </c>
      <c r="W41">
        <v>4.6147299999999998</v>
      </c>
      <c r="X41">
        <v>13166.084000000001</v>
      </c>
      <c r="Z41">
        <v>4.6147299999999998</v>
      </c>
      <c r="AA41">
        <v>11469.306</v>
      </c>
      <c r="AC41">
        <v>4.6147299999999998</v>
      </c>
      <c r="AD41">
        <v>13630.66</v>
      </c>
      <c r="AF41">
        <v>4.6147299999999998</v>
      </c>
      <c r="AG41">
        <v>13483.699000000001</v>
      </c>
      <c r="AI41">
        <v>4.6147299999999998</v>
      </c>
      <c r="AJ41">
        <v>10627.415000000001</v>
      </c>
    </row>
    <row r="42" spans="2:36">
      <c r="B42">
        <v>4.7589399999999999</v>
      </c>
      <c r="C42">
        <v>26009.083999999999</v>
      </c>
      <c r="E42">
        <v>1.15368</v>
      </c>
      <c r="F42">
        <v>2666.0349999999999</v>
      </c>
      <c r="H42">
        <v>4.7589399999999999</v>
      </c>
      <c r="I42">
        <v>14138.942999999999</v>
      </c>
      <c r="K42">
        <v>4.7589399999999999</v>
      </c>
      <c r="L42">
        <v>6629.625</v>
      </c>
      <c r="N42">
        <v>4.7589399999999999</v>
      </c>
      <c r="O42">
        <v>5241.9319999999998</v>
      </c>
      <c r="Q42">
        <v>4.7589399999999999</v>
      </c>
      <c r="R42">
        <v>8999.9159999999993</v>
      </c>
      <c r="T42">
        <v>4.7589399999999999</v>
      </c>
      <c r="U42">
        <v>17852.861000000001</v>
      </c>
      <c r="W42">
        <v>4.7589399999999999</v>
      </c>
      <c r="X42">
        <v>14784.183999999999</v>
      </c>
      <c r="Z42">
        <v>4.7589399999999999</v>
      </c>
      <c r="AA42">
        <v>7149.1909999999998</v>
      </c>
      <c r="AC42">
        <v>4.7589399999999999</v>
      </c>
      <c r="AD42">
        <v>12970.114</v>
      </c>
      <c r="AF42">
        <v>4.7589399999999999</v>
      </c>
      <c r="AG42">
        <v>8223.0040000000008</v>
      </c>
      <c r="AI42">
        <v>4.7589399999999999</v>
      </c>
      <c r="AJ42">
        <v>10021.42</v>
      </c>
    </row>
    <row r="43" spans="2:36">
      <c r="B43">
        <v>4.9031500000000001</v>
      </c>
      <c r="C43">
        <v>10397.045</v>
      </c>
      <c r="E43">
        <v>1.29789</v>
      </c>
      <c r="F43">
        <v>2452.16</v>
      </c>
      <c r="H43">
        <v>4.9031500000000001</v>
      </c>
      <c r="I43">
        <v>6277.2640000000001</v>
      </c>
      <c r="K43">
        <v>4.9031500000000001</v>
      </c>
      <c r="L43">
        <v>7281.07</v>
      </c>
      <c r="N43">
        <v>4.9031500000000001</v>
      </c>
      <c r="O43">
        <v>3749.6350000000002</v>
      </c>
      <c r="Q43">
        <v>4.9031500000000001</v>
      </c>
      <c r="R43" s="1">
        <v>10995.569</v>
      </c>
      <c r="T43">
        <v>4.9031500000000001</v>
      </c>
      <c r="U43">
        <v>9893.9879999999994</v>
      </c>
      <c r="W43">
        <v>4.9031500000000001</v>
      </c>
      <c r="X43">
        <v>14431.594999999999</v>
      </c>
      <c r="Z43">
        <v>4.9031500000000001</v>
      </c>
      <c r="AA43">
        <v>5136.4380000000001</v>
      </c>
      <c r="AC43">
        <v>4.9031500000000001</v>
      </c>
      <c r="AD43">
        <v>12172.096</v>
      </c>
      <c r="AF43">
        <v>4.9031500000000001</v>
      </c>
      <c r="AG43">
        <v>5238.241</v>
      </c>
      <c r="AI43">
        <v>4.9031500000000001</v>
      </c>
      <c r="AJ43">
        <v>9974.4150000000009</v>
      </c>
    </row>
    <row r="44" spans="2:36">
      <c r="B44">
        <v>5.0473600000000003</v>
      </c>
      <c r="C44">
        <v>5332.6670000000004</v>
      </c>
      <c r="E44">
        <v>1.4420999999999999</v>
      </c>
      <c r="F44">
        <v>2615</v>
      </c>
      <c r="H44">
        <v>5.0473600000000003</v>
      </c>
      <c r="I44">
        <v>3753.4259999999999</v>
      </c>
      <c r="K44">
        <v>5.0473600000000003</v>
      </c>
      <c r="L44">
        <v>7526.1940000000004</v>
      </c>
      <c r="N44">
        <v>5.0473600000000003</v>
      </c>
      <c r="O44">
        <v>3521.7689999999998</v>
      </c>
      <c r="Q44">
        <v>5.0473600000000003</v>
      </c>
      <c r="R44">
        <v>10403.218999999999</v>
      </c>
      <c r="T44">
        <v>5.0473600000000003</v>
      </c>
      <c r="U44">
        <v>4861.6790000000001</v>
      </c>
      <c r="W44">
        <v>5.0473600000000003</v>
      </c>
      <c r="X44">
        <v>11583.315000000001</v>
      </c>
      <c r="Z44">
        <v>5.0473600000000003</v>
      </c>
      <c r="AA44">
        <v>4647.2030000000004</v>
      </c>
      <c r="AC44">
        <v>5.0473600000000003</v>
      </c>
      <c r="AD44">
        <v>10496.183000000001</v>
      </c>
      <c r="AF44">
        <v>5.0473600000000003</v>
      </c>
      <c r="AG44">
        <v>4149.902</v>
      </c>
      <c r="AI44">
        <v>5.0473600000000003</v>
      </c>
      <c r="AJ44">
        <v>9546.3809999999994</v>
      </c>
    </row>
    <row r="45" spans="2:36">
      <c r="B45">
        <v>5.1915699999999996</v>
      </c>
      <c r="C45">
        <v>4708.7330000000002</v>
      </c>
      <c r="H45">
        <v>5.1915699999999996</v>
      </c>
      <c r="I45">
        <v>3239.0329999999999</v>
      </c>
      <c r="K45">
        <v>5.1915699999999996</v>
      </c>
      <c r="L45">
        <v>7379.31</v>
      </c>
      <c r="N45">
        <v>5.1915699999999996</v>
      </c>
      <c r="O45">
        <v>3349.8330000000001</v>
      </c>
      <c r="Q45">
        <v>5.1915699999999996</v>
      </c>
      <c r="R45">
        <v>7054.2330000000002</v>
      </c>
      <c r="T45">
        <v>5.1915699999999996</v>
      </c>
      <c r="U45">
        <v>3885.1030000000001</v>
      </c>
      <c r="W45">
        <v>5.1915699999999996</v>
      </c>
      <c r="X45">
        <v>9635.0439999999999</v>
      </c>
      <c r="AC45">
        <v>5.1915699999999996</v>
      </c>
      <c r="AD45">
        <v>8883.9760000000006</v>
      </c>
      <c r="AF45">
        <v>5.1915699999999996</v>
      </c>
      <c r="AG45">
        <v>3769.64</v>
      </c>
      <c r="AI45">
        <v>5.1915699999999996</v>
      </c>
      <c r="AJ45">
        <v>8624.8449999999993</v>
      </c>
    </row>
    <row r="46" spans="2:36">
      <c r="B46">
        <v>5.3357799999999997</v>
      </c>
      <c r="C46">
        <v>3999.8829999999998</v>
      </c>
      <c r="H46">
        <v>5.3357799999999997</v>
      </c>
      <c r="I46">
        <v>2780</v>
      </c>
      <c r="K46">
        <v>5.3357799999999997</v>
      </c>
      <c r="L46">
        <v>7126.3360000000002</v>
      </c>
      <c r="Q46">
        <v>5.3357799999999997</v>
      </c>
      <c r="R46">
        <v>3946.5859999999998</v>
      </c>
      <c r="T46">
        <v>5.3357799999999997</v>
      </c>
      <c r="U46">
        <v>3005.5839999999998</v>
      </c>
      <c r="W46">
        <v>5.3357799999999997</v>
      </c>
      <c r="X46">
        <v>7783.0079999999998</v>
      </c>
      <c r="Z46">
        <v>0</v>
      </c>
      <c r="AA46">
        <v>4336.25</v>
      </c>
      <c r="AC46">
        <v>5.3357799999999997</v>
      </c>
      <c r="AD46">
        <v>9701.9850000000006</v>
      </c>
      <c r="AF46">
        <v>5.3357799999999997</v>
      </c>
      <c r="AG46">
        <v>3779.2150000000001</v>
      </c>
      <c r="AI46">
        <v>5.3357799999999997</v>
      </c>
      <c r="AJ46">
        <v>10883.346</v>
      </c>
    </row>
    <row r="47" spans="2:36">
      <c r="B47">
        <v>5.4799899999999999</v>
      </c>
      <c r="C47">
        <v>3452.6</v>
      </c>
      <c r="K47">
        <v>5.4799899999999999</v>
      </c>
      <c r="L47">
        <v>8569.1149999999998</v>
      </c>
      <c r="N47">
        <v>0</v>
      </c>
      <c r="O47">
        <v>2724.1669999999999</v>
      </c>
      <c r="Q47">
        <v>5.4799899999999999</v>
      </c>
      <c r="R47">
        <v>2515.721</v>
      </c>
      <c r="T47">
        <v>5.4799899999999999</v>
      </c>
      <c r="U47">
        <v>2378.3780000000002</v>
      </c>
      <c r="W47">
        <v>5.4799899999999999</v>
      </c>
      <c r="X47">
        <v>8206.0390000000007</v>
      </c>
      <c r="Z47">
        <v>0.14421</v>
      </c>
      <c r="AA47">
        <v>6947.0280000000002</v>
      </c>
      <c r="AC47">
        <v>5.4799899999999999</v>
      </c>
      <c r="AD47" s="1">
        <v>11932.115</v>
      </c>
      <c r="AF47">
        <v>5.4799899999999999</v>
      </c>
      <c r="AG47">
        <v>3978.8890000000001</v>
      </c>
      <c r="AI47">
        <v>5.4799899999999999</v>
      </c>
      <c r="AJ47" s="1">
        <v>14115.960999999999</v>
      </c>
    </row>
    <row r="48" spans="2:36">
      <c r="B48">
        <v>5.6242000000000001</v>
      </c>
      <c r="C48">
        <v>3094.0169999999998</v>
      </c>
      <c r="H48">
        <v>0</v>
      </c>
      <c r="I48">
        <v>7425.5559999999996</v>
      </c>
      <c r="K48">
        <v>5.6242000000000001</v>
      </c>
      <c r="L48" s="1">
        <v>9034.6270000000004</v>
      </c>
      <c r="N48">
        <v>0.14421</v>
      </c>
      <c r="O48">
        <v>2939</v>
      </c>
      <c r="Q48">
        <v>5.6242000000000001</v>
      </c>
      <c r="R48">
        <v>2396.9279999999999</v>
      </c>
      <c r="T48">
        <v>5.6242000000000001</v>
      </c>
      <c r="U48">
        <v>2432.7620000000002</v>
      </c>
      <c r="W48">
        <v>5.6242000000000001</v>
      </c>
      <c r="X48" s="1">
        <v>9948.8349999999991</v>
      </c>
      <c r="Z48">
        <v>0.28842000000000001</v>
      </c>
      <c r="AA48">
        <v>12025.555</v>
      </c>
      <c r="AC48">
        <v>5.6242000000000001</v>
      </c>
      <c r="AD48">
        <v>10760.147999999999</v>
      </c>
      <c r="AI48">
        <v>5.6242000000000001</v>
      </c>
      <c r="AJ48">
        <v>10003.948</v>
      </c>
    </row>
    <row r="49" spans="2:36">
      <c r="B49">
        <v>5.7684100000000003</v>
      </c>
      <c r="C49">
        <v>2822</v>
      </c>
      <c r="H49">
        <v>0.14421</v>
      </c>
      <c r="I49">
        <v>16272.767</v>
      </c>
      <c r="K49">
        <v>5.7684100000000003</v>
      </c>
      <c r="L49">
        <v>5854.6319999999996</v>
      </c>
      <c r="N49">
        <v>0.28842000000000001</v>
      </c>
      <c r="O49">
        <v>4180.8329999999996</v>
      </c>
      <c r="Q49">
        <v>5.7684100000000003</v>
      </c>
      <c r="R49">
        <v>2457.7779999999998</v>
      </c>
      <c r="T49">
        <v>5.7684100000000003</v>
      </c>
      <c r="U49">
        <v>2410.0210000000002</v>
      </c>
      <c r="W49">
        <v>5.7684100000000003</v>
      </c>
      <c r="X49">
        <v>9598.8700000000008</v>
      </c>
      <c r="Z49">
        <v>0.43263000000000001</v>
      </c>
      <c r="AA49">
        <v>19864.199000000001</v>
      </c>
      <c r="AC49">
        <v>5.7684100000000003</v>
      </c>
      <c r="AD49">
        <v>6136.4949999999999</v>
      </c>
      <c r="AF49">
        <v>0</v>
      </c>
      <c r="AG49">
        <v>2238.4720000000002</v>
      </c>
      <c r="AI49">
        <v>5.7684100000000003</v>
      </c>
      <c r="AJ49">
        <v>5210.3990000000003</v>
      </c>
    </row>
    <row r="50" spans="2:36">
      <c r="H50">
        <v>0.28842099999999998</v>
      </c>
      <c r="I50">
        <v>29992.581999999999</v>
      </c>
      <c r="K50">
        <v>5.9126200000000004</v>
      </c>
      <c r="L50">
        <v>3485.7979999999998</v>
      </c>
      <c r="N50">
        <v>0.43263000000000001</v>
      </c>
      <c r="O50">
        <v>7565.6210000000001</v>
      </c>
      <c r="T50">
        <v>5.9126200000000004</v>
      </c>
      <c r="U50">
        <v>2616</v>
      </c>
      <c r="W50">
        <v>5.9126200000000004</v>
      </c>
      <c r="X50">
        <v>5987.2309999999998</v>
      </c>
      <c r="Z50">
        <v>0.57684000000000002</v>
      </c>
      <c r="AA50" s="1">
        <v>25468.857</v>
      </c>
      <c r="AC50">
        <v>5.9126200000000004</v>
      </c>
      <c r="AD50">
        <v>3665.0309999999999</v>
      </c>
      <c r="AF50">
        <v>0.14421</v>
      </c>
      <c r="AG50">
        <v>2354.498</v>
      </c>
      <c r="AI50">
        <v>5.9126200000000004</v>
      </c>
      <c r="AJ50">
        <v>3148.9760000000001</v>
      </c>
    </row>
    <row r="51" spans="2:36">
      <c r="B51">
        <v>0</v>
      </c>
      <c r="C51">
        <v>4739.1109999999999</v>
      </c>
      <c r="H51">
        <v>0.43263099999999999</v>
      </c>
      <c r="I51" s="1">
        <v>36847.535000000003</v>
      </c>
      <c r="K51">
        <v>6.0568299999999997</v>
      </c>
      <c r="L51">
        <v>2570.9969999999998</v>
      </c>
      <c r="N51">
        <v>0.57684000000000002</v>
      </c>
      <c r="O51">
        <v>17042.955000000002</v>
      </c>
      <c r="Q51">
        <v>0</v>
      </c>
      <c r="R51">
        <v>2983.5830000000001</v>
      </c>
      <c r="W51">
        <v>6.0568299999999997</v>
      </c>
      <c r="X51">
        <v>3270.2170000000001</v>
      </c>
      <c r="Z51">
        <v>0.72104999999999997</v>
      </c>
      <c r="AA51">
        <v>23118.458999999999</v>
      </c>
      <c r="AC51">
        <v>6.0568299999999997</v>
      </c>
      <c r="AD51">
        <v>2497.8200000000002</v>
      </c>
      <c r="AF51">
        <v>0.28842000000000001</v>
      </c>
      <c r="AG51">
        <v>2834.973</v>
      </c>
      <c r="AI51">
        <v>6.0568299999999997</v>
      </c>
      <c r="AJ51">
        <v>2331.1570000000002</v>
      </c>
    </row>
    <row r="52" spans="2:36">
      <c r="B52">
        <v>0.14421</v>
      </c>
      <c r="C52">
        <v>8646.9879999999994</v>
      </c>
      <c r="H52">
        <v>0.57684100000000005</v>
      </c>
      <c r="I52">
        <v>30101.905999999999</v>
      </c>
      <c r="K52">
        <v>6.2010500000000004</v>
      </c>
      <c r="L52">
        <v>2228.797</v>
      </c>
      <c r="N52">
        <v>0.72104999999999997</v>
      </c>
      <c r="O52">
        <v>30707.061000000002</v>
      </c>
      <c r="Q52">
        <v>0.14421</v>
      </c>
      <c r="R52">
        <v>3502.848</v>
      </c>
      <c r="T52">
        <v>0</v>
      </c>
      <c r="U52">
        <v>2896.3330000000001</v>
      </c>
      <c r="W52">
        <v>6.2010500000000004</v>
      </c>
      <c r="X52">
        <v>2716.2809999999999</v>
      </c>
      <c r="Z52">
        <v>0.86526000000000003</v>
      </c>
      <c r="AA52">
        <v>17179.761999999999</v>
      </c>
      <c r="AC52">
        <v>6.2010500000000004</v>
      </c>
      <c r="AD52">
        <v>2336.9949999999999</v>
      </c>
      <c r="AF52">
        <v>0.43263000000000001</v>
      </c>
      <c r="AG52">
        <v>3928.6640000000002</v>
      </c>
      <c r="AI52">
        <v>6.2010500000000004</v>
      </c>
      <c r="AJ52">
        <v>2202.5210000000002</v>
      </c>
    </row>
    <row r="53" spans="2:36">
      <c r="B53">
        <v>0.28842000000000001</v>
      </c>
      <c r="C53">
        <v>21930.888999999999</v>
      </c>
      <c r="H53">
        <v>0.72105200000000003</v>
      </c>
      <c r="I53">
        <v>24424.73</v>
      </c>
      <c r="K53">
        <v>6.3452599999999997</v>
      </c>
      <c r="L53">
        <v>2096.15</v>
      </c>
      <c r="N53">
        <v>0.86526000000000003</v>
      </c>
      <c r="O53" s="1">
        <v>35837.410000000003</v>
      </c>
      <c r="Q53">
        <v>0.28842000000000001</v>
      </c>
      <c r="R53">
        <v>5357.6329999999998</v>
      </c>
      <c r="T53">
        <v>0.14421</v>
      </c>
      <c r="U53">
        <v>4237.8890000000001</v>
      </c>
      <c r="W53">
        <v>6.3452599999999997</v>
      </c>
      <c r="X53">
        <v>2447.8440000000001</v>
      </c>
      <c r="Z53">
        <v>1.0094700000000001</v>
      </c>
      <c r="AA53">
        <v>13103.983</v>
      </c>
      <c r="AC53">
        <v>6.3452599999999997</v>
      </c>
      <c r="AD53">
        <v>2206.4540000000002</v>
      </c>
      <c r="AF53">
        <v>0.57684000000000002</v>
      </c>
      <c r="AG53">
        <v>8551.0339999999997</v>
      </c>
      <c r="AI53">
        <v>6.3452599999999997</v>
      </c>
      <c r="AJ53">
        <v>2330</v>
      </c>
    </row>
    <row r="54" spans="2:36">
      <c r="B54">
        <v>0.43263000000000001</v>
      </c>
      <c r="C54">
        <v>38593.597999999998</v>
      </c>
      <c r="H54">
        <v>0.86526199999999998</v>
      </c>
      <c r="I54">
        <v>24097.348000000002</v>
      </c>
      <c r="K54">
        <v>6.4894699999999998</v>
      </c>
      <c r="L54">
        <v>2155.0949999999998</v>
      </c>
      <c r="N54">
        <v>1.0094700000000001</v>
      </c>
      <c r="O54">
        <v>28896</v>
      </c>
      <c r="Q54">
        <v>0.43263000000000001</v>
      </c>
      <c r="R54">
        <v>9413.9339999999993</v>
      </c>
      <c r="T54">
        <v>0.28842000000000001</v>
      </c>
      <c r="U54">
        <v>9673.8580000000002</v>
      </c>
      <c r="W54">
        <v>6.4894699999999998</v>
      </c>
      <c r="X54">
        <v>2186.232</v>
      </c>
      <c r="Z54">
        <v>1.15368</v>
      </c>
      <c r="AA54">
        <v>10734.387000000001</v>
      </c>
      <c r="AC54">
        <v>6.4894699999999998</v>
      </c>
      <c r="AD54">
        <v>2164.5940000000001</v>
      </c>
      <c r="AF54">
        <v>0.72104999999999997</v>
      </c>
      <c r="AG54">
        <v>16030.411</v>
      </c>
    </row>
    <row r="55" spans="2:36">
      <c r="B55">
        <v>0.57684000000000002</v>
      </c>
      <c r="C55" s="1">
        <v>42518.332000000002</v>
      </c>
      <c r="H55">
        <v>1.0094719999999999</v>
      </c>
      <c r="I55">
        <v>24795.776999999998</v>
      </c>
      <c r="K55">
        <v>6.63368</v>
      </c>
      <c r="L55">
        <v>2171.6669999999999</v>
      </c>
      <c r="N55">
        <v>1.15368</v>
      </c>
      <c r="O55">
        <v>20607.682000000001</v>
      </c>
      <c r="Q55">
        <v>0.57684000000000002</v>
      </c>
      <c r="R55" s="1">
        <v>13952.866</v>
      </c>
      <c r="T55">
        <v>0.43263000000000001</v>
      </c>
      <c r="U55">
        <v>21120.445</v>
      </c>
      <c r="W55">
        <v>6.63368</v>
      </c>
      <c r="X55">
        <v>2094.0830000000001</v>
      </c>
      <c r="Z55">
        <v>1.29789</v>
      </c>
      <c r="AA55">
        <v>9588.491</v>
      </c>
      <c r="AC55">
        <v>6.63368</v>
      </c>
      <c r="AD55">
        <v>2167.672</v>
      </c>
      <c r="AF55">
        <v>0.86526000000000003</v>
      </c>
      <c r="AG55">
        <v>21753.958999999999</v>
      </c>
      <c r="AI55">
        <v>0</v>
      </c>
      <c r="AJ55">
        <v>2524.5</v>
      </c>
    </row>
    <row r="56" spans="2:36">
      <c r="B56">
        <v>0.72104999999999997</v>
      </c>
      <c r="C56">
        <v>31661.026999999998</v>
      </c>
      <c r="N56">
        <v>1.29789</v>
      </c>
      <c r="O56">
        <v>16488.348000000002</v>
      </c>
      <c r="Q56">
        <v>0.72104999999999997</v>
      </c>
      <c r="R56">
        <v>13565.781000000001</v>
      </c>
      <c r="T56">
        <v>0.57684000000000002</v>
      </c>
      <c r="U56" s="1">
        <v>30676.453000000001</v>
      </c>
      <c r="Z56">
        <v>1.4420999999999999</v>
      </c>
      <c r="AA56">
        <v>10109.203</v>
      </c>
      <c r="AF56">
        <v>1.0094700000000001</v>
      </c>
      <c r="AG56" s="1">
        <v>22158.33</v>
      </c>
      <c r="AI56">
        <v>0.14421</v>
      </c>
      <c r="AJ56">
        <v>2713.0329999999999</v>
      </c>
    </row>
    <row r="57" spans="2:36">
      <c r="B57">
        <v>0.86526000000000003</v>
      </c>
      <c r="C57">
        <v>22480.958999999999</v>
      </c>
      <c r="H57">
        <v>0</v>
      </c>
      <c r="I57">
        <v>2860.8330000000001</v>
      </c>
      <c r="K57">
        <v>0</v>
      </c>
      <c r="L57">
        <v>3218.5</v>
      </c>
      <c r="N57">
        <v>1.4420999999999999</v>
      </c>
      <c r="O57">
        <v>15691.182000000001</v>
      </c>
      <c r="Q57">
        <v>0.86526000000000003</v>
      </c>
      <c r="R57">
        <v>10543.183999999999</v>
      </c>
      <c r="T57">
        <v>0.72104999999999997</v>
      </c>
      <c r="U57">
        <v>27428.537</v>
      </c>
      <c r="W57">
        <v>0</v>
      </c>
      <c r="X57">
        <v>2384.1669999999999</v>
      </c>
      <c r="Z57">
        <v>1.5863100000000001</v>
      </c>
      <c r="AA57">
        <v>9609.8799999999992</v>
      </c>
      <c r="AC57">
        <v>0</v>
      </c>
      <c r="AD57">
        <v>6985.6559999999999</v>
      </c>
      <c r="AF57">
        <v>1.15368</v>
      </c>
      <c r="AG57">
        <v>20085.002</v>
      </c>
      <c r="AI57">
        <v>0.28842000000000001</v>
      </c>
      <c r="AJ57">
        <v>2620.31</v>
      </c>
    </row>
    <row r="58" spans="2:36">
      <c r="B58">
        <v>1.0094700000000001</v>
      </c>
      <c r="C58">
        <v>17169.361000000001</v>
      </c>
      <c r="H58">
        <v>0.14421</v>
      </c>
      <c r="I58">
        <v>3483.5520000000001</v>
      </c>
      <c r="K58">
        <v>0.14421</v>
      </c>
      <c r="L58">
        <v>3299.7919999999999</v>
      </c>
      <c r="N58">
        <v>1.5863100000000001</v>
      </c>
      <c r="O58">
        <v>15979.333000000001</v>
      </c>
      <c r="Q58">
        <v>1.0094700000000001</v>
      </c>
      <c r="R58">
        <v>8318.4560000000001</v>
      </c>
      <c r="T58">
        <v>0.86526000000000003</v>
      </c>
      <c r="U58">
        <v>21020.703000000001</v>
      </c>
      <c r="W58">
        <v>0.14421</v>
      </c>
      <c r="X58">
        <v>2516.9670000000001</v>
      </c>
      <c r="Z58">
        <v>1.7305200000000001</v>
      </c>
      <c r="AA58">
        <v>10557.295</v>
      </c>
      <c r="AC58">
        <v>0.14421</v>
      </c>
      <c r="AD58">
        <v>7692.8440000000001</v>
      </c>
      <c r="AF58">
        <v>1.29789</v>
      </c>
      <c r="AG58">
        <v>15959.254999999999</v>
      </c>
      <c r="AI58">
        <v>0.43263000000000001</v>
      </c>
      <c r="AJ58">
        <v>2428.9160000000002</v>
      </c>
    </row>
    <row r="59" spans="2:36">
      <c r="B59">
        <v>1.15368</v>
      </c>
      <c r="C59">
        <v>14559.111000000001</v>
      </c>
      <c r="H59">
        <v>0.28842000000000001</v>
      </c>
      <c r="I59">
        <v>5771.3490000000002</v>
      </c>
      <c r="K59">
        <v>0.28842000000000001</v>
      </c>
      <c r="L59">
        <v>3761.614</v>
      </c>
      <c r="N59">
        <v>1.7305200000000001</v>
      </c>
      <c r="O59">
        <v>16685.895</v>
      </c>
      <c r="Q59">
        <v>1.15368</v>
      </c>
      <c r="R59">
        <v>7679.85</v>
      </c>
      <c r="T59">
        <v>1.0094700000000001</v>
      </c>
      <c r="U59">
        <v>18132.111000000001</v>
      </c>
      <c r="W59">
        <v>0.28842000000000001</v>
      </c>
      <c r="X59">
        <v>3029.51</v>
      </c>
      <c r="Z59">
        <v>1.87473</v>
      </c>
      <c r="AA59">
        <v>11322.950999999999</v>
      </c>
      <c r="AC59">
        <v>0.28842000000000001</v>
      </c>
      <c r="AD59">
        <v>10917.188</v>
      </c>
      <c r="AF59">
        <v>1.4420999999999999</v>
      </c>
      <c r="AG59">
        <v>13007.984</v>
      </c>
      <c r="AI59">
        <v>0.57684000000000002</v>
      </c>
      <c r="AJ59">
        <v>2676.174</v>
      </c>
    </row>
    <row r="60" spans="2:36">
      <c r="H60">
        <v>0.43263000000000001</v>
      </c>
      <c r="I60">
        <v>13094.43</v>
      </c>
      <c r="K60">
        <v>0.43263000000000001</v>
      </c>
      <c r="L60">
        <v>5478.6440000000002</v>
      </c>
      <c r="N60">
        <v>1.87473</v>
      </c>
      <c r="O60">
        <v>16375.909</v>
      </c>
      <c r="Q60">
        <v>1.29789</v>
      </c>
      <c r="R60">
        <v>6727.2250000000004</v>
      </c>
      <c r="T60">
        <v>1.15368</v>
      </c>
      <c r="U60">
        <v>13781.558000000001</v>
      </c>
      <c r="W60">
        <v>0.43263000000000001</v>
      </c>
      <c r="X60">
        <v>4135.5720000000001</v>
      </c>
      <c r="Z60">
        <v>2.0189400000000002</v>
      </c>
      <c r="AA60">
        <v>13567.574000000001</v>
      </c>
      <c r="AC60">
        <v>0.43263000000000001</v>
      </c>
      <c r="AD60" s="1">
        <v>14070.578</v>
      </c>
      <c r="AF60">
        <v>1.5863100000000001</v>
      </c>
      <c r="AG60">
        <v>11812.84</v>
      </c>
      <c r="AI60">
        <v>0.72104999999999997</v>
      </c>
      <c r="AJ60">
        <v>2802.1039999999998</v>
      </c>
    </row>
    <row r="61" spans="2:36">
      <c r="B61">
        <v>0</v>
      </c>
      <c r="C61">
        <v>27439.833999999999</v>
      </c>
      <c r="H61">
        <v>0.57684000000000002</v>
      </c>
      <c r="I61">
        <v>30213.958999999999</v>
      </c>
      <c r="K61">
        <v>0.57684000000000002</v>
      </c>
      <c r="L61">
        <v>6960.8180000000002</v>
      </c>
      <c r="N61">
        <v>2.0189400000000002</v>
      </c>
      <c r="O61">
        <v>14940.303</v>
      </c>
      <c r="Q61">
        <v>1.4420999999999999</v>
      </c>
      <c r="R61">
        <v>6534.5</v>
      </c>
      <c r="T61">
        <v>1.29789</v>
      </c>
      <c r="U61">
        <v>12411.527</v>
      </c>
      <c r="W61">
        <v>0.57684000000000002</v>
      </c>
      <c r="X61">
        <v>7107.3140000000003</v>
      </c>
      <c r="Z61">
        <v>2.16316</v>
      </c>
      <c r="AA61">
        <v>14243.066000000001</v>
      </c>
      <c r="AC61">
        <v>0.57684000000000002</v>
      </c>
      <c r="AD61">
        <v>9290.8119999999999</v>
      </c>
      <c r="AF61">
        <v>1.7305200000000001</v>
      </c>
      <c r="AG61">
        <v>12195.927</v>
      </c>
      <c r="AI61">
        <v>0.86526000000000003</v>
      </c>
      <c r="AJ61">
        <v>3609.355</v>
      </c>
    </row>
    <row r="62" spans="2:36">
      <c r="B62">
        <v>0.14421</v>
      </c>
      <c r="C62">
        <v>28017.02</v>
      </c>
      <c r="H62">
        <v>0.72104999999999997</v>
      </c>
      <c r="I62" s="1">
        <v>32455.07</v>
      </c>
      <c r="K62">
        <v>0.72104999999999997</v>
      </c>
      <c r="L62" s="1">
        <v>8086.875</v>
      </c>
      <c r="N62">
        <v>2.16316</v>
      </c>
      <c r="O62">
        <v>14857.939</v>
      </c>
      <c r="Q62">
        <v>1.5863100000000001</v>
      </c>
      <c r="R62">
        <v>6550.21</v>
      </c>
      <c r="W62">
        <v>0.72104999999999997</v>
      </c>
      <c r="X62">
        <v>12073.598</v>
      </c>
      <c r="Z62">
        <v>2.3073700000000001</v>
      </c>
      <c r="AA62">
        <v>13530.804</v>
      </c>
      <c r="AC62">
        <v>0.72104999999999997</v>
      </c>
      <c r="AD62">
        <v>4426.527</v>
      </c>
      <c r="AF62">
        <v>1.87473</v>
      </c>
      <c r="AG62">
        <v>16055.647000000001</v>
      </c>
      <c r="AI62">
        <v>1.0094700000000001</v>
      </c>
      <c r="AJ62">
        <v>6346.8379999999997</v>
      </c>
    </row>
    <row r="63" spans="2:36">
      <c r="B63">
        <v>0.28842099999999998</v>
      </c>
      <c r="C63" s="1">
        <v>34378.663999999997</v>
      </c>
      <c r="H63">
        <v>0.86526000000000003</v>
      </c>
      <c r="I63">
        <v>29154.155999999999</v>
      </c>
      <c r="K63">
        <v>0.86526000000000003</v>
      </c>
      <c r="L63">
        <v>8075.8710000000001</v>
      </c>
      <c r="N63">
        <v>2.3073700000000001</v>
      </c>
      <c r="O63">
        <v>15899.862999999999</v>
      </c>
      <c r="Q63">
        <v>1.7305200000000001</v>
      </c>
      <c r="R63">
        <v>7014.4669999999996</v>
      </c>
      <c r="T63">
        <v>0</v>
      </c>
      <c r="U63">
        <v>2527.1109999999999</v>
      </c>
      <c r="W63">
        <v>0.86526000000000003</v>
      </c>
      <c r="X63" s="1">
        <v>12322.71</v>
      </c>
      <c r="Z63">
        <v>2.4515799999999999</v>
      </c>
      <c r="AA63">
        <v>10931.75</v>
      </c>
      <c r="AC63">
        <v>0.86526000000000003</v>
      </c>
      <c r="AD63">
        <v>2889.375</v>
      </c>
      <c r="AF63">
        <v>2.0189400000000002</v>
      </c>
      <c r="AG63">
        <v>24108.240000000002</v>
      </c>
      <c r="AI63">
        <v>1.15368</v>
      </c>
      <c r="AJ63">
        <v>11352.079</v>
      </c>
    </row>
    <row r="64" spans="2:36">
      <c r="B64">
        <v>0.43263099999999999</v>
      </c>
      <c r="C64">
        <v>32258.065999999999</v>
      </c>
      <c r="H64">
        <v>1.0094700000000001</v>
      </c>
      <c r="I64">
        <v>30744.5</v>
      </c>
      <c r="K64">
        <v>1.0094700000000001</v>
      </c>
      <c r="L64">
        <v>7469.1059999999998</v>
      </c>
      <c r="N64">
        <v>2.4515799999999999</v>
      </c>
      <c r="O64">
        <v>17001.333999999999</v>
      </c>
      <c r="Q64">
        <v>1.87473</v>
      </c>
      <c r="R64">
        <v>7295.3190000000004</v>
      </c>
      <c r="T64">
        <v>0.14421</v>
      </c>
      <c r="U64">
        <v>2792.67</v>
      </c>
      <c r="W64">
        <v>1.0094700000000001</v>
      </c>
      <c r="X64">
        <v>10143.974</v>
      </c>
      <c r="Z64">
        <v>2.59579</v>
      </c>
      <c r="AA64">
        <v>11006.849</v>
      </c>
      <c r="AC64">
        <v>1.0094700000000001</v>
      </c>
      <c r="AD64">
        <v>2531.5619999999999</v>
      </c>
      <c r="AF64">
        <v>2.16316</v>
      </c>
      <c r="AG64">
        <v>26659.307000000001</v>
      </c>
      <c r="AI64">
        <v>1.29789</v>
      </c>
      <c r="AJ64" s="1">
        <v>13925.379000000001</v>
      </c>
    </row>
    <row r="65" spans="2:36">
      <c r="B65">
        <v>0.57684100000000005</v>
      </c>
      <c r="C65">
        <v>23046</v>
      </c>
      <c r="H65">
        <v>1.15368</v>
      </c>
      <c r="I65">
        <v>36882.5</v>
      </c>
      <c r="K65">
        <v>1.15368</v>
      </c>
      <c r="L65">
        <v>8869</v>
      </c>
      <c r="N65">
        <v>2.59579</v>
      </c>
      <c r="O65">
        <v>18750.682000000001</v>
      </c>
      <c r="Q65">
        <v>2.0189400000000002</v>
      </c>
      <c r="R65">
        <v>8012.0169999999998</v>
      </c>
      <c r="T65">
        <v>0.28842000000000001</v>
      </c>
      <c r="U65">
        <v>4748.7160000000003</v>
      </c>
      <c r="W65">
        <v>1.15368</v>
      </c>
      <c r="X65">
        <v>10453.800999999999</v>
      </c>
      <c r="Z65">
        <v>2.74</v>
      </c>
      <c r="AA65">
        <v>10416.762000000001</v>
      </c>
      <c r="AC65">
        <v>1.15368</v>
      </c>
      <c r="AD65">
        <v>2816.1880000000001</v>
      </c>
      <c r="AF65">
        <v>2.3073700000000001</v>
      </c>
      <c r="AG65">
        <v>20163.353999999999</v>
      </c>
      <c r="AI65">
        <v>1.4420999999999999</v>
      </c>
      <c r="AJ65">
        <v>12181.460999999999</v>
      </c>
    </row>
    <row r="66" spans="2:36">
      <c r="B66">
        <v>0.72105200000000003</v>
      </c>
      <c r="C66">
        <v>10573.992</v>
      </c>
      <c r="K66">
        <v>1.29789</v>
      </c>
      <c r="L66">
        <v>10103.487999999999</v>
      </c>
      <c r="N66">
        <v>2.74</v>
      </c>
      <c r="O66">
        <v>20246.592000000001</v>
      </c>
      <c r="Q66">
        <v>2.16316</v>
      </c>
      <c r="R66">
        <v>8570.9169999999995</v>
      </c>
      <c r="T66">
        <v>0.43263000000000001</v>
      </c>
      <c r="U66">
        <v>11454.686</v>
      </c>
      <c r="W66">
        <v>1.29789</v>
      </c>
      <c r="X66">
        <v>11273.805</v>
      </c>
      <c r="Z66">
        <v>2.8842099999999999</v>
      </c>
      <c r="AA66">
        <v>12338.416999999999</v>
      </c>
      <c r="AF66">
        <v>2.4515799999999999</v>
      </c>
      <c r="AG66">
        <v>12403.369000000001</v>
      </c>
      <c r="AI66">
        <v>1.5863100000000001</v>
      </c>
      <c r="AJ66">
        <v>9209.58</v>
      </c>
    </row>
    <row r="67" spans="2:36">
      <c r="B67">
        <v>0.86526199999999998</v>
      </c>
      <c r="C67">
        <v>5607.3209999999999</v>
      </c>
      <c r="K67">
        <v>1.4420999999999999</v>
      </c>
      <c r="L67">
        <v>12229.28</v>
      </c>
      <c r="N67">
        <v>2.8842099999999999</v>
      </c>
      <c r="O67">
        <v>20834.605</v>
      </c>
      <c r="Q67">
        <v>2.3073700000000001</v>
      </c>
      <c r="R67">
        <v>8462.2170000000006</v>
      </c>
      <c r="T67">
        <v>0.57684000000000002</v>
      </c>
      <c r="U67">
        <v>21642.883000000002</v>
      </c>
      <c r="W67">
        <v>1.4420999999999999</v>
      </c>
      <c r="X67">
        <v>11506.976000000001</v>
      </c>
      <c r="Z67">
        <v>3.0284200000000001</v>
      </c>
      <c r="AA67">
        <v>15256.641</v>
      </c>
      <c r="AC67">
        <v>0</v>
      </c>
      <c r="AD67">
        <v>10139.312</v>
      </c>
      <c r="AF67">
        <v>2.59579</v>
      </c>
      <c r="AG67">
        <v>9413.027</v>
      </c>
      <c r="AI67">
        <v>1.7305200000000001</v>
      </c>
      <c r="AJ67">
        <v>7528.8540000000003</v>
      </c>
    </row>
    <row r="68" spans="2:36">
      <c r="B68">
        <v>1.0094719999999999</v>
      </c>
      <c r="C68">
        <v>3697.5</v>
      </c>
      <c r="K68">
        <v>1.5863100000000001</v>
      </c>
      <c r="L68">
        <v>15080.125</v>
      </c>
      <c r="N68">
        <v>3.0284200000000001</v>
      </c>
      <c r="O68">
        <v>20974.544999999998</v>
      </c>
      <c r="Q68">
        <v>2.4515799999999999</v>
      </c>
      <c r="R68">
        <v>8857.6080000000002</v>
      </c>
      <c r="T68">
        <v>0.72104999999999997</v>
      </c>
      <c r="U68" s="1">
        <v>26538.708999999999</v>
      </c>
      <c r="W68">
        <v>1.5863100000000001</v>
      </c>
      <c r="X68">
        <v>10422.99</v>
      </c>
      <c r="Z68">
        <v>3.1726299999999998</v>
      </c>
      <c r="AA68">
        <v>16316.892</v>
      </c>
      <c r="AC68">
        <v>0.14421</v>
      </c>
      <c r="AD68">
        <v>8925.7870000000003</v>
      </c>
      <c r="AF68">
        <v>2.74</v>
      </c>
      <c r="AG68">
        <v>9163.4869999999992</v>
      </c>
      <c r="AI68">
        <v>1.87473</v>
      </c>
      <c r="AJ68">
        <v>6815.9449999999997</v>
      </c>
    </row>
    <row r="69" spans="2:36">
      <c r="K69">
        <v>1.7305200000000001</v>
      </c>
      <c r="L69">
        <v>16226</v>
      </c>
      <c r="N69">
        <v>3.1726299999999998</v>
      </c>
      <c r="O69">
        <v>20089.5</v>
      </c>
      <c r="Q69">
        <v>2.59579</v>
      </c>
      <c r="R69">
        <v>8960.366</v>
      </c>
      <c r="T69">
        <v>0.86526000000000003</v>
      </c>
      <c r="U69">
        <v>22633.4</v>
      </c>
      <c r="W69">
        <v>1.7305200000000001</v>
      </c>
      <c r="X69">
        <v>9257.4590000000007</v>
      </c>
      <c r="Z69">
        <v>3.31684</v>
      </c>
      <c r="AA69">
        <v>19969.349999999999</v>
      </c>
      <c r="AC69">
        <v>0.28842000000000001</v>
      </c>
      <c r="AD69">
        <v>9373.51</v>
      </c>
      <c r="AF69">
        <v>2.8842099999999999</v>
      </c>
      <c r="AG69">
        <v>9136.4930000000004</v>
      </c>
      <c r="AI69">
        <v>2.0189400000000002</v>
      </c>
      <c r="AJ69">
        <v>6566.2330000000002</v>
      </c>
    </row>
    <row r="70" spans="2:36">
      <c r="K70">
        <v>1.87473</v>
      </c>
      <c r="L70">
        <v>13201.436</v>
      </c>
      <c r="N70">
        <v>3.31684</v>
      </c>
      <c r="O70">
        <v>20864.938999999998</v>
      </c>
      <c r="Q70">
        <v>2.74</v>
      </c>
      <c r="R70">
        <v>8432.7369999999992</v>
      </c>
      <c r="T70">
        <v>1.0094700000000001</v>
      </c>
      <c r="U70">
        <v>16673.937999999998</v>
      </c>
      <c r="W70">
        <v>1.87473</v>
      </c>
      <c r="X70">
        <v>8182.768</v>
      </c>
      <c r="Z70">
        <v>3.4610500000000002</v>
      </c>
      <c r="AA70" s="1">
        <v>23109.813999999998</v>
      </c>
      <c r="AC70">
        <v>0.43263000000000001</v>
      </c>
      <c r="AD70" s="1">
        <v>11386.958000000001</v>
      </c>
      <c r="AF70">
        <v>3.0284200000000001</v>
      </c>
      <c r="AG70">
        <v>9461.6309999999994</v>
      </c>
      <c r="AI70">
        <v>2.16316</v>
      </c>
      <c r="AJ70">
        <v>6446.6009999999997</v>
      </c>
    </row>
    <row r="71" spans="2:36">
      <c r="K71">
        <v>2.0189400000000002</v>
      </c>
      <c r="L71">
        <v>9510.3179999999993</v>
      </c>
      <c r="N71">
        <v>3.4610500000000002</v>
      </c>
      <c r="O71">
        <v>23670.333999999999</v>
      </c>
      <c r="Q71">
        <v>2.8842099999999999</v>
      </c>
      <c r="R71">
        <v>7626</v>
      </c>
      <c r="T71">
        <v>1.15368</v>
      </c>
      <c r="U71">
        <v>14960.073</v>
      </c>
      <c r="W71">
        <v>2.0189400000000002</v>
      </c>
      <c r="X71">
        <v>7869.6850000000004</v>
      </c>
      <c r="Z71">
        <v>3.6052599999999999</v>
      </c>
      <c r="AA71">
        <v>22619.995999999999</v>
      </c>
      <c r="AC71">
        <v>0.57684000000000002</v>
      </c>
      <c r="AD71">
        <v>9367.4840000000004</v>
      </c>
      <c r="AF71">
        <v>3.1726299999999998</v>
      </c>
      <c r="AG71">
        <v>9305.7369999999992</v>
      </c>
      <c r="AI71">
        <v>2.3073700000000001</v>
      </c>
      <c r="AJ71">
        <v>6960.259</v>
      </c>
    </row>
    <row r="72" spans="2:36">
      <c r="K72">
        <v>2.16316</v>
      </c>
      <c r="L72">
        <v>6845.67</v>
      </c>
      <c r="N72">
        <v>3.6052599999999999</v>
      </c>
      <c r="O72">
        <v>25774.592000000001</v>
      </c>
      <c r="Q72">
        <v>3.0284200000000001</v>
      </c>
      <c r="R72">
        <v>7761.9849999999997</v>
      </c>
      <c r="T72">
        <v>1.29789</v>
      </c>
      <c r="U72">
        <v>14610</v>
      </c>
      <c r="W72">
        <v>2.16316</v>
      </c>
      <c r="X72">
        <v>8260.3230000000003</v>
      </c>
      <c r="Z72">
        <v>3.7494700000000001</v>
      </c>
      <c r="AA72">
        <v>14616.3</v>
      </c>
      <c r="AC72">
        <v>0.72104999999999997</v>
      </c>
      <c r="AD72">
        <v>4736.4790000000003</v>
      </c>
      <c r="AF72">
        <v>3.31684</v>
      </c>
      <c r="AG72">
        <v>9372.16</v>
      </c>
      <c r="AI72">
        <v>2.4515799999999999</v>
      </c>
      <c r="AJ72">
        <v>7610.1109999999999</v>
      </c>
    </row>
    <row r="73" spans="2:36">
      <c r="K73">
        <v>2.3073700000000001</v>
      </c>
      <c r="L73">
        <v>6218</v>
      </c>
      <c r="N73">
        <v>3.7494700000000001</v>
      </c>
      <c r="O73" s="1">
        <v>27903.773000000001</v>
      </c>
      <c r="Q73">
        <v>3.1726299999999998</v>
      </c>
      <c r="R73">
        <v>7884.5330000000004</v>
      </c>
      <c r="W73">
        <v>2.3073700000000001</v>
      </c>
      <c r="X73">
        <v>8584.9470000000001</v>
      </c>
      <c r="Z73">
        <v>3.8936799999999998</v>
      </c>
      <c r="AA73">
        <v>7410.2839999999997</v>
      </c>
      <c r="AC73">
        <v>0.86526000000000003</v>
      </c>
      <c r="AD73">
        <v>2938.402</v>
      </c>
      <c r="AF73">
        <v>3.4610500000000002</v>
      </c>
      <c r="AG73">
        <v>10759.422</v>
      </c>
      <c r="AI73">
        <v>2.59579</v>
      </c>
      <c r="AJ73">
        <v>7176.6090000000004</v>
      </c>
    </row>
    <row r="74" spans="2:36">
      <c r="K74">
        <v>2.4515799999999999</v>
      </c>
      <c r="L74">
        <v>7167.875</v>
      </c>
      <c r="N74">
        <v>3.8936799999999998</v>
      </c>
      <c r="O74">
        <v>27809.395</v>
      </c>
      <c r="Q74">
        <v>3.31684</v>
      </c>
      <c r="R74">
        <v>6996.3209999999999</v>
      </c>
      <c r="W74">
        <v>2.4515799999999999</v>
      </c>
      <c r="X74">
        <v>9487.4760000000006</v>
      </c>
      <c r="Z74">
        <v>4.03789</v>
      </c>
      <c r="AA74">
        <v>3680.915</v>
      </c>
      <c r="AC74">
        <v>1.0094700000000001</v>
      </c>
      <c r="AD74">
        <v>2368.1129999999998</v>
      </c>
      <c r="AF74">
        <v>3.6052599999999999</v>
      </c>
      <c r="AG74">
        <v>14984.608</v>
      </c>
      <c r="AI74">
        <v>2.74</v>
      </c>
      <c r="AJ74">
        <v>7122.8980000000001</v>
      </c>
    </row>
    <row r="75" spans="2:36">
      <c r="K75">
        <v>2.59579</v>
      </c>
      <c r="L75">
        <v>7071.2349999999997</v>
      </c>
      <c r="N75">
        <v>4.03789</v>
      </c>
      <c r="O75">
        <v>21221.136999999999</v>
      </c>
      <c r="Q75">
        <v>3.4610500000000002</v>
      </c>
      <c r="R75">
        <v>7898.5330000000004</v>
      </c>
      <c r="W75">
        <v>2.59579</v>
      </c>
      <c r="X75">
        <v>9833.3860000000004</v>
      </c>
      <c r="Z75">
        <v>4.1821000000000002</v>
      </c>
      <c r="AA75">
        <v>2523.7330000000002</v>
      </c>
      <c r="AC75">
        <v>1.15368</v>
      </c>
      <c r="AD75">
        <v>2236.125</v>
      </c>
      <c r="AF75">
        <v>3.7494700000000001</v>
      </c>
      <c r="AG75">
        <v>20950.893</v>
      </c>
      <c r="AI75">
        <v>2.8842099999999999</v>
      </c>
      <c r="AJ75">
        <v>8595.7929999999997</v>
      </c>
    </row>
    <row r="76" spans="2:36">
      <c r="K76">
        <v>2.74</v>
      </c>
      <c r="L76">
        <v>7253.2389999999996</v>
      </c>
      <c r="N76">
        <v>4.1821000000000002</v>
      </c>
      <c r="O76">
        <v>11516.712</v>
      </c>
      <c r="Q76">
        <v>3.6052599999999999</v>
      </c>
      <c r="R76">
        <v>7569.5829999999996</v>
      </c>
      <c r="W76">
        <v>2.74</v>
      </c>
      <c r="X76">
        <v>9346.1939999999995</v>
      </c>
      <c r="Z76">
        <v>4.3263100000000003</v>
      </c>
      <c r="AA76">
        <v>2125.625</v>
      </c>
      <c r="AF76">
        <v>3.8936799999999998</v>
      </c>
      <c r="AG76">
        <v>25730.826000000001</v>
      </c>
      <c r="AI76">
        <v>3.0284200000000001</v>
      </c>
      <c r="AJ76">
        <v>8574.8619999999992</v>
      </c>
    </row>
    <row r="77" spans="2:36">
      <c r="K77">
        <v>2.8842099999999999</v>
      </c>
      <c r="L77">
        <v>7443.5450000000001</v>
      </c>
      <c r="N77">
        <v>4.3263100000000003</v>
      </c>
      <c r="O77">
        <v>5163.0450000000001</v>
      </c>
      <c r="Q77">
        <v>3.7494700000000001</v>
      </c>
      <c r="R77">
        <v>7820.8329999999996</v>
      </c>
      <c r="W77">
        <v>2.8842099999999999</v>
      </c>
      <c r="X77">
        <v>9655.0120000000006</v>
      </c>
      <c r="AF77">
        <v>4.03789</v>
      </c>
      <c r="AG77" s="1">
        <v>26442.123</v>
      </c>
      <c r="AI77">
        <v>3.1726299999999998</v>
      </c>
      <c r="AJ77">
        <v>9189.32</v>
      </c>
    </row>
    <row r="78" spans="2:36">
      <c r="K78">
        <v>3.0284200000000001</v>
      </c>
      <c r="L78">
        <v>11303.129000000001</v>
      </c>
      <c r="N78">
        <v>4.4705199999999996</v>
      </c>
      <c r="O78">
        <v>3408.7730000000001</v>
      </c>
      <c r="Q78">
        <v>3.8936799999999998</v>
      </c>
      <c r="R78">
        <v>8459.1190000000006</v>
      </c>
      <c r="W78">
        <v>3.0284200000000001</v>
      </c>
      <c r="X78">
        <v>8870.8629999999994</v>
      </c>
      <c r="AF78">
        <v>4.1821000000000002</v>
      </c>
      <c r="AG78">
        <v>19899.986000000001</v>
      </c>
      <c r="AI78">
        <v>3.31684</v>
      </c>
      <c r="AJ78">
        <v>9432.5480000000007</v>
      </c>
    </row>
    <row r="79" spans="2:36">
      <c r="K79">
        <v>3.1726299999999998</v>
      </c>
      <c r="L79">
        <v>20078.333999999999</v>
      </c>
      <c r="N79">
        <v>4.6147299999999998</v>
      </c>
      <c r="O79">
        <v>2701.4389999999999</v>
      </c>
      <c r="Q79">
        <v>4.03789</v>
      </c>
      <c r="R79">
        <v>7149.567</v>
      </c>
      <c r="W79">
        <v>3.1726299999999998</v>
      </c>
      <c r="X79">
        <v>7691.12</v>
      </c>
      <c r="AF79">
        <v>4.3263100000000003</v>
      </c>
      <c r="AG79">
        <v>10046.120000000001</v>
      </c>
      <c r="AI79">
        <v>3.4610500000000002</v>
      </c>
      <c r="AJ79">
        <v>9608.223</v>
      </c>
    </row>
    <row r="80" spans="2:36">
      <c r="K80">
        <v>3.31684</v>
      </c>
      <c r="L80">
        <v>28396.307000000001</v>
      </c>
      <c r="N80">
        <v>4.7589399999999999</v>
      </c>
      <c r="O80">
        <v>2269.8330000000001</v>
      </c>
      <c r="Q80">
        <v>4.1821000000000002</v>
      </c>
      <c r="R80">
        <v>7110.558</v>
      </c>
      <c r="W80">
        <v>3.31684</v>
      </c>
      <c r="X80">
        <v>7190.3689999999997</v>
      </c>
      <c r="AF80">
        <v>4.4705199999999996</v>
      </c>
      <c r="AG80">
        <v>4956.8329999999996</v>
      </c>
      <c r="AI80">
        <v>3.6052599999999999</v>
      </c>
      <c r="AJ80">
        <v>9488.6810000000005</v>
      </c>
    </row>
    <row r="81" spans="11:36">
      <c r="K81">
        <v>3.4610500000000002</v>
      </c>
      <c r="L81">
        <v>24198.605</v>
      </c>
      <c r="Q81">
        <v>4.3263100000000003</v>
      </c>
      <c r="R81">
        <v>8066</v>
      </c>
      <c r="W81">
        <v>3.4610500000000002</v>
      </c>
      <c r="X81">
        <v>7588.4709999999995</v>
      </c>
      <c r="AF81">
        <v>4.6147299999999998</v>
      </c>
      <c r="AG81">
        <v>3301.2939999999999</v>
      </c>
      <c r="AI81">
        <v>3.7494700000000001</v>
      </c>
      <c r="AJ81">
        <v>8786.35</v>
      </c>
    </row>
    <row r="82" spans="11:36">
      <c r="K82">
        <v>3.6052599999999999</v>
      </c>
      <c r="L82">
        <v>17045.25</v>
      </c>
      <c r="Q82">
        <v>4.4705199999999996</v>
      </c>
      <c r="R82">
        <v>8634.2669999999998</v>
      </c>
      <c r="W82">
        <v>3.6052599999999999</v>
      </c>
      <c r="X82">
        <v>8282.2530000000006</v>
      </c>
      <c r="AF82">
        <v>4.7589399999999999</v>
      </c>
      <c r="AG82">
        <v>2577.3330000000001</v>
      </c>
      <c r="AI82">
        <v>3.8936799999999998</v>
      </c>
      <c r="AJ82">
        <v>9109.018</v>
      </c>
    </row>
    <row r="83" spans="11:36">
      <c r="K83">
        <v>3.7494700000000001</v>
      </c>
      <c r="L83">
        <v>17134.067999999999</v>
      </c>
      <c r="Q83">
        <v>4.6147299999999998</v>
      </c>
      <c r="R83">
        <v>8144.3670000000002</v>
      </c>
      <c r="W83">
        <v>3.7494700000000001</v>
      </c>
      <c r="X83">
        <v>8175.1559999999999</v>
      </c>
      <c r="AI83">
        <v>4.03789</v>
      </c>
      <c r="AJ83">
        <v>9152.223</v>
      </c>
    </row>
    <row r="84" spans="11:36">
      <c r="K84">
        <v>3.8936799999999998</v>
      </c>
      <c r="L84">
        <v>17174.636999999999</v>
      </c>
      <c r="Q84">
        <v>4.7589399999999999</v>
      </c>
      <c r="R84">
        <v>8194.6209999999992</v>
      </c>
      <c r="W84">
        <v>3.8936799999999998</v>
      </c>
      <c r="X84">
        <v>8088.5969999999998</v>
      </c>
      <c r="AI84">
        <v>4.1821000000000002</v>
      </c>
      <c r="AJ84">
        <v>7848.8149999999996</v>
      </c>
    </row>
    <row r="85" spans="11:36">
      <c r="K85">
        <v>4.03789</v>
      </c>
      <c r="L85">
        <v>14451.484</v>
      </c>
      <c r="Q85">
        <v>4.9031500000000001</v>
      </c>
      <c r="R85">
        <v>9324.384</v>
      </c>
      <c r="W85">
        <v>4.03789</v>
      </c>
      <c r="X85">
        <v>8627.4210000000003</v>
      </c>
      <c r="AI85">
        <v>4.3263100000000003</v>
      </c>
      <c r="AJ85">
        <v>8969.5120000000006</v>
      </c>
    </row>
    <row r="86" spans="11:36">
      <c r="K86">
        <v>4.1821000000000002</v>
      </c>
      <c r="L86">
        <v>14453.862999999999</v>
      </c>
      <c r="Q86">
        <v>5.0473600000000003</v>
      </c>
      <c r="R86" s="1">
        <v>9578.7610000000004</v>
      </c>
      <c r="W86">
        <v>4.1821000000000002</v>
      </c>
      <c r="X86">
        <v>8758.8919999999998</v>
      </c>
      <c r="AI86">
        <v>4.4705199999999996</v>
      </c>
      <c r="AJ86">
        <v>8690.7549999999992</v>
      </c>
    </row>
    <row r="87" spans="11:36">
      <c r="K87">
        <v>4.3263100000000003</v>
      </c>
      <c r="L87">
        <v>11739.439</v>
      </c>
      <c r="Q87">
        <v>5.1915699999999996</v>
      </c>
      <c r="R87">
        <v>6680.067</v>
      </c>
      <c r="W87">
        <v>4.3263100000000003</v>
      </c>
      <c r="X87">
        <v>9017</v>
      </c>
      <c r="AI87">
        <v>4.6147299999999998</v>
      </c>
      <c r="AJ87">
        <v>8802.5370000000003</v>
      </c>
    </row>
    <row r="88" spans="11:36">
      <c r="K88">
        <v>4.4705199999999996</v>
      </c>
      <c r="L88">
        <v>10031.682000000001</v>
      </c>
      <c r="Q88">
        <v>5.3357799999999997</v>
      </c>
      <c r="R88">
        <v>4147.7939999999999</v>
      </c>
      <c r="W88">
        <v>4.4705199999999996</v>
      </c>
      <c r="X88">
        <v>10974.696</v>
      </c>
      <c r="AI88">
        <v>4.7589399999999999</v>
      </c>
      <c r="AJ88">
        <v>9183.2219999999998</v>
      </c>
    </row>
    <row r="89" spans="11:36">
      <c r="K89">
        <v>4.6147299999999998</v>
      </c>
      <c r="L89">
        <v>7254.9549999999999</v>
      </c>
      <c r="Q89">
        <v>5.4799899999999999</v>
      </c>
      <c r="R89">
        <v>2936.4830000000002</v>
      </c>
      <c r="W89">
        <v>4.6147299999999998</v>
      </c>
      <c r="X89">
        <v>14014.467000000001</v>
      </c>
      <c r="AI89">
        <v>4.9031500000000001</v>
      </c>
      <c r="AJ89">
        <v>10543.951999999999</v>
      </c>
    </row>
    <row r="90" spans="11:36">
      <c r="K90">
        <v>4.7589399999999999</v>
      </c>
      <c r="L90">
        <v>6251.0829999999996</v>
      </c>
      <c r="Q90">
        <v>5.6242000000000001</v>
      </c>
      <c r="R90">
        <v>2698.69</v>
      </c>
      <c r="W90">
        <v>4.7589399999999999</v>
      </c>
      <c r="X90">
        <v>15741.306</v>
      </c>
      <c r="AI90">
        <v>5.0473600000000003</v>
      </c>
      <c r="AJ90">
        <v>10579.2</v>
      </c>
    </row>
    <row r="91" spans="11:36">
      <c r="K91">
        <v>4.9031500000000001</v>
      </c>
      <c r="L91">
        <v>6061.1289999999999</v>
      </c>
      <c r="Q91">
        <v>5.7684100000000003</v>
      </c>
      <c r="R91">
        <v>2339.5830000000001</v>
      </c>
      <c r="W91">
        <v>4.9031500000000001</v>
      </c>
      <c r="X91">
        <v>12246.233</v>
      </c>
      <c r="AI91">
        <v>5.1915699999999996</v>
      </c>
      <c r="AJ91">
        <v>10212.062</v>
      </c>
    </row>
    <row r="92" spans="11:36">
      <c r="K92">
        <v>5.0473600000000003</v>
      </c>
      <c r="L92">
        <v>7280.1019999999999</v>
      </c>
      <c r="W92">
        <v>5.0473600000000003</v>
      </c>
      <c r="X92">
        <v>9209.3179999999993</v>
      </c>
      <c r="AI92">
        <v>5.3357799999999997</v>
      </c>
      <c r="AJ92">
        <v>9416.8989999999994</v>
      </c>
    </row>
    <row r="93" spans="11:36">
      <c r="K93">
        <v>5.1915699999999996</v>
      </c>
      <c r="L93" s="1">
        <v>9574.5759999999991</v>
      </c>
      <c r="W93">
        <v>5.1915699999999996</v>
      </c>
      <c r="X93">
        <v>9759.5830000000005</v>
      </c>
      <c r="AI93">
        <v>5.4799899999999999</v>
      </c>
      <c r="AJ93">
        <v>8747.1059999999998</v>
      </c>
    </row>
    <row r="94" spans="11:36">
      <c r="K94">
        <v>5.3357799999999997</v>
      </c>
      <c r="L94">
        <v>7974.8519999999999</v>
      </c>
      <c r="W94">
        <v>5.3357799999999997</v>
      </c>
      <c r="X94" s="1">
        <v>10451.953</v>
      </c>
      <c r="AI94">
        <v>5.6242000000000001</v>
      </c>
      <c r="AJ94">
        <v>8425.2019999999993</v>
      </c>
    </row>
    <row r="95" spans="11:36">
      <c r="K95">
        <v>5.4799899999999999</v>
      </c>
      <c r="L95">
        <v>5596.8639999999996</v>
      </c>
      <c r="W95">
        <v>5.4799899999999999</v>
      </c>
      <c r="X95">
        <v>8079.29</v>
      </c>
      <c r="AI95">
        <v>5.7684100000000003</v>
      </c>
      <c r="AJ95">
        <v>10440.947</v>
      </c>
    </row>
    <row r="96" spans="11:36">
      <c r="K96">
        <v>5.6242000000000001</v>
      </c>
      <c r="L96">
        <v>3214.451</v>
      </c>
      <c r="W96">
        <v>5.6242000000000001</v>
      </c>
      <c r="X96">
        <v>4693.1769999999997</v>
      </c>
      <c r="AI96">
        <v>5.9126200000000004</v>
      </c>
      <c r="AJ96" s="1">
        <v>10857.132</v>
      </c>
    </row>
    <row r="97" spans="1:36">
      <c r="K97">
        <v>5.7684100000000003</v>
      </c>
      <c r="L97">
        <v>2343.712</v>
      </c>
      <c r="W97">
        <v>5.7684100000000003</v>
      </c>
      <c r="X97">
        <v>2928.0479999999998</v>
      </c>
      <c r="AI97">
        <v>6.0568299999999997</v>
      </c>
      <c r="AJ97">
        <v>7534.1639999999998</v>
      </c>
    </row>
    <row r="98" spans="1:36">
      <c r="K98">
        <v>5.9126200000000004</v>
      </c>
      <c r="L98">
        <v>2404.011</v>
      </c>
      <c r="W98">
        <v>5.9126200000000004</v>
      </c>
      <c r="X98">
        <v>2454.018</v>
      </c>
      <c r="AI98">
        <v>6.2010500000000004</v>
      </c>
      <c r="AJ98">
        <v>4164.9319999999998</v>
      </c>
    </row>
    <row r="99" spans="1:36">
      <c r="K99">
        <v>6.0568299999999997</v>
      </c>
      <c r="L99">
        <v>2422.6889999999999</v>
      </c>
      <c r="W99">
        <v>6.0568299999999997</v>
      </c>
      <c r="X99">
        <v>2339.5219999999999</v>
      </c>
      <c r="AI99">
        <v>6.3452599999999997</v>
      </c>
      <c r="AJ99">
        <v>2950.4609999999998</v>
      </c>
    </row>
    <row r="100" spans="1:36">
      <c r="K100">
        <v>6.2010500000000004</v>
      </c>
      <c r="L100">
        <v>2118.7049999999999</v>
      </c>
      <c r="W100">
        <v>6.2010500000000004</v>
      </c>
      <c r="X100">
        <v>2280.5</v>
      </c>
      <c r="AI100">
        <v>6.4894699999999998</v>
      </c>
      <c r="AJ100">
        <v>2427.3339999999998</v>
      </c>
    </row>
    <row r="101" spans="1:36">
      <c r="K101">
        <v>6.3452599999999997</v>
      </c>
      <c r="L101">
        <v>2016</v>
      </c>
      <c r="AI101">
        <v>6.63368</v>
      </c>
      <c r="AJ101">
        <v>2228.25</v>
      </c>
    </row>
    <row r="102" spans="1:36">
      <c r="AI102">
        <v>6.7778900000000002</v>
      </c>
      <c r="AJ102">
        <v>2187.5639999999999</v>
      </c>
    </row>
    <row r="103" spans="1:36">
      <c r="AI103">
        <v>6.9221000000000004</v>
      </c>
      <c r="AJ103">
        <v>2081.7779999999998</v>
      </c>
    </row>
    <row r="106" spans="1:36">
      <c r="A106" t="s">
        <v>2</v>
      </c>
      <c r="F106" t="s">
        <v>8</v>
      </c>
      <c r="J106" t="s">
        <v>9</v>
      </c>
      <c r="N106" t="s">
        <v>10</v>
      </c>
      <c r="R106" t="s">
        <v>11</v>
      </c>
      <c r="V106" t="s">
        <v>12</v>
      </c>
    </row>
    <row r="108" spans="1:36">
      <c r="A108" t="s">
        <v>3</v>
      </c>
      <c r="C108" t="s">
        <v>5</v>
      </c>
      <c r="F108" t="s">
        <v>3</v>
      </c>
      <c r="H108" t="s">
        <v>5</v>
      </c>
      <c r="J108" t="s">
        <v>3</v>
      </c>
      <c r="L108" t="s">
        <v>5</v>
      </c>
      <c r="N108" t="s">
        <v>3</v>
      </c>
      <c r="P108" t="s">
        <v>5</v>
      </c>
      <c r="R108" t="s">
        <v>3</v>
      </c>
      <c r="T108" t="s">
        <v>5</v>
      </c>
      <c r="V108" t="s">
        <v>3</v>
      </c>
      <c r="X108" t="s">
        <v>5</v>
      </c>
    </row>
    <row r="109" spans="1:36">
      <c r="A109" t="s">
        <v>4</v>
      </c>
      <c r="C109" t="s">
        <v>4</v>
      </c>
      <c r="F109" t="s">
        <v>4</v>
      </c>
      <c r="H109" t="s">
        <v>4</v>
      </c>
      <c r="J109" t="s">
        <v>4</v>
      </c>
      <c r="L109" t="s">
        <v>4</v>
      </c>
      <c r="N109" t="s">
        <v>4</v>
      </c>
      <c r="P109" t="s">
        <v>4</v>
      </c>
      <c r="R109" t="s">
        <v>4</v>
      </c>
      <c r="T109" t="s">
        <v>4</v>
      </c>
      <c r="V109" t="s">
        <v>4</v>
      </c>
      <c r="X109" t="s">
        <v>4</v>
      </c>
    </row>
    <row r="110" spans="1:36">
      <c r="A110" s="1">
        <v>49086.766000000003</v>
      </c>
      <c r="C110" s="1">
        <v>5068.0680000000002</v>
      </c>
      <c r="F110" s="1">
        <v>34507.519999999997</v>
      </c>
      <c r="H110" s="1">
        <v>9084.643</v>
      </c>
      <c r="J110" s="1">
        <v>34233.972999999998</v>
      </c>
      <c r="L110" s="1">
        <v>13349.255999999999</v>
      </c>
      <c r="N110" s="1">
        <v>26460.98</v>
      </c>
      <c r="P110" s="1">
        <v>13994.257</v>
      </c>
      <c r="R110" s="1">
        <v>23725.129000000001</v>
      </c>
      <c r="T110" s="1">
        <v>14105.393</v>
      </c>
      <c r="V110" s="1">
        <v>24651.518</v>
      </c>
      <c r="X110" s="1">
        <v>15591.099</v>
      </c>
    </row>
    <row r="111" spans="1:36">
      <c r="A111" s="1">
        <v>40957.667999999998</v>
      </c>
      <c r="C111" s="1">
        <v>6567.2780000000002</v>
      </c>
      <c r="F111" s="1">
        <v>35183.586000000003</v>
      </c>
      <c r="H111" s="1">
        <v>9034.6270000000004</v>
      </c>
      <c r="J111" s="1">
        <v>31960.184000000001</v>
      </c>
      <c r="L111" s="1">
        <v>10995.569</v>
      </c>
      <c r="N111" s="1">
        <v>23314.41</v>
      </c>
      <c r="P111" s="1">
        <v>9948.8349999999991</v>
      </c>
      <c r="R111" s="1">
        <v>22906.732</v>
      </c>
      <c r="T111" s="1">
        <v>11932.115</v>
      </c>
      <c r="V111" s="1">
        <v>24076.053</v>
      </c>
      <c r="X111" s="1">
        <v>14115.960999999999</v>
      </c>
    </row>
    <row r="112" spans="1:36">
      <c r="A112" s="1">
        <v>42518.332000000002</v>
      </c>
      <c r="C112" s="1">
        <v>5288.43</v>
      </c>
      <c r="F112" s="1">
        <v>36847.535000000003</v>
      </c>
      <c r="H112" s="1">
        <v>8086.875</v>
      </c>
      <c r="J112" s="1">
        <v>35837.410000000003</v>
      </c>
      <c r="L112" s="1">
        <v>13952.866</v>
      </c>
      <c r="N112" s="1">
        <v>30676.453000000001</v>
      </c>
      <c r="P112" s="1">
        <v>12322.71</v>
      </c>
      <c r="R112" s="1">
        <v>25468.857</v>
      </c>
      <c r="T112" s="1">
        <v>14070.578</v>
      </c>
      <c r="V112" s="1">
        <v>22158.33</v>
      </c>
      <c r="X112" s="1">
        <v>13925.379000000001</v>
      </c>
    </row>
    <row r="113" spans="1:24">
      <c r="A113" s="1">
        <v>34378.663999999997</v>
      </c>
      <c r="F113" s="1">
        <v>32455.07</v>
      </c>
      <c r="H113" s="1">
        <v>9574.5759999999991</v>
      </c>
      <c r="J113" s="1">
        <v>27903.773000000001</v>
      </c>
      <c r="L113" s="1">
        <v>9578.7610000000004</v>
      </c>
      <c r="N113" s="1">
        <v>26538.708999999999</v>
      </c>
      <c r="P113" s="1">
        <v>10451.953</v>
      </c>
      <c r="R113" s="1">
        <v>23109.813999999998</v>
      </c>
      <c r="T113" s="1">
        <v>11386.958000000001</v>
      </c>
      <c r="V113" s="1">
        <v>26442.123</v>
      </c>
      <c r="X113" s="1">
        <v>10857.132</v>
      </c>
    </row>
    <row r="114" spans="1:24">
      <c r="A114">
        <f>AVERAGE(A110:A113)</f>
        <v>41735.357499999998</v>
      </c>
      <c r="B114" t="e">
        <f t="shared" ref="B114:X114" si="0">AVERAGE(B110:B113)</f>
        <v>#DIV/0!</v>
      </c>
      <c r="C114">
        <f t="shared" si="0"/>
        <v>5641.2586666666675</v>
      </c>
      <c r="D114" t="e">
        <f t="shared" si="0"/>
        <v>#DIV/0!</v>
      </c>
      <c r="E114" t="e">
        <f t="shared" si="0"/>
        <v>#DIV/0!</v>
      </c>
      <c r="F114">
        <f t="shared" si="0"/>
        <v>34748.427750000003</v>
      </c>
      <c r="G114" t="e">
        <f t="shared" si="0"/>
        <v>#DIV/0!</v>
      </c>
      <c r="H114">
        <f t="shared" si="0"/>
        <v>8945.1802499999994</v>
      </c>
      <c r="I114" t="e">
        <f t="shared" si="0"/>
        <v>#DIV/0!</v>
      </c>
      <c r="J114">
        <f t="shared" si="0"/>
        <v>32483.835000000003</v>
      </c>
      <c r="K114" t="e">
        <f t="shared" si="0"/>
        <v>#DIV/0!</v>
      </c>
      <c r="L114">
        <f t="shared" si="0"/>
        <v>11969.112999999999</v>
      </c>
      <c r="M114" t="e">
        <f t="shared" si="0"/>
        <v>#DIV/0!</v>
      </c>
      <c r="N114">
        <f t="shared" si="0"/>
        <v>26747.637999999999</v>
      </c>
      <c r="O114" t="e">
        <f t="shared" si="0"/>
        <v>#DIV/0!</v>
      </c>
      <c r="P114">
        <f t="shared" si="0"/>
        <v>11679.438749999999</v>
      </c>
      <c r="Q114" t="e">
        <f t="shared" si="0"/>
        <v>#DIV/0!</v>
      </c>
      <c r="R114">
        <f t="shared" si="0"/>
        <v>23802.633000000002</v>
      </c>
      <c r="S114" t="e">
        <f t="shared" si="0"/>
        <v>#DIV/0!</v>
      </c>
      <c r="T114">
        <f t="shared" si="0"/>
        <v>12873.761</v>
      </c>
      <c r="U114" t="e">
        <f t="shared" si="0"/>
        <v>#DIV/0!</v>
      </c>
      <c r="V114">
        <f t="shared" si="0"/>
        <v>24332.006000000001</v>
      </c>
      <c r="W114" t="e">
        <f t="shared" si="0"/>
        <v>#DIV/0!</v>
      </c>
      <c r="X114">
        <f t="shared" si="0"/>
        <v>13622.392749999999</v>
      </c>
    </row>
    <row r="116" spans="1:24">
      <c r="A116" s="1">
        <v>2211</v>
      </c>
      <c r="C116">
        <v>2211</v>
      </c>
      <c r="F116" s="1">
        <v>2158</v>
      </c>
      <c r="H116" s="1">
        <v>2158</v>
      </c>
      <c r="J116" s="1">
        <v>2204</v>
      </c>
      <c r="L116" s="1">
        <v>2204</v>
      </c>
      <c r="N116" s="1">
        <v>2155</v>
      </c>
      <c r="P116" s="1">
        <v>2155</v>
      </c>
      <c r="R116" s="1">
        <v>2174</v>
      </c>
      <c r="T116" s="1">
        <v>2174</v>
      </c>
      <c r="V116" s="1">
        <v>2155</v>
      </c>
      <c r="X116" s="1">
        <v>2155</v>
      </c>
    </row>
    <row r="118" spans="1:24">
      <c r="A118">
        <f>A114-A116</f>
        <v>39524.357499999998</v>
      </c>
      <c r="B118" t="e">
        <f t="shared" ref="B118:X118" si="1">B114-B116</f>
        <v>#DIV/0!</v>
      </c>
      <c r="C118">
        <f t="shared" si="1"/>
        <v>3430.2586666666675</v>
      </c>
      <c r="D118" t="e">
        <f t="shared" si="1"/>
        <v>#DIV/0!</v>
      </c>
      <c r="E118" t="e">
        <f t="shared" si="1"/>
        <v>#DIV/0!</v>
      </c>
      <c r="F118">
        <f t="shared" si="1"/>
        <v>32590.427750000003</v>
      </c>
      <c r="G118" t="e">
        <f t="shared" si="1"/>
        <v>#DIV/0!</v>
      </c>
      <c r="H118">
        <f t="shared" si="1"/>
        <v>6787.1802499999994</v>
      </c>
      <c r="I118" t="e">
        <f t="shared" si="1"/>
        <v>#DIV/0!</v>
      </c>
      <c r="J118">
        <f t="shared" si="1"/>
        <v>30279.835000000003</v>
      </c>
      <c r="K118" t="e">
        <f t="shared" si="1"/>
        <v>#DIV/0!</v>
      </c>
      <c r="L118">
        <f t="shared" si="1"/>
        <v>9765.1129999999994</v>
      </c>
      <c r="M118" t="e">
        <f t="shared" si="1"/>
        <v>#DIV/0!</v>
      </c>
      <c r="N118">
        <f t="shared" si="1"/>
        <v>24592.637999999999</v>
      </c>
      <c r="O118" t="e">
        <f t="shared" si="1"/>
        <v>#DIV/0!</v>
      </c>
      <c r="P118">
        <f t="shared" si="1"/>
        <v>9524.4387499999993</v>
      </c>
      <c r="Q118" t="e">
        <f t="shared" si="1"/>
        <v>#DIV/0!</v>
      </c>
      <c r="R118">
        <f t="shared" si="1"/>
        <v>21628.633000000002</v>
      </c>
      <c r="S118" t="e">
        <f t="shared" si="1"/>
        <v>#DIV/0!</v>
      </c>
      <c r="T118">
        <f t="shared" si="1"/>
        <v>10699.761</v>
      </c>
      <c r="U118" t="e">
        <f t="shared" si="1"/>
        <v>#DIV/0!</v>
      </c>
      <c r="V118">
        <f t="shared" si="1"/>
        <v>22177.006000000001</v>
      </c>
      <c r="W118" t="e">
        <f t="shared" si="1"/>
        <v>#DIV/0!</v>
      </c>
      <c r="X118">
        <f t="shared" si="1"/>
        <v>11467.392749999999</v>
      </c>
    </row>
    <row r="123" spans="1:24">
      <c r="B123" t="s">
        <v>6</v>
      </c>
    </row>
    <row r="125" spans="1:24">
      <c r="B125" t="s">
        <v>3</v>
      </c>
      <c r="D125" t="s">
        <v>5</v>
      </c>
    </row>
    <row r="126" spans="1:24">
      <c r="B126" t="s">
        <v>4</v>
      </c>
      <c r="D126" t="s">
        <v>4</v>
      </c>
      <c r="F126" t="s">
        <v>7</v>
      </c>
    </row>
    <row r="127" spans="1:24">
      <c r="A127" t="s">
        <v>2</v>
      </c>
      <c r="B127">
        <v>39524.357499999998</v>
      </c>
      <c r="D127">
        <v>3430.2586666666675</v>
      </c>
      <c r="F127">
        <f>B127/D127</f>
        <v>11.522267368369496</v>
      </c>
    </row>
    <row r="128" spans="1:24">
      <c r="A128" t="s">
        <v>8</v>
      </c>
      <c r="B128">
        <v>32590.427749999999</v>
      </c>
      <c r="D128">
        <v>6787.1802500000003</v>
      </c>
      <c r="F128">
        <f t="shared" ref="F128:F132" si="2">B128/D128</f>
        <v>4.8017625213357196</v>
      </c>
    </row>
    <row r="129" spans="1:6">
      <c r="A129" t="s">
        <v>9</v>
      </c>
      <c r="B129">
        <v>30279.835000000003</v>
      </c>
      <c r="D129">
        <v>9765.1129999999994</v>
      </c>
      <c r="F129">
        <f t="shared" si="2"/>
        <v>3.1008176761497799</v>
      </c>
    </row>
    <row r="130" spans="1:6">
      <c r="A130" t="s">
        <v>10</v>
      </c>
      <c r="B130">
        <v>24592.637999999999</v>
      </c>
      <c r="D130">
        <v>9524.4387499999993</v>
      </c>
      <c r="F130">
        <f t="shared" si="2"/>
        <v>2.5820563967614367</v>
      </c>
    </row>
    <row r="131" spans="1:6">
      <c r="A131" t="s">
        <v>11</v>
      </c>
      <c r="B131">
        <v>21628.633000000002</v>
      </c>
      <c r="D131">
        <v>10699.761</v>
      </c>
      <c r="F131">
        <f t="shared" si="2"/>
        <v>2.0214127212748023</v>
      </c>
    </row>
    <row r="132" spans="1:6">
      <c r="A132" t="s">
        <v>12</v>
      </c>
      <c r="B132">
        <v>22177.006000000001</v>
      </c>
      <c r="D132">
        <v>11467.392749999999</v>
      </c>
      <c r="F132">
        <f t="shared" si="2"/>
        <v>1.9339187628329904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B160"/>
  <sheetViews>
    <sheetView workbookViewId="0">
      <selection activeCell="C4" sqref="C4"/>
    </sheetView>
  </sheetViews>
  <sheetFormatPr baseColWidth="10" defaultRowHeight="15" x14ac:dyDescent="0"/>
  <sheetData>
    <row r="2" spans="1:54">
      <c r="A2">
        <v>160607</v>
      </c>
      <c r="B2" t="s">
        <v>0</v>
      </c>
    </row>
    <row r="4" spans="1:54">
      <c r="B4" t="s">
        <v>1</v>
      </c>
      <c r="C4" t="s">
        <v>33</v>
      </c>
    </row>
    <row r="6" spans="1:54">
      <c r="C6" t="s">
        <v>2</v>
      </c>
      <c r="I6" t="s">
        <v>8</v>
      </c>
      <c r="O6" t="s">
        <v>9</v>
      </c>
      <c r="U6" t="s">
        <v>10</v>
      </c>
      <c r="AA6" t="s">
        <v>11</v>
      </c>
      <c r="AG6" t="s">
        <v>12</v>
      </c>
      <c r="AM6" t="s">
        <v>13</v>
      </c>
      <c r="AS6" t="s">
        <v>14</v>
      </c>
      <c r="AY6" t="s">
        <v>15</v>
      </c>
    </row>
    <row r="8" spans="1:54">
      <c r="C8" t="s">
        <v>3</v>
      </c>
      <c r="F8" t="s">
        <v>5</v>
      </c>
      <c r="I8" t="s">
        <v>3</v>
      </c>
      <c r="L8" t="s">
        <v>5</v>
      </c>
      <c r="O8" t="s">
        <v>3</v>
      </c>
      <c r="R8" t="s">
        <v>5</v>
      </c>
      <c r="U8" t="s">
        <v>3</v>
      </c>
      <c r="X8" t="s">
        <v>5</v>
      </c>
      <c r="AA8" t="s">
        <v>3</v>
      </c>
      <c r="AD8" t="s">
        <v>5</v>
      </c>
      <c r="AG8" t="s">
        <v>3</v>
      </c>
      <c r="AJ8" t="s">
        <v>5</v>
      </c>
      <c r="AM8" t="s">
        <v>3</v>
      </c>
      <c r="AP8" t="s">
        <v>5</v>
      </c>
      <c r="AS8" t="s">
        <v>3</v>
      </c>
      <c r="AV8" t="s">
        <v>5</v>
      </c>
      <c r="AY8" t="s">
        <v>3</v>
      </c>
      <c r="BB8" t="s">
        <v>5</v>
      </c>
    </row>
    <row r="9" spans="1:54">
      <c r="C9" t="s">
        <v>4</v>
      </c>
      <c r="F9" t="s">
        <v>4</v>
      </c>
      <c r="I9" t="s">
        <v>4</v>
      </c>
      <c r="L9" t="s">
        <v>4</v>
      </c>
      <c r="O9" t="s">
        <v>4</v>
      </c>
      <c r="R9" t="s">
        <v>4</v>
      </c>
      <c r="U9" t="s">
        <v>4</v>
      </c>
      <c r="X9" t="s">
        <v>4</v>
      </c>
      <c r="AA9" t="s">
        <v>4</v>
      </c>
      <c r="AD9" t="s">
        <v>4</v>
      </c>
      <c r="AG9" t="s">
        <v>4</v>
      </c>
      <c r="AJ9" t="s">
        <v>4</v>
      </c>
      <c r="AM9" t="s">
        <v>4</v>
      </c>
      <c r="AP9" t="s">
        <v>4</v>
      </c>
      <c r="AS9" t="s">
        <v>4</v>
      </c>
      <c r="AV9" t="s">
        <v>4</v>
      </c>
      <c r="AY9" t="s">
        <v>4</v>
      </c>
      <c r="BB9" t="s">
        <v>4</v>
      </c>
    </row>
    <row r="10" spans="1:54">
      <c r="B10">
        <v>0</v>
      </c>
      <c r="C10">
        <v>2199.5</v>
      </c>
      <c r="E10">
        <v>0</v>
      </c>
      <c r="F10">
        <v>2022.75</v>
      </c>
      <c r="H10">
        <v>0</v>
      </c>
      <c r="I10">
        <v>2086.5</v>
      </c>
      <c r="K10">
        <v>0</v>
      </c>
      <c r="L10">
        <v>1968</v>
      </c>
      <c r="N10">
        <v>0</v>
      </c>
      <c r="O10">
        <v>2254.5</v>
      </c>
      <c r="Q10">
        <v>0</v>
      </c>
      <c r="R10">
        <v>2149.3440000000001</v>
      </c>
      <c r="T10">
        <v>0</v>
      </c>
      <c r="U10">
        <v>2349.5</v>
      </c>
      <c r="W10">
        <v>0</v>
      </c>
      <c r="X10">
        <v>2223.1669999999999</v>
      </c>
      <c r="Z10">
        <v>0</v>
      </c>
      <c r="AA10">
        <v>2167.2779999999998</v>
      </c>
      <c r="AC10">
        <v>0</v>
      </c>
      <c r="AD10">
        <v>1947.3889999999999</v>
      </c>
      <c r="AF10">
        <v>0</v>
      </c>
      <c r="AG10">
        <v>3761.8890000000001</v>
      </c>
      <c r="AI10">
        <v>0</v>
      </c>
      <c r="AJ10">
        <v>2438.1669999999999</v>
      </c>
      <c r="AL10">
        <v>0</v>
      </c>
      <c r="AM10">
        <v>2032.125</v>
      </c>
      <c r="AO10">
        <v>0</v>
      </c>
      <c r="AP10">
        <v>2615.1559999999999</v>
      </c>
      <c r="AR10">
        <v>0</v>
      </c>
      <c r="AS10">
        <v>2694</v>
      </c>
      <c r="AU10">
        <v>0</v>
      </c>
      <c r="AV10">
        <v>2153.5</v>
      </c>
      <c r="AX10">
        <v>0</v>
      </c>
      <c r="AY10">
        <v>2071.8910000000001</v>
      </c>
      <c r="BA10">
        <v>0</v>
      </c>
      <c r="BB10">
        <v>2212.375</v>
      </c>
    </row>
    <row r="11" spans="1:54">
      <c r="B11">
        <v>0.14421</v>
      </c>
      <c r="C11">
        <v>2305.5990000000002</v>
      </c>
      <c r="E11">
        <v>0.14421</v>
      </c>
      <c r="F11">
        <v>1940.1890000000001</v>
      </c>
      <c r="H11">
        <v>0.14421</v>
      </c>
      <c r="I11">
        <v>2308.2060000000001</v>
      </c>
      <c r="K11">
        <v>0.14421</v>
      </c>
      <c r="L11">
        <v>2009.7470000000001</v>
      </c>
      <c r="N11">
        <v>0.14421</v>
      </c>
      <c r="O11">
        <v>2497.402</v>
      </c>
      <c r="Q11">
        <v>0.14421</v>
      </c>
      <c r="R11">
        <v>2125.9340000000002</v>
      </c>
      <c r="T11">
        <v>0.14421</v>
      </c>
      <c r="U11">
        <v>2533.7930000000001</v>
      </c>
      <c r="W11">
        <v>0.14421</v>
      </c>
      <c r="X11">
        <v>2182.9470000000001</v>
      </c>
      <c r="Z11">
        <v>0.14421</v>
      </c>
      <c r="AA11">
        <v>2277.1460000000002</v>
      </c>
      <c r="AC11">
        <v>0.14421</v>
      </c>
      <c r="AD11">
        <v>2000.671</v>
      </c>
      <c r="AF11">
        <v>0.14421</v>
      </c>
      <c r="AG11">
        <v>3316.2669999999998</v>
      </c>
      <c r="AI11">
        <v>0.14421</v>
      </c>
      <c r="AJ11">
        <v>2035.558</v>
      </c>
      <c r="AL11">
        <v>0.14421</v>
      </c>
      <c r="AM11">
        <v>2077.1489999999999</v>
      </c>
      <c r="AO11">
        <v>0.14421</v>
      </c>
      <c r="AP11">
        <v>3656.0729999999999</v>
      </c>
      <c r="AR11">
        <v>0.14421</v>
      </c>
      <c r="AS11">
        <v>2675.24</v>
      </c>
      <c r="AU11">
        <v>0.14421</v>
      </c>
      <c r="AV11">
        <v>2406.8989999999999</v>
      </c>
      <c r="AX11">
        <v>0.14421</v>
      </c>
      <c r="AY11">
        <v>2369.518</v>
      </c>
      <c r="BA11">
        <v>0.14421</v>
      </c>
      <c r="BB11">
        <v>2260.8670000000002</v>
      </c>
    </row>
    <row r="12" spans="1:54">
      <c r="B12">
        <v>0.28842000000000001</v>
      </c>
      <c r="C12">
        <v>2409.8380000000002</v>
      </c>
      <c r="E12">
        <v>0.28842000000000001</v>
      </c>
      <c r="F12">
        <v>1855.8150000000001</v>
      </c>
      <c r="H12">
        <v>0.28842000000000001</v>
      </c>
      <c r="I12">
        <v>2284.0100000000002</v>
      </c>
      <c r="K12">
        <v>0.28842000000000001</v>
      </c>
      <c r="L12">
        <v>2057.2280000000001</v>
      </c>
      <c r="N12">
        <v>0.28842000000000001</v>
      </c>
      <c r="O12">
        <v>2733.9580000000001</v>
      </c>
      <c r="Q12">
        <v>0.28842000000000001</v>
      </c>
      <c r="R12">
        <v>2522.1089999999999</v>
      </c>
      <c r="T12">
        <v>0.28842000000000001</v>
      </c>
      <c r="U12">
        <v>2831.5390000000002</v>
      </c>
      <c r="W12">
        <v>0.28842000000000001</v>
      </c>
      <c r="X12">
        <v>2379.5329999999999</v>
      </c>
      <c r="Z12">
        <v>0.28842000000000001</v>
      </c>
      <c r="AA12">
        <v>2479.4989999999998</v>
      </c>
      <c r="AC12">
        <v>0.28842000000000001</v>
      </c>
      <c r="AD12">
        <v>2068.2310000000002</v>
      </c>
      <c r="AF12">
        <v>0.28842000000000001</v>
      </c>
      <c r="AG12">
        <v>3355.0309999999999</v>
      </c>
      <c r="AI12">
        <v>0.28842000000000001</v>
      </c>
      <c r="AJ12">
        <v>2114.5749999999998</v>
      </c>
      <c r="AL12">
        <v>0.28842000000000001</v>
      </c>
      <c r="AM12">
        <v>2352.991</v>
      </c>
      <c r="AO12">
        <v>0.28842000000000001</v>
      </c>
      <c r="AP12">
        <v>6999.5619999999999</v>
      </c>
      <c r="AR12">
        <v>0.28842000000000001</v>
      </c>
      <c r="AS12">
        <v>2663.6460000000002</v>
      </c>
      <c r="AU12">
        <v>0.28842000000000001</v>
      </c>
      <c r="AV12">
        <v>2978.2040000000002</v>
      </c>
      <c r="AX12">
        <v>0.28842000000000001</v>
      </c>
      <c r="AY12">
        <v>3240.7370000000001</v>
      </c>
      <c r="BA12">
        <v>0.28842000000000001</v>
      </c>
      <c r="BB12">
        <v>2401.9229999999998</v>
      </c>
    </row>
    <row r="13" spans="1:54">
      <c r="B13">
        <v>0.43263000000000001</v>
      </c>
      <c r="C13">
        <v>2539.5390000000002</v>
      </c>
      <c r="E13">
        <v>0.43263000000000001</v>
      </c>
      <c r="F13">
        <v>1988.36</v>
      </c>
      <c r="H13">
        <v>0.43263000000000001</v>
      </c>
      <c r="I13">
        <v>2431.364</v>
      </c>
      <c r="K13">
        <v>0.43263000000000001</v>
      </c>
      <c r="L13">
        <v>2128.6370000000002</v>
      </c>
      <c r="N13">
        <v>0.43263000000000001</v>
      </c>
      <c r="O13">
        <v>4332.1620000000003</v>
      </c>
      <c r="Q13">
        <v>0.43263000000000001</v>
      </c>
      <c r="R13">
        <v>3864.0390000000002</v>
      </c>
      <c r="T13">
        <v>0.43263000000000001</v>
      </c>
      <c r="U13">
        <v>4248.1239999999998</v>
      </c>
      <c r="W13">
        <v>0.43263000000000001</v>
      </c>
      <c r="X13">
        <v>3729.85</v>
      </c>
      <c r="Z13">
        <v>0.43263000000000001</v>
      </c>
      <c r="AA13">
        <v>3637.8620000000001</v>
      </c>
      <c r="AC13">
        <v>0.43263000000000001</v>
      </c>
      <c r="AD13">
        <v>2163.232</v>
      </c>
      <c r="AF13">
        <v>0.43263000000000001</v>
      </c>
      <c r="AG13">
        <v>4145.3389999999999</v>
      </c>
      <c r="AI13">
        <v>0.43263000000000001</v>
      </c>
      <c r="AJ13">
        <v>2316.9360000000001</v>
      </c>
      <c r="AL13">
        <v>0.43263000000000001</v>
      </c>
      <c r="AM13">
        <v>2782.9110000000001</v>
      </c>
      <c r="AO13">
        <v>0.43263000000000001</v>
      </c>
      <c r="AP13" s="1">
        <v>11483.612999999999</v>
      </c>
      <c r="AR13">
        <v>0.43263000000000001</v>
      </c>
      <c r="AS13">
        <v>2799.0309999999999</v>
      </c>
      <c r="AU13">
        <v>0.43263000000000001</v>
      </c>
      <c r="AV13">
        <v>4880.3810000000003</v>
      </c>
      <c r="AX13">
        <v>0.43263000000000001</v>
      </c>
      <c r="AY13">
        <v>6278.085</v>
      </c>
      <c r="BA13">
        <v>0.43263000000000001</v>
      </c>
      <c r="BB13">
        <v>3284.78</v>
      </c>
    </row>
    <row r="14" spans="1:54">
      <c r="B14">
        <v>0.57684000000000002</v>
      </c>
      <c r="C14">
        <v>2648.8049999999998</v>
      </c>
      <c r="E14">
        <v>0.57684000000000002</v>
      </c>
      <c r="F14">
        <v>2195.107</v>
      </c>
      <c r="H14">
        <v>0.57684000000000002</v>
      </c>
      <c r="I14">
        <v>2322.7109999999998</v>
      </c>
      <c r="K14">
        <v>0.57684000000000002</v>
      </c>
      <c r="L14">
        <v>2241.4780000000001</v>
      </c>
      <c r="N14">
        <v>0.57684000000000002</v>
      </c>
      <c r="O14">
        <v>8760.3889999999992</v>
      </c>
      <c r="Q14">
        <v>0.57684000000000002</v>
      </c>
      <c r="R14">
        <v>6191.1120000000001</v>
      </c>
      <c r="T14">
        <v>0.57684000000000002</v>
      </c>
      <c r="U14">
        <v>9492.43</v>
      </c>
      <c r="W14">
        <v>0.57684000000000002</v>
      </c>
      <c r="X14">
        <v>6997.8010000000004</v>
      </c>
      <c r="Z14">
        <v>0.57684000000000002</v>
      </c>
      <c r="AA14">
        <v>8057.0479999999998</v>
      </c>
      <c r="AC14">
        <v>0.57684000000000002</v>
      </c>
      <c r="AD14">
        <v>2335.8139999999999</v>
      </c>
      <c r="AF14">
        <v>0.57684000000000002</v>
      </c>
      <c r="AG14">
        <v>7197.366</v>
      </c>
      <c r="AI14">
        <v>0.57684000000000002</v>
      </c>
      <c r="AJ14">
        <v>3110.9169999999999</v>
      </c>
      <c r="AL14">
        <v>0.57684000000000002</v>
      </c>
      <c r="AM14">
        <v>4374.6809999999996</v>
      </c>
      <c r="AO14">
        <v>0.57684000000000002</v>
      </c>
      <c r="AP14">
        <v>12261.36</v>
      </c>
      <c r="AR14">
        <v>0.57684000000000002</v>
      </c>
      <c r="AS14">
        <v>3470.5</v>
      </c>
      <c r="AU14">
        <v>0.57684000000000002</v>
      </c>
      <c r="AV14">
        <v>8754.9210000000003</v>
      </c>
      <c r="AX14">
        <v>0.57684000000000002</v>
      </c>
      <c r="AY14">
        <v>13746.093000000001</v>
      </c>
      <c r="BA14">
        <v>0.57684000000000002</v>
      </c>
      <c r="BB14">
        <v>6473.0919999999996</v>
      </c>
    </row>
    <row r="15" spans="1:54">
      <c r="B15">
        <v>0.72104999999999997</v>
      </c>
      <c r="C15">
        <v>3378.1010000000001</v>
      </c>
      <c r="E15">
        <v>0.72104999999999997</v>
      </c>
      <c r="F15">
        <v>2973.2890000000002</v>
      </c>
      <c r="H15">
        <v>0.72104999999999997</v>
      </c>
      <c r="I15">
        <v>2318.6669999999999</v>
      </c>
      <c r="K15">
        <v>0.72104999999999997</v>
      </c>
      <c r="L15">
        <v>2621.498</v>
      </c>
      <c r="N15">
        <v>0.72104999999999997</v>
      </c>
      <c r="O15" s="1">
        <v>14188.358</v>
      </c>
      <c r="Q15">
        <v>0.72104999999999997</v>
      </c>
      <c r="R15" s="1">
        <v>9018.39</v>
      </c>
      <c r="T15">
        <v>0.72104999999999997</v>
      </c>
      <c r="U15">
        <v>18020.831999999999</v>
      </c>
      <c r="W15">
        <v>0.72104999999999997</v>
      </c>
      <c r="X15" s="1">
        <v>10126.123</v>
      </c>
      <c r="Z15">
        <v>0.72104999999999997</v>
      </c>
      <c r="AA15">
        <v>14932.599</v>
      </c>
      <c r="AC15">
        <v>0.72104999999999997</v>
      </c>
      <c r="AD15">
        <v>2644.1759999999999</v>
      </c>
      <c r="AF15">
        <v>0.72104999999999997</v>
      </c>
      <c r="AG15">
        <v>13290.344999999999</v>
      </c>
      <c r="AI15">
        <v>0.72104999999999997</v>
      </c>
      <c r="AJ15">
        <v>5984.6329999999998</v>
      </c>
      <c r="AL15">
        <v>0.72104999999999997</v>
      </c>
      <c r="AM15">
        <v>9066.1880000000001</v>
      </c>
      <c r="AO15">
        <v>0.72104999999999997</v>
      </c>
      <c r="AP15">
        <v>9426.3919999999998</v>
      </c>
      <c r="AR15">
        <v>0.72104999999999997</v>
      </c>
      <c r="AS15">
        <v>6388.3440000000001</v>
      </c>
      <c r="AU15">
        <v>0.72104999999999997</v>
      </c>
      <c r="AV15" s="1">
        <v>11922.928</v>
      </c>
      <c r="AX15">
        <v>0.72104999999999997</v>
      </c>
      <c r="AY15" s="1">
        <v>17103.133000000002</v>
      </c>
      <c r="BA15">
        <v>0.72104999999999997</v>
      </c>
      <c r="BB15">
        <v>10740.133</v>
      </c>
    </row>
    <row r="16" spans="1:54">
      <c r="B16">
        <v>0.86526000000000003</v>
      </c>
      <c r="C16">
        <v>6405.1109999999999</v>
      </c>
      <c r="E16">
        <v>0.86526000000000003</v>
      </c>
      <c r="F16">
        <v>4224.0879999999997</v>
      </c>
      <c r="H16">
        <v>0.86526000000000003</v>
      </c>
      <c r="I16">
        <v>2487.2660000000001</v>
      </c>
      <c r="K16">
        <v>0.86526000000000003</v>
      </c>
      <c r="L16">
        <v>3964.261</v>
      </c>
      <c r="N16">
        <v>0.86526000000000003</v>
      </c>
      <c r="O16">
        <v>13567.307000000001</v>
      </c>
      <c r="Q16">
        <v>0.86526000000000003</v>
      </c>
      <c r="R16">
        <v>7588.7640000000001</v>
      </c>
      <c r="T16">
        <v>0.86526000000000003</v>
      </c>
      <c r="U16" s="1">
        <v>19122.627</v>
      </c>
      <c r="W16">
        <v>0.86526000000000003</v>
      </c>
      <c r="X16">
        <v>9935.8119999999999</v>
      </c>
      <c r="Z16">
        <v>0.86526000000000003</v>
      </c>
      <c r="AA16" s="1">
        <v>17759.967000000001</v>
      </c>
      <c r="AC16">
        <v>0.86526000000000003</v>
      </c>
      <c r="AD16">
        <v>3550.0569999999998</v>
      </c>
      <c r="AF16">
        <v>0.86526000000000003</v>
      </c>
      <c r="AG16" s="1">
        <v>16036.01</v>
      </c>
      <c r="AI16">
        <v>0.86526000000000003</v>
      </c>
      <c r="AJ16">
        <v>10364.228999999999</v>
      </c>
      <c r="AL16">
        <v>0.86526000000000003</v>
      </c>
      <c r="AM16" s="1">
        <v>15927.136</v>
      </c>
      <c r="AO16">
        <v>0.86526000000000003</v>
      </c>
      <c r="AP16">
        <v>6562.1009999999997</v>
      </c>
      <c r="AR16">
        <v>0.86526000000000003</v>
      </c>
      <c r="AS16">
        <v>12208.031000000001</v>
      </c>
      <c r="AU16">
        <v>0.86526000000000003</v>
      </c>
      <c r="AV16">
        <v>11468.252</v>
      </c>
      <c r="AX16">
        <v>0.86526000000000003</v>
      </c>
      <c r="AY16">
        <v>15262.261</v>
      </c>
      <c r="BA16">
        <v>0.86526000000000003</v>
      </c>
      <c r="BB16" s="1">
        <v>11344.367</v>
      </c>
    </row>
    <row r="17" spans="2:54">
      <c r="B17">
        <v>1.0094700000000001</v>
      </c>
      <c r="C17">
        <v>15320.995999999999</v>
      </c>
      <c r="E17">
        <v>1.0094700000000001</v>
      </c>
      <c r="F17">
        <v>5784.357</v>
      </c>
      <c r="H17">
        <v>1.0094700000000001</v>
      </c>
      <c r="I17">
        <v>2769.71</v>
      </c>
      <c r="K17">
        <v>1.0094700000000001</v>
      </c>
      <c r="L17">
        <v>6617.2910000000002</v>
      </c>
      <c r="N17">
        <v>1.0094700000000001</v>
      </c>
      <c r="O17">
        <v>12609.188</v>
      </c>
      <c r="Q17">
        <v>1.0094700000000001</v>
      </c>
      <c r="R17">
        <v>7256.19</v>
      </c>
      <c r="T17">
        <v>1.0094700000000001</v>
      </c>
      <c r="U17">
        <v>18601.57</v>
      </c>
      <c r="W17">
        <v>1.0094700000000001</v>
      </c>
      <c r="X17">
        <v>7118.3289999999997</v>
      </c>
      <c r="Z17">
        <v>1.0094700000000001</v>
      </c>
      <c r="AA17">
        <v>15219.194</v>
      </c>
      <c r="AC17">
        <v>1.0094700000000001</v>
      </c>
      <c r="AD17">
        <v>6735.2560000000003</v>
      </c>
      <c r="AF17">
        <v>1.0094700000000001</v>
      </c>
      <c r="AG17">
        <v>13341.111000000001</v>
      </c>
      <c r="AI17">
        <v>1.0094700000000001</v>
      </c>
      <c r="AJ17" s="1">
        <v>12449.147000000001</v>
      </c>
      <c r="AL17">
        <v>1.0094700000000001</v>
      </c>
      <c r="AM17">
        <v>15651.495000000001</v>
      </c>
      <c r="AO17">
        <v>1.0094700000000001</v>
      </c>
      <c r="AP17">
        <v>5475.2150000000001</v>
      </c>
      <c r="AR17">
        <v>1.0094700000000001</v>
      </c>
      <c r="AS17" s="1">
        <v>16000.886</v>
      </c>
      <c r="AU17">
        <v>1.0094700000000001</v>
      </c>
      <c r="AV17">
        <v>7580.3950000000004</v>
      </c>
      <c r="AX17">
        <v>1.0094700000000001</v>
      </c>
      <c r="AY17">
        <v>12348.538</v>
      </c>
      <c r="BA17">
        <v>1.0094700000000001</v>
      </c>
      <c r="BB17">
        <v>8672.6350000000002</v>
      </c>
    </row>
    <row r="18" spans="2:54">
      <c r="B18">
        <v>1.15368</v>
      </c>
      <c r="C18">
        <v>28481.692999999999</v>
      </c>
      <c r="E18">
        <v>1.15368</v>
      </c>
      <c r="F18" s="1">
        <v>6164.3969999999999</v>
      </c>
      <c r="H18">
        <v>1.15368</v>
      </c>
      <c r="I18">
        <v>4916.4939999999997</v>
      </c>
      <c r="K18">
        <v>1.15368</v>
      </c>
      <c r="L18" s="1">
        <v>8318.9249999999993</v>
      </c>
      <c r="N18">
        <v>1.15368</v>
      </c>
      <c r="O18">
        <v>14376.445</v>
      </c>
      <c r="Q18">
        <v>1.15368</v>
      </c>
      <c r="R18">
        <v>7006.0780000000004</v>
      </c>
      <c r="T18">
        <v>1.15368</v>
      </c>
      <c r="U18">
        <v>21951.717000000001</v>
      </c>
      <c r="W18">
        <v>1.15368</v>
      </c>
      <c r="X18">
        <v>5751.7610000000004</v>
      </c>
      <c r="Z18">
        <v>1.15368</v>
      </c>
      <c r="AA18">
        <v>15920.995000000001</v>
      </c>
      <c r="AC18">
        <v>1.15368</v>
      </c>
      <c r="AD18" s="1">
        <v>9859.6219999999994</v>
      </c>
      <c r="AF18">
        <v>1.15368</v>
      </c>
      <c r="AG18">
        <v>10808.950999999999</v>
      </c>
      <c r="AI18">
        <v>1.15368</v>
      </c>
      <c r="AJ18">
        <v>9723.3639999999996</v>
      </c>
      <c r="AL18">
        <v>1.15368</v>
      </c>
      <c r="AM18">
        <v>11781.763999999999</v>
      </c>
      <c r="AO18">
        <v>1.15368</v>
      </c>
      <c r="AP18">
        <v>4963.4319999999998</v>
      </c>
      <c r="AR18">
        <v>1.15368</v>
      </c>
      <c r="AS18">
        <v>13555.958000000001</v>
      </c>
      <c r="AU18">
        <v>1.15368</v>
      </c>
      <c r="AV18">
        <v>5658.3410000000003</v>
      </c>
      <c r="AX18">
        <v>1.15368</v>
      </c>
      <c r="AY18">
        <v>11227.157999999999</v>
      </c>
      <c r="BA18">
        <v>1.15368</v>
      </c>
      <c r="BB18">
        <v>7393.384</v>
      </c>
    </row>
    <row r="19" spans="2:54">
      <c r="B19">
        <v>1.29789</v>
      </c>
      <c r="C19" s="1">
        <v>33535.512000000002</v>
      </c>
      <c r="E19">
        <v>1.29789</v>
      </c>
      <c r="F19">
        <v>5372.1090000000004</v>
      </c>
      <c r="H19">
        <v>1.29789</v>
      </c>
      <c r="I19">
        <v>10663.076999999999</v>
      </c>
      <c r="K19">
        <v>1.29789</v>
      </c>
      <c r="L19">
        <v>6636.9489999999996</v>
      </c>
      <c r="N19">
        <v>1.29789</v>
      </c>
      <c r="O19">
        <v>14724.137000000001</v>
      </c>
      <c r="Q19">
        <v>1.29789</v>
      </c>
      <c r="R19">
        <v>5574.2870000000003</v>
      </c>
      <c r="T19">
        <v>1.29789</v>
      </c>
      <c r="U19">
        <v>25848.062000000002</v>
      </c>
      <c r="W19">
        <v>1.29789</v>
      </c>
      <c r="X19">
        <v>5760.973</v>
      </c>
      <c r="Z19">
        <v>1.29789</v>
      </c>
      <c r="AA19">
        <v>17467.400000000001</v>
      </c>
      <c r="AC19">
        <v>1.29789</v>
      </c>
      <c r="AD19">
        <v>9795.268</v>
      </c>
      <c r="AF19">
        <v>1.29789</v>
      </c>
      <c r="AG19">
        <v>10867.441999999999</v>
      </c>
      <c r="AI19">
        <v>1.29789</v>
      </c>
      <c r="AJ19">
        <v>6710.06</v>
      </c>
      <c r="AL19">
        <v>1.29789</v>
      </c>
      <c r="AM19">
        <v>10055.355</v>
      </c>
      <c r="AO19">
        <v>1.29789</v>
      </c>
      <c r="AP19">
        <v>5649.7049999999999</v>
      </c>
      <c r="AR19">
        <v>1.29789</v>
      </c>
      <c r="AS19">
        <v>9237.3119999999999</v>
      </c>
      <c r="AU19">
        <v>1.29789</v>
      </c>
      <c r="AV19">
        <v>4891.7520000000004</v>
      </c>
      <c r="AX19">
        <v>1.29789</v>
      </c>
      <c r="AY19">
        <v>11735.512000000001</v>
      </c>
      <c r="BA19">
        <v>1.29789</v>
      </c>
      <c r="BB19">
        <v>6069.6080000000002</v>
      </c>
    </row>
    <row r="20" spans="2:54">
      <c r="B20">
        <v>1.4420999999999999</v>
      </c>
      <c r="C20">
        <v>28076.921999999999</v>
      </c>
      <c r="E20">
        <v>1.4420999999999999</v>
      </c>
      <c r="F20">
        <v>4692.1980000000003</v>
      </c>
      <c r="H20">
        <v>1.4420999999999999</v>
      </c>
      <c r="I20">
        <v>15706.645</v>
      </c>
      <c r="K20">
        <v>1.4420999999999999</v>
      </c>
      <c r="L20">
        <v>4827.2619999999997</v>
      </c>
      <c r="N20">
        <v>1.4420999999999999</v>
      </c>
      <c r="O20">
        <v>13296.841</v>
      </c>
      <c r="Q20">
        <v>1.4420999999999999</v>
      </c>
      <c r="R20">
        <v>4298.5119999999997</v>
      </c>
      <c r="T20">
        <v>1.4420999999999999</v>
      </c>
      <c r="U20">
        <v>23941.688999999998</v>
      </c>
      <c r="W20">
        <v>1.4420999999999999</v>
      </c>
      <c r="X20">
        <v>6453.3149999999996</v>
      </c>
      <c r="Z20">
        <v>1.4420999999999999</v>
      </c>
      <c r="AA20">
        <v>16226.932000000001</v>
      </c>
      <c r="AC20">
        <v>1.4420999999999999</v>
      </c>
      <c r="AD20">
        <v>6975.2290000000003</v>
      </c>
      <c r="AF20">
        <v>1.4420999999999999</v>
      </c>
      <c r="AG20">
        <v>12268.897000000001</v>
      </c>
      <c r="AI20">
        <v>1.4420999999999999</v>
      </c>
      <c r="AJ20">
        <v>5894.8310000000001</v>
      </c>
      <c r="AL20">
        <v>1.4420999999999999</v>
      </c>
      <c r="AM20">
        <v>12892.688</v>
      </c>
      <c r="AO20">
        <v>1.4420999999999999</v>
      </c>
      <c r="AP20">
        <v>6275.549</v>
      </c>
      <c r="AR20">
        <v>1.4420999999999999</v>
      </c>
      <c r="AS20">
        <v>9267.9480000000003</v>
      </c>
      <c r="AU20">
        <v>1.4420999999999999</v>
      </c>
      <c r="AV20">
        <v>5575.8879999999999</v>
      </c>
      <c r="AX20">
        <v>1.4420999999999999</v>
      </c>
      <c r="AY20">
        <v>12481.012000000001</v>
      </c>
      <c r="BA20">
        <v>1.4420999999999999</v>
      </c>
      <c r="BB20">
        <v>5464.4610000000002</v>
      </c>
    </row>
    <row r="21" spans="2:54">
      <c r="B21">
        <v>1.5863100000000001</v>
      </c>
      <c r="C21">
        <v>19048.717000000001</v>
      </c>
      <c r="E21">
        <v>1.5863100000000001</v>
      </c>
      <c r="F21">
        <v>4500.5789999999997</v>
      </c>
      <c r="H21">
        <v>1.5863100000000001</v>
      </c>
      <c r="I21">
        <v>14268.334000000001</v>
      </c>
      <c r="K21">
        <v>1.5863100000000001</v>
      </c>
      <c r="L21">
        <v>4801.1270000000004</v>
      </c>
      <c r="N21">
        <v>1.5863100000000001</v>
      </c>
      <c r="O21">
        <v>11233.833000000001</v>
      </c>
      <c r="Q21">
        <v>1.5863100000000001</v>
      </c>
      <c r="R21">
        <v>4181.7370000000001</v>
      </c>
      <c r="T21">
        <v>1.5863100000000001</v>
      </c>
      <c r="U21">
        <v>16218.666999999999</v>
      </c>
      <c r="W21">
        <v>1.5863100000000001</v>
      </c>
      <c r="X21">
        <v>6467.0950000000003</v>
      </c>
      <c r="Z21">
        <v>1.5863100000000001</v>
      </c>
      <c r="AA21">
        <v>12702.282999999999</v>
      </c>
      <c r="AC21">
        <v>1.5863100000000001</v>
      </c>
      <c r="AD21">
        <v>5455.9359999999997</v>
      </c>
      <c r="AF21">
        <v>1.5863100000000001</v>
      </c>
      <c r="AG21">
        <v>15295.97</v>
      </c>
      <c r="AI21">
        <v>1.5863100000000001</v>
      </c>
      <c r="AJ21">
        <v>5677.0479999999998</v>
      </c>
      <c r="AL21">
        <v>1.5863100000000001</v>
      </c>
      <c r="AM21">
        <v>15676.481</v>
      </c>
      <c r="AO21">
        <v>1.5863100000000001</v>
      </c>
      <c r="AP21">
        <v>6307.4139999999998</v>
      </c>
      <c r="AR21">
        <v>1.5863100000000001</v>
      </c>
      <c r="AS21">
        <v>12641.636</v>
      </c>
      <c r="AU21">
        <v>1.5863100000000001</v>
      </c>
      <c r="AV21">
        <v>5119.598</v>
      </c>
      <c r="AX21">
        <v>1.5863100000000001</v>
      </c>
      <c r="AY21">
        <v>12379.26</v>
      </c>
      <c r="BA21">
        <v>1.5863100000000001</v>
      </c>
      <c r="BB21">
        <v>5399.7340000000004</v>
      </c>
    </row>
    <row r="22" spans="2:54">
      <c r="B22">
        <v>1.7305200000000001</v>
      </c>
      <c r="C22">
        <v>15683.391</v>
      </c>
      <c r="E22">
        <v>1.7305200000000001</v>
      </c>
      <c r="F22">
        <v>4253.402</v>
      </c>
      <c r="H22">
        <v>1.7305200000000001</v>
      </c>
      <c r="I22">
        <v>15084.808999999999</v>
      </c>
      <c r="K22">
        <v>1.7305200000000001</v>
      </c>
      <c r="L22">
        <v>4486.616</v>
      </c>
      <c r="N22">
        <v>1.7305200000000001</v>
      </c>
      <c r="O22">
        <v>9737.6710000000003</v>
      </c>
      <c r="Q22">
        <v>1.7305200000000001</v>
      </c>
      <c r="R22">
        <v>4619.6629999999996</v>
      </c>
      <c r="T22">
        <v>1.7305200000000001</v>
      </c>
      <c r="U22">
        <v>10848.655000000001</v>
      </c>
      <c r="W22">
        <v>1.7305200000000001</v>
      </c>
      <c r="X22">
        <v>6398.9809999999998</v>
      </c>
      <c r="Z22">
        <v>1.7305200000000001</v>
      </c>
      <c r="AA22">
        <v>9491.8619999999992</v>
      </c>
      <c r="AC22">
        <v>1.7305200000000001</v>
      </c>
      <c r="AD22">
        <v>5192.5990000000002</v>
      </c>
      <c r="AF22">
        <v>1.7305200000000001</v>
      </c>
      <c r="AG22">
        <v>15065.739</v>
      </c>
      <c r="AI22">
        <v>1.7305200000000001</v>
      </c>
      <c r="AJ22">
        <v>5834.4170000000004</v>
      </c>
      <c r="AL22">
        <v>1.7305200000000001</v>
      </c>
      <c r="AM22">
        <v>14224.739</v>
      </c>
      <c r="AO22">
        <v>1.7305200000000001</v>
      </c>
      <c r="AP22">
        <v>6736.21</v>
      </c>
      <c r="AR22">
        <v>1.7305200000000001</v>
      </c>
      <c r="AS22">
        <v>14044.438</v>
      </c>
      <c r="AU22">
        <v>1.7305200000000001</v>
      </c>
      <c r="AV22">
        <v>5281.1360000000004</v>
      </c>
      <c r="AX22">
        <v>1.7305200000000001</v>
      </c>
      <c r="AY22">
        <v>9691.7919999999995</v>
      </c>
      <c r="BA22">
        <v>1.7305200000000001</v>
      </c>
      <c r="BB22">
        <v>6947.2250000000004</v>
      </c>
    </row>
    <row r="23" spans="2:54">
      <c r="B23">
        <v>1.87473</v>
      </c>
      <c r="C23">
        <v>18039.467000000001</v>
      </c>
      <c r="E23">
        <v>1.87473</v>
      </c>
      <c r="F23">
        <v>4177.9639999999999</v>
      </c>
      <c r="H23">
        <v>1.87473</v>
      </c>
      <c r="I23">
        <v>18441.092000000001</v>
      </c>
      <c r="K23">
        <v>1.87473</v>
      </c>
      <c r="L23">
        <v>3879.9850000000001</v>
      </c>
      <c r="N23">
        <v>1.87473</v>
      </c>
      <c r="O23">
        <v>10221.875</v>
      </c>
      <c r="Q23">
        <v>1.87473</v>
      </c>
      <c r="R23">
        <v>7202.9530000000004</v>
      </c>
      <c r="T23">
        <v>1.87473</v>
      </c>
      <c r="U23">
        <v>8341.777</v>
      </c>
      <c r="W23">
        <v>1.87473</v>
      </c>
      <c r="X23">
        <v>5318.4809999999998</v>
      </c>
      <c r="Z23">
        <v>1.87473</v>
      </c>
      <c r="AA23">
        <v>8101.5379999999996</v>
      </c>
      <c r="AC23">
        <v>1.87473</v>
      </c>
      <c r="AD23">
        <v>5218.7870000000003</v>
      </c>
      <c r="AF23">
        <v>1.87473</v>
      </c>
      <c r="AG23">
        <v>11926.314</v>
      </c>
      <c r="AI23">
        <v>1.87473</v>
      </c>
      <c r="AJ23">
        <v>6394.44</v>
      </c>
      <c r="AL23">
        <v>1.87473</v>
      </c>
      <c r="AM23">
        <v>9933.4060000000009</v>
      </c>
      <c r="AO23">
        <v>1.87473</v>
      </c>
      <c r="AP23">
        <v>9440.3189999999995</v>
      </c>
      <c r="AR23">
        <v>1.87473</v>
      </c>
      <c r="AS23">
        <v>11512.661</v>
      </c>
      <c r="AU23">
        <v>1.87473</v>
      </c>
      <c r="AV23">
        <v>5350.0349999999999</v>
      </c>
      <c r="AX23">
        <v>1.87473</v>
      </c>
      <c r="AY23">
        <v>8040.84</v>
      </c>
      <c r="BA23">
        <v>1.87473</v>
      </c>
      <c r="BB23">
        <v>9134.5660000000007</v>
      </c>
    </row>
    <row r="24" spans="2:54">
      <c r="B24">
        <v>2.0189499999999998</v>
      </c>
      <c r="C24">
        <v>26844.27</v>
      </c>
      <c r="E24">
        <v>2.0189499999999998</v>
      </c>
      <c r="F24">
        <v>4115.723</v>
      </c>
      <c r="H24">
        <v>2.0189499999999998</v>
      </c>
      <c r="I24" s="1">
        <v>20775.081999999999</v>
      </c>
      <c r="K24">
        <v>2.0189499999999998</v>
      </c>
      <c r="L24">
        <v>3661.404</v>
      </c>
      <c r="N24">
        <v>2.0189499999999998</v>
      </c>
      <c r="O24">
        <v>11319.5</v>
      </c>
      <c r="Q24">
        <v>2.0189499999999998</v>
      </c>
      <c r="R24">
        <v>10280.411</v>
      </c>
      <c r="T24">
        <v>2.0189499999999998</v>
      </c>
      <c r="U24">
        <v>7679.0249999999996</v>
      </c>
      <c r="W24">
        <v>2.0189499999999998</v>
      </c>
      <c r="X24">
        <v>4396.9669999999996</v>
      </c>
      <c r="Z24">
        <v>2.0189499999999998</v>
      </c>
      <c r="AA24">
        <v>7748.1329999999998</v>
      </c>
      <c r="AC24">
        <v>2.0189499999999998</v>
      </c>
      <c r="AD24">
        <v>7690.8149999999996</v>
      </c>
      <c r="AF24">
        <v>2.0189499999999998</v>
      </c>
      <c r="AG24">
        <v>8911.69</v>
      </c>
      <c r="AI24">
        <v>2.0189499999999998</v>
      </c>
      <c r="AJ24">
        <v>6096.9809999999998</v>
      </c>
      <c r="AL24">
        <v>2.0189499999999998</v>
      </c>
      <c r="AM24">
        <v>7202.5010000000002</v>
      </c>
      <c r="AO24">
        <v>2.0189499999999998</v>
      </c>
      <c r="AP24">
        <v>13831.686</v>
      </c>
      <c r="AR24">
        <v>2.0189499999999998</v>
      </c>
      <c r="AS24">
        <v>8343.2289999999994</v>
      </c>
      <c r="AU24">
        <v>2.0189499999999998</v>
      </c>
      <c r="AV24">
        <v>6971.5360000000001</v>
      </c>
      <c r="AX24">
        <v>2.0189499999999998</v>
      </c>
      <c r="AY24">
        <v>6353.2820000000002</v>
      </c>
      <c r="BA24">
        <v>2.0189499999999998</v>
      </c>
      <c r="BB24">
        <v>11302.539000000001</v>
      </c>
    </row>
    <row r="25" spans="2:54">
      <c r="B25">
        <v>2.16316</v>
      </c>
      <c r="C25">
        <v>36897.230000000003</v>
      </c>
      <c r="E25">
        <v>2.16316</v>
      </c>
      <c r="F25">
        <v>3909.732</v>
      </c>
      <c r="H25">
        <v>2.16316</v>
      </c>
      <c r="I25">
        <v>19019.395</v>
      </c>
      <c r="K25">
        <v>2.16316</v>
      </c>
      <c r="L25">
        <v>3539.248</v>
      </c>
      <c r="N25">
        <v>2.16316</v>
      </c>
      <c r="O25">
        <v>11700.264999999999</v>
      </c>
      <c r="Q25">
        <v>2.16316</v>
      </c>
      <c r="R25">
        <v>10318.379000000001</v>
      </c>
      <c r="T25">
        <v>2.16316</v>
      </c>
      <c r="U25">
        <v>7430.1980000000003</v>
      </c>
      <c r="W25">
        <v>2.16316</v>
      </c>
      <c r="X25">
        <v>4727.3710000000001</v>
      </c>
      <c r="Z25">
        <v>2.16316</v>
      </c>
      <c r="AA25">
        <v>8405.2070000000003</v>
      </c>
      <c r="AC25">
        <v>2.16316</v>
      </c>
      <c r="AD25">
        <v>12583.277</v>
      </c>
      <c r="AF25">
        <v>2.16316</v>
      </c>
      <c r="AG25">
        <v>6941.7659999999996</v>
      </c>
      <c r="AI25">
        <v>2.16316</v>
      </c>
      <c r="AJ25">
        <v>6190.5469999999996</v>
      </c>
      <c r="AL25">
        <v>2.16316</v>
      </c>
      <c r="AM25">
        <v>5320.5410000000002</v>
      </c>
      <c r="AO25">
        <v>2.16316</v>
      </c>
      <c r="AP25">
        <v>12891.271000000001</v>
      </c>
      <c r="AR25">
        <v>2.16316</v>
      </c>
      <c r="AS25">
        <v>6592.125</v>
      </c>
      <c r="AU25">
        <v>2.16316</v>
      </c>
      <c r="AV25">
        <v>10823.163</v>
      </c>
      <c r="AX25">
        <v>2.16316</v>
      </c>
      <c r="AY25">
        <v>5316.2280000000001</v>
      </c>
      <c r="BA25">
        <v>2.16316</v>
      </c>
      <c r="BB25">
        <v>11448.062</v>
      </c>
    </row>
    <row r="26" spans="2:54">
      <c r="B26">
        <v>2.3073700000000001</v>
      </c>
      <c r="C26">
        <v>39803.875</v>
      </c>
      <c r="E26">
        <v>2.3073700000000001</v>
      </c>
      <c r="F26">
        <v>3823.0210000000002</v>
      </c>
      <c r="H26">
        <v>2.3073700000000001</v>
      </c>
      <c r="I26">
        <v>15223.031999999999</v>
      </c>
      <c r="K26">
        <v>2.3073700000000001</v>
      </c>
      <c r="L26">
        <v>4367.0950000000003</v>
      </c>
      <c r="N26">
        <v>2.3073700000000001</v>
      </c>
      <c r="O26">
        <v>10312.544</v>
      </c>
      <c r="Q26">
        <v>2.3073700000000001</v>
      </c>
      <c r="R26">
        <v>7869.848</v>
      </c>
      <c r="T26">
        <v>2.3073700000000001</v>
      </c>
      <c r="U26">
        <v>7945.4669999999996</v>
      </c>
      <c r="W26">
        <v>2.3073700000000001</v>
      </c>
      <c r="X26">
        <v>8283.634</v>
      </c>
      <c r="Z26">
        <v>2.3073700000000001</v>
      </c>
      <c r="AA26">
        <v>8441.8950000000004</v>
      </c>
      <c r="AC26">
        <v>2.3073700000000001</v>
      </c>
      <c r="AD26">
        <v>16991.634999999998</v>
      </c>
      <c r="AF26">
        <v>2.3073700000000001</v>
      </c>
      <c r="AG26">
        <v>6464.6670000000004</v>
      </c>
      <c r="AI26">
        <v>2.3073700000000001</v>
      </c>
      <c r="AJ26">
        <v>7335.4440000000004</v>
      </c>
      <c r="AL26">
        <v>2.3073700000000001</v>
      </c>
      <c r="AM26">
        <v>5606.8609999999999</v>
      </c>
      <c r="AO26">
        <v>2.3073700000000001</v>
      </c>
      <c r="AP26">
        <v>12679.468000000001</v>
      </c>
      <c r="AR26">
        <v>2.3073700000000001</v>
      </c>
      <c r="AS26">
        <v>5300.3329999999996</v>
      </c>
      <c r="AU26">
        <v>2.3073700000000001</v>
      </c>
      <c r="AV26">
        <v>13194.628000000001</v>
      </c>
      <c r="AX26">
        <v>2.3073700000000001</v>
      </c>
      <c r="AY26">
        <v>5129.8329999999996</v>
      </c>
      <c r="BA26">
        <v>2.3073700000000001</v>
      </c>
      <c r="BB26">
        <v>8815.6299999999992</v>
      </c>
    </row>
    <row r="27" spans="2:54">
      <c r="B27">
        <v>2.4515799999999999</v>
      </c>
      <c r="C27">
        <v>43545.98</v>
      </c>
      <c r="E27">
        <v>2.4515799999999999</v>
      </c>
      <c r="F27">
        <v>3903.1750000000002</v>
      </c>
      <c r="H27">
        <v>2.4515799999999999</v>
      </c>
      <c r="I27">
        <v>13922.588</v>
      </c>
      <c r="K27">
        <v>2.4515799999999999</v>
      </c>
      <c r="L27">
        <v>7378.6959999999999</v>
      </c>
      <c r="N27">
        <v>2.4515799999999999</v>
      </c>
      <c r="O27">
        <v>10629.597</v>
      </c>
      <c r="Q27">
        <v>2.4515799999999999</v>
      </c>
      <c r="R27">
        <v>5465.9589999999998</v>
      </c>
      <c r="T27">
        <v>2.4515799999999999</v>
      </c>
      <c r="U27">
        <v>7471.5420000000004</v>
      </c>
      <c r="W27">
        <v>2.4515799999999999</v>
      </c>
      <c r="X27">
        <v>16854.268</v>
      </c>
      <c r="Z27">
        <v>2.4515799999999999</v>
      </c>
      <c r="AA27">
        <v>8833.0409999999993</v>
      </c>
      <c r="AC27">
        <v>2.4515799999999999</v>
      </c>
      <c r="AD27">
        <v>14900.082</v>
      </c>
      <c r="AF27">
        <v>2.4515799999999999</v>
      </c>
      <c r="AG27">
        <v>6191.9449999999997</v>
      </c>
      <c r="AI27">
        <v>2.4515799999999999</v>
      </c>
      <c r="AJ27">
        <v>9273.5869999999995</v>
      </c>
      <c r="AL27">
        <v>2.4515799999999999</v>
      </c>
      <c r="AM27">
        <v>5988.0240000000003</v>
      </c>
      <c r="AO27">
        <v>2.4515799999999999</v>
      </c>
      <c r="AP27">
        <v>13802.021000000001</v>
      </c>
      <c r="AR27">
        <v>2.4515799999999999</v>
      </c>
      <c r="AS27">
        <v>5046.5159999999996</v>
      </c>
      <c r="AU27">
        <v>2.4515799999999999</v>
      </c>
      <c r="AV27">
        <v>11372.402</v>
      </c>
      <c r="AX27">
        <v>2.4515799999999999</v>
      </c>
      <c r="AY27">
        <v>5556.7520000000004</v>
      </c>
      <c r="BA27">
        <v>2.4515799999999999</v>
      </c>
      <c r="BB27">
        <v>6876.8379999999997</v>
      </c>
    </row>
    <row r="28" spans="2:54">
      <c r="B28">
        <v>2.59579</v>
      </c>
      <c r="C28">
        <v>49607.714999999997</v>
      </c>
      <c r="E28">
        <v>2.59579</v>
      </c>
      <c r="F28">
        <v>3818.5010000000002</v>
      </c>
      <c r="H28">
        <v>2.59579</v>
      </c>
      <c r="I28">
        <v>14497.527</v>
      </c>
      <c r="K28">
        <v>2.59579</v>
      </c>
      <c r="L28">
        <v>13581.855</v>
      </c>
      <c r="N28">
        <v>2.59579</v>
      </c>
      <c r="O28">
        <v>10528.262000000001</v>
      </c>
      <c r="Q28">
        <v>2.59579</v>
      </c>
      <c r="R28">
        <v>4738.607</v>
      </c>
      <c r="T28">
        <v>2.59579</v>
      </c>
      <c r="U28">
        <v>7408.7669999999998</v>
      </c>
      <c r="W28">
        <v>2.59579</v>
      </c>
      <c r="X28">
        <v>25682.653999999999</v>
      </c>
      <c r="Z28">
        <v>2.59579</v>
      </c>
      <c r="AA28">
        <v>8522.2139999999999</v>
      </c>
      <c r="AC28">
        <v>2.59579</v>
      </c>
      <c r="AD28">
        <v>8920.9230000000007</v>
      </c>
      <c r="AF28">
        <v>2.59579</v>
      </c>
      <c r="AG28">
        <v>6510.1679999999997</v>
      </c>
      <c r="AI28">
        <v>2.59579</v>
      </c>
      <c r="AJ28">
        <v>11821.718999999999</v>
      </c>
      <c r="AL28">
        <v>2.59579</v>
      </c>
      <c r="AM28">
        <v>5630.1880000000001</v>
      </c>
      <c r="AO28">
        <v>2.59579</v>
      </c>
      <c r="AP28">
        <v>14249.706</v>
      </c>
      <c r="AR28">
        <v>2.59579</v>
      </c>
      <c r="AS28">
        <v>5096.5940000000001</v>
      </c>
      <c r="AU28">
        <v>2.59579</v>
      </c>
      <c r="AV28">
        <v>8708.5560000000005</v>
      </c>
      <c r="AX28">
        <v>2.59579</v>
      </c>
      <c r="AY28">
        <v>5779.6210000000001</v>
      </c>
      <c r="BA28">
        <v>2.59579</v>
      </c>
      <c r="BB28">
        <v>6128.9129999999996</v>
      </c>
    </row>
    <row r="29" spans="2:54">
      <c r="B29">
        <v>2.74</v>
      </c>
      <c r="C29">
        <v>53003.413999999997</v>
      </c>
      <c r="E29">
        <v>2.74</v>
      </c>
      <c r="F29">
        <v>3476.7750000000001</v>
      </c>
      <c r="H29">
        <v>2.74</v>
      </c>
      <c r="I29">
        <v>16589.035</v>
      </c>
      <c r="K29">
        <v>2.74</v>
      </c>
      <c r="L29">
        <v>19498.240000000002</v>
      </c>
      <c r="N29">
        <v>2.74</v>
      </c>
      <c r="O29">
        <v>13963.731</v>
      </c>
      <c r="Q29">
        <v>2.74</v>
      </c>
      <c r="R29">
        <v>4141.0060000000003</v>
      </c>
      <c r="T29">
        <v>2.74</v>
      </c>
      <c r="U29">
        <v>8014.5950000000003</v>
      </c>
      <c r="W29">
        <v>2.74</v>
      </c>
      <c r="X29">
        <v>27568.393</v>
      </c>
      <c r="Z29">
        <v>2.74</v>
      </c>
      <c r="AA29">
        <v>9787.0939999999991</v>
      </c>
      <c r="AC29">
        <v>2.74</v>
      </c>
      <c r="AD29">
        <v>6434.3389999999999</v>
      </c>
      <c r="AF29">
        <v>2.74</v>
      </c>
      <c r="AG29">
        <v>7013.857</v>
      </c>
      <c r="AI29">
        <v>2.74</v>
      </c>
      <c r="AJ29">
        <v>13687.231</v>
      </c>
      <c r="AL29">
        <v>2.74</v>
      </c>
      <c r="AM29">
        <v>5916.808</v>
      </c>
      <c r="AO29">
        <v>2.74</v>
      </c>
      <c r="AP29">
        <v>12884.398999999999</v>
      </c>
      <c r="AR29">
        <v>2.74</v>
      </c>
      <c r="AS29">
        <v>4951.3909999999996</v>
      </c>
      <c r="AU29">
        <v>2.74</v>
      </c>
      <c r="AV29">
        <v>7206.6670000000004</v>
      </c>
      <c r="AX29">
        <v>2.74</v>
      </c>
      <c r="AY29">
        <v>5972.598</v>
      </c>
      <c r="BA29">
        <v>2.74</v>
      </c>
      <c r="BB29">
        <v>5535.7120000000004</v>
      </c>
    </row>
    <row r="30" spans="2:54">
      <c r="B30">
        <v>2.8842099999999999</v>
      </c>
      <c r="C30">
        <v>43613.832000000002</v>
      </c>
      <c r="E30">
        <v>2.8842099999999999</v>
      </c>
      <c r="F30">
        <v>3374.7240000000002</v>
      </c>
      <c r="H30">
        <v>2.8842099999999999</v>
      </c>
      <c r="I30">
        <v>18838.775000000001</v>
      </c>
      <c r="K30">
        <v>2.8842099999999999</v>
      </c>
      <c r="L30">
        <v>18557.490000000002</v>
      </c>
      <c r="N30">
        <v>2.8842099999999999</v>
      </c>
      <c r="O30">
        <v>18112.107</v>
      </c>
      <c r="Q30">
        <v>2.8842099999999999</v>
      </c>
      <c r="R30">
        <v>4018.7829999999999</v>
      </c>
      <c r="T30">
        <v>2.8842099999999999</v>
      </c>
      <c r="U30">
        <v>8827.3940000000002</v>
      </c>
      <c r="W30">
        <v>2.8842099999999999</v>
      </c>
      <c r="X30">
        <v>25006.166000000001</v>
      </c>
      <c r="Z30">
        <v>2.8842099999999999</v>
      </c>
      <c r="AA30">
        <v>9333.4770000000008</v>
      </c>
      <c r="AC30">
        <v>2.8842099999999999</v>
      </c>
      <c r="AD30">
        <v>7345.3130000000001</v>
      </c>
      <c r="AF30">
        <v>2.8842099999999999</v>
      </c>
      <c r="AG30">
        <v>6732.6880000000001</v>
      </c>
      <c r="AI30">
        <v>2.8842099999999999</v>
      </c>
      <c r="AJ30">
        <v>13397.164000000001</v>
      </c>
      <c r="AL30">
        <v>2.8842099999999999</v>
      </c>
      <c r="AM30">
        <v>6726.2550000000001</v>
      </c>
      <c r="AO30">
        <v>2.8842099999999999</v>
      </c>
      <c r="AP30">
        <v>11894.735000000001</v>
      </c>
      <c r="AR30">
        <v>2.8842099999999999</v>
      </c>
      <c r="AS30">
        <v>5142.0420000000004</v>
      </c>
      <c r="AU30">
        <v>2.8842099999999999</v>
      </c>
      <c r="AV30">
        <v>6036.3519999999999</v>
      </c>
      <c r="AX30">
        <v>2.8842099999999999</v>
      </c>
      <c r="AY30">
        <v>6732.3710000000001</v>
      </c>
      <c r="BA30">
        <v>2.8842099999999999</v>
      </c>
      <c r="BB30">
        <v>5092.2629999999999</v>
      </c>
    </row>
    <row r="31" spans="2:54">
      <c r="B31">
        <v>3.0284200000000001</v>
      </c>
      <c r="C31">
        <v>30962.738000000001</v>
      </c>
      <c r="E31">
        <v>3.0284200000000001</v>
      </c>
      <c r="F31">
        <v>3578.172</v>
      </c>
      <c r="H31">
        <v>3.0284200000000001</v>
      </c>
      <c r="I31">
        <v>20544.004000000001</v>
      </c>
      <c r="K31">
        <v>3.0284200000000001</v>
      </c>
      <c r="L31">
        <v>13908.325000000001</v>
      </c>
      <c r="N31">
        <v>3.0284200000000001</v>
      </c>
      <c r="O31">
        <v>21636.951000000001</v>
      </c>
      <c r="Q31">
        <v>3.0284200000000001</v>
      </c>
      <c r="R31">
        <v>3784.3510000000001</v>
      </c>
      <c r="T31">
        <v>3.0284200000000001</v>
      </c>
      <c r="U31">
        <v>10679.929</v>
      </c>
      <c r="W31">
        <v>3.0284200000000001</v>
      </c>
      <c r="X31">
        <v>22455.879000000001</v>
      </c>
      <c r="Z31">
        <v>3.0284200000000001</v>
      </c>
      <c r="AA31">
        <v>9423.3549999999996</v>
      </c>
      <c r="AC31">
        <v>3.0284200000000001</v>
      </c>
      <c r="AD31">
        <v>8789.2240000000002</v>
      </c>
      <c r="AF31">
        <v>3.0284200000000001</v>
      </c>
      <c r="AG31">
        <v>7377.1130000000003</v>
      </c>
      <c r="AI31">
        <v>3.0284200000000001</v>
      </c>
      <c r="AJ31">
        <v>13581.888000000001</v>
      </c>
      <c r="AL31">
        <v>3.0284200000000001</v>
      </c>
      <c r="AM31">
        <v>6943.424</v>
      </c>
      <c r="AO31">
        <v>3.0284200000000001</v>
      </c>
      <c r="AP31">
        <v>11448.732</v>
      </c>
      <c r="AR31">
        <v>3.0284200000000001</v>
      </c>
      <c r="AS31">
        <v>5454.7340000000004</v>
      </c>
      <c r="AU31">
        <v>3.0284200000000001</v>
      </c>
      <c r="AV31">
        <v>5011.09</v>
      </c>
      <c r="AX31">
        <v>3.0284200000000001</v>
      </c>
      <c r="AY31">
        <v>8325.5390000000007</v>
      </c>
      <c r="BA31">
        <v>3.0284200000000001</v>
      </c>
      <c r="BB31">
        <v>4484.1570000000002</v>
      </c>
    </row>
    <row r="32" spans="2:54">
      <c r="B32">
        <v>3.1726299999999998</v>
      </c>
      <c r="C32">
        <v>24419.738000000001</v>
      </c>
      <c r="E32">
        <v>3.1726299999999998</v>
      </c>
      <c r="F32">
        <v>4152.8440000000001</v>
      </c>
      <c r="H32">
        <v>3.1726299999999998</v>
      </c>
      <c r="I32">
        <v>22094.592000000001</v>
      </c>
      <c r="K32">
        <v>3.1726299999999998</v>
      </c>
      <c r="L32">
        <v>10445.186</v>
      </c>
      <c r="N32">
        <v>3.1726299999999998</v>
      </c>
      <c r="O32">
        <v>22123.041000000001</v>
      </c>
      <c r="Q32">
        <v>3.1726299999999998</v>
      </c>
      <c r="R32">
        <v>3716.1570000000002</v>
      </c>
      <c r="T32">
        <v>3.1726299999999998</v>
      </c>
      <c r="U32">
        <v>16351.5</v>
      </c>
      <c r="W32">
        <v>3.1726299999999998</v>
      </c>
      <c r="X32">
        <v>19150.789000000001</v>
      </c>
      <c r="Z32">
        <v>3.1726299999999998</v>
      </c>
      <c r="AA32">
        <v>10424.565000000001</v>
      </c>
      <c r="AC32">
        <v>3.1726299999999998</v>
      </c>
      <c r="AD32">
        <v>10751.689</v>
      </c>
      <c r="AF32">
        <v>3.1726299999999998</v>
      </c>
      <c r="AG32">
        <v>8079.38</v>
      </c>
      <c r="AI32">
        <v>3.1726299999999998</v>
      </c>
      <c r="AJ32">
        <v>12697.334999999999</v>
      </c>
      <c r="AL32">
        <v>3.1726299999999998</v>
      </c>
      <c r="AM32">
        <v>7378.259</v>
      </c>
      <c r="AO32">
        <v>3.1726299999999998</v>
      </c>
      <c r="AP32">
        <v>10183.896000000001</v>
      </c>
      <c r="AR32">
        <v>3.1726299999999998</v>
      </c>
      <c r="AS32">
        <v>5708.6670000000004</v>
      </c>
      <c r="AU32">
        <v>3.1726299999999998</v>
      </c>
      <c r="AV32">
        <v>4449.2889999999998</v>
      </c>
      <c r="AX32">
        <v>3.1726299999999998</v>
      </c>
      <c r="AY32">
        <v>11162.61</v>
      </c>
      <c r="BA32">
        <v>3.1726299999999998</v>
      </c>
      <c r="BB32">
        <v>4747.1409999999996</v>
      </c>
    </row>
    <row r="33" spans="2:54">
      <c r="B33">
        <v>3.31684</v>
      </c>
      <c r="C33">
        <v>26472.692999999999</v>
      </c>
      <c r="E33">
        <v>3.31684</v>
      </c>
      <c r="F33">
        <v>4928.1620000000003</v>
      </c>
      <c r="H33">
        <v>3.31684</v>
      </c>
      <c r="I33">
        <v>21532.162</v>
      </c>
      <c r="K33">
        <v>3.31684</v>
      </c>
      <c r="L33">
        <v>8946.3909999999996</v>
      </c>
      <c r="N33">
        <v>3.31684</v>
      </c>
      <c r="O33">
        <v>18448.127</v>
      </c>
      <c r="Q33">
        <v>3.31684</v>
      </c>
      <c r="R33">
        <v>4160.4750000000004</v>
      </c>
      <c r="T33">
        <v>3.31684</v>
      </c>
      <c r="U33">
        <v>20991.396000000001</v>
      </c>
      <c r="W33">
        <v>3.31684</v>
      </c>
      <c r="X33">
        <v>15515.992</v>
      </c>
      <c r="Z33">
        <v>3.31684</v>
      </c>
      <c r="AA33">
        <v>14127.44</v>
      </c>
      <c r="AC33">
        <v>3.31684</v>
      </c>
      <c r="AD33">
        <v>12647.058999999999</v>
      </c>
      <c r="AF33">
        <v>3.31684</v>
      </c>
      <c r="AG33">
        <v>9709.2209999999995</v>
      </c>
      <c r="AI33">
        <v>3.31684</v>
      </c>
      <c r="AJ33">
        <v>11546.009</v>
      </c>
      <c r="AL33">
        <v>3.31684</v>
      </c>
      <c r="AM33">
        <v>8295.5</v>
      </c>
      <c r="AO33">
        <v>3.31684</v>
      </c>
      <c r="AP33">
        <v>10327.237999999999</v>
      </c>
      <c r="AR33">
        <v>3.31684</v>
      </c>
      <c r="AS33">
        <v>6607.4790000000003</v>
      </c>
      <c r="AU33">
        <v>3.31684</v>
      </c>
      <c r="AV33">
        <v>4147.4380000000001</v>
      </c>
      <c r="AX33">
        <v>3.31684</v>
      </c>
      <c r="AY33">
        <v>12687.885</v>
      </c>
      <c r="BA33">
        <v>3.31684</v>
      </c>
      <c r="BB33">
        <v>5522.0349999999999</v>
      </c>
    </row>
    <row r="34" spans="2:54">
      <c r="B34">
        <v>3.4610500000000002</v>
      </c>
      <c r="C34">
        <v>34392.023000000001</v>
      </c>
      <c r="E34">
        <v>3.4610500000000002</v>
      </c>
      <c r="F34">
        <v>5723.25</v>
      </c>
      <c r="H34">
        <v>3.4610500000000002</v>
      </c>
      <c r="I34">
        <v>19360.322</v>
      </c>
      <c r="K34">
        <v>3.4610500000000002</v>
      </c>
      <c r="L34">
        <v>9264.0609999999997</v>
      </c>
      <c r="N34">
        <v>3.4610500000000002</v>
      </c>
      <c r="O34">
        <v>15938.159</v>
      </c>
      <c r="Q34">
        <v>3.4610500000000002</v>
      </c>
      <c r="R34">
        <v>4378.5020000000004</v>
      </c>
      <c r="T34">
        <v>3.4610500000000002</v>
      </c>
      <c r="U34">
        <v>20113.059000000001</v>
      </c>
      <c r="W34">
        <v>3.4610500000000002</v>
      </c>
      <c r="X34">
        <v>15031.343999999999</v>
      </c>
      <c r="Z34">
        <v>3.4610500000000002</v>
      </c>
      <c r="AA34">
        <v>14098.617</v>
      </c>
      <c r="AC34">
        <v>3.4610500000000002</v>
      </c>
      <c r="AD34">
        <v>13603.364</v>
      </c>
      <c r="AF34">
        <v>3.4610500000000002</v>
      </c>
      <c r="AG34">
        <v>12672.365</v>
      </c>
      <c r="AI34">
        <v>3.4610500000000002</v>
      </c>
      <c r="AJ34">
        <v>11414.166999999999</v>
      </c>
      <c r="AL34">
        <v>3.4610500000000002</v>
      </c>
      <c r="AM34">
        <v>11040.285</v>
      </c>
      <c r="AO34">
        <v>3.4610500000000002</v>
      </c>
      <c r="AP34">
        <v>11352.212</v>
      </c>
      <c r="AR34">
        <v>3.4610500000000002</v>
      </c>
      <c r="AS34">
        <v>8378.625</v>
      </c>
      <c r="AU34">
        <v>3.4610500000000002</v>
      </c>
      <c r="AV34">
        <v>4033.3440000000001</v>
      </c>
      <c r="AX34">
        <v>3.4610500000000002</v>
      </c>
      <c r="AY34">
        <v>12371.441999999999</v>
      </c>
      <c r="BA34">
        <v>3.4610500000000002</v>
      </c>
      <c r="BB34">
        <v>5820.3869999999997</v>
      </c>
    </row>
    <row r="35" spans="2:54">
      <c r="B35">
        <v>3.6052599999999999</v>
      </c>
      <c r="C35">
        <v>31533.938999999998</v>
      </c>
      <c r="E35">
        <v>3.6052599999999999</v>
      </c>
      <c r="F35">
        <v>6037.0349999999999</v>
      </c>
      <c r="H35">
        <v>3.6052599999999999</v>
      </c>
      <c r="I35">
        <v>17240.682000000001</v>
      </c>
      <c r="K35">
        <v>3.6052599999999999</v>
      </c>
      <c r="L35">
        <v>9169.8019999999997</v>
      </c>
      <c r="N35">
        <v>3.6052599999999999</v>
      </c>
      <c r="O35" s="1">
        <v>16926.572</v>
      </c>
      <c r="Q35">
        <v>3.6052599999999999</v>
      </c>
      <c r="R35">
        <v>4490.6279999999997</v>
      </c>
      <c r="T35">
        <v>3.6052599999999999</v>
      </c>
      <c r="U35">
        <v>18836.793000000001</v>
      </c>
      <c r="W35">
        <v>3.6052599999999999</v>
      </c>
      <c r="X35">
        <v>16401.259999999998</v>
      </c>
      <c r="Z35">
        <v>3.6052599999999999</v>
      </c>
      <c r="AA35">
        <v>13263.516</v>
      </c>
      <c r="AC35">
        <v>3.6052599999999999</v>
      </c>
      <c r="AD35">
        <v>14354.344999999999</v>
      </c>
      <c r="AF35">
        <v>3.6052599999999999</v>
      </c>
      <c r="AG35">
        <v>15905.346</v>
      </c>
      <c r="AI35">
        <v>3.6052599999999999</v>
      </c>
      <c r="AJ35">
        <v>11223.322</v>
      </c>
      <c r="AL35">
        <v>3.6052599999999999</v>
      </c>
      <c r="AM35">
        <v>14239.554</v>
      </c>
      <c r="AO35">
        <v>3.6052599999999999</v>
      </c>
      <c r="AP35">
        <v>11664.32</v>
      </c>
      <c r="AR35">
        <v>3.6052599999999999</v>
      </c>
      <c r="AS35">
        <v>12348.078</v>
      </c>
      <c r="AU35">
        <v>3.6052599999999999</v>
      </c>
      <c r="AV35">
        <v>3972.797</v>
      </c>
      <c r="AX35">
        <v>3.6052599999999999</v>
      </c>
      <c r="AY35">
        <v>11337.948</v>
      </c>
      <c r="BA35">
        <v>3.6052599999999999</v>
      </c>
      <c r="BB35">
        <v>6592.1970000000001</v>
      </c>
    </row>
    <row r="36" spans="2:54">
      <c r="B36">
        <v>3.7494700000000001</v>
      </c>
      <c r="C36">
        <v>21263.291000000001</v>
      </c>
      <c r="E36">
        <v>3.7494700000000001</v>
      </c>
      <c r="F36">
        <v>5970.277</v>
      </c>
      <c r="H36">
        <v>3.7494700000000001</v>
      </c>
      <c r="I36">
        <v>14846.655000000001</v>
      </c>
      <c r="K36">
        <v>3.7494700000000001</v>
      </c>
      <c r="L36">
        <v>8658.3070000000007</v>
      </c>
      <c r="N36">
        <v>3.7494700000000001</v>
      </c>
      <c r="O36">
        <v>12962.522000000001</v>
      </c>
      <c r="Q36">
        <v>3.7494700000000001</v>
      </c>
      <c r="R36">
        <v>4549.3109999999997</v>
      </c>
      <c r="T36">
        <v>3.7494700000000001</v>
      </c>
      <c r="U36">
        <v>20351.641</v>
      </c>
      <c r="W36">
        <v>3.7494700000000001</v>
      </c>
      <c r="X36">
        <v>15654.453</v>
      </c>
      <c r="Z36">
        <v>3.7494700000000001</v>
      </c>
      <c r="AA36">
        <v>13737.924000000001</v>
      </c>
      <c r="AC36">
        <v>3.7494700000000001</v>
      </c>
      <c r="AD36">
        <v>13683.953</v>
      </c>
      <c r="AF36">
        <v>3.7494700000000001</v>
      </c>
      <c r="AG36">
        <v>15654.63</v>
      </c>
      <c r="AI36">
        <v>3.7494700000000001</v>
      </c>
      <c r="AJ36">
        <v>10887.838</v>
      </c>
      <c r="AL36">
        <v>3.7494700000000001</v>
      </c>
      <c r="AM36">
        <v>13994.281999999999</v>
      </c>
      <c r="AO36">
        <v>3.7494700000000001</v>
      </c>
      <c r="AP36">
        <v>11753.918</v>
      </c>
      <c r="AR36">
        <v>3.7494700000000001</v>
      </c>
      <c r="AS36">
        <v>14437.906000000001</v>
      </c>
      <c r="AU36">
        <v>3.7494700000000001</v>
      </c>
      <c r="AV36">
        <v>4179.442</v>
      </c>
      <c r="AX36">
        <v>3.7494700000000001</v>
      </c>
      <c r="AY36">
        <v>12259.59</v>
      </c>
      <c r="BA36">
        <v>3.7494700000000001</v>
      </c>
      <c r="BB36">
        <v>7807.3879999999999</v>
      </c>
    </row>
    <row r="37" spans="2:54">
      <c r="B37">
        <v>3.8936799999999998</v>
      </c>
      <c r="C37">
        <v>18165.914000000001</v>
      </c>
      <c r="E37">
        <v>3.8936799999999998</v>
      </c>
      <c r="F37">
        <v>6039.4409999999998</v>
      </c>
      <c r="H37">
        <v>3.8936799999999998</v>
      </c>
      <c r="I37">
        <v>13754.044</v>
      </c>
      <c r="K37">
        <v>3.8936799999999998</v>
      </c>
      <c r="L37">
        <v>8724.9789999999994</v>
      </c>
      <c r="N37">
        <v>3.8936799999999998</v>
      </c>
      <c r="O37">
        <v>6934.7579999999998</v>
      </c>
      <c r="Q37">
        <v>3.8936799999999998</v>
      </c>
      <c r="R37">
        <v>4673.3469999999998</v>
      </c>
      <c r="T37">
        <v>3.8936799999999998</v>
      </c>
      <c r="U37" s="1">
        <v>20803.162</v>
      </c>
      <c r="W37">
        <v>3.8936799999999998</v>
      </c>
      <c r="X37">
        <v>14830.173000000001</v>
      </c>
      <c r="Z37">
        <v>3.8936799999999998</v>
      </c>
      <c r="AA37" s="1">
        <v>17070.400000000001</v>
      </c>
      <c r="AC37">
        <v>3.8936799999999998</v>
      </c>
      <c r="AD37">
        <v>13107.181</v>
      </c>
      <c r="AF37">
        <v>3.8936799999999998</v>
      </c>
      <c r="AG37">
        <v>15728.458000000001</v>
      </c>
      <c r="AI37">
        <v>3.8936799999999998</v>
      </c>
      <c r="AJ37">
        <v>11201.383</v>
      </c>
      <c r="AL37">
        <v>3.8936799999999998</v>
      </c>
      <c r="AM37">
        <v>13550.918</v>
      </c>
      <c r="AO37">
        <v>3.8936799999999998</v>
      </c>
      <c r="AP37">
        <v>10998.192999999999</v>
      </c>
      <c r="AR37">
        <v>3.8936799999999998</v>
      </c>
      <c r="AS37">
        <v>12887.375</v>
      </c>
      <c r="AU37">
        <v>3.8936799999999998</v>
      </c>
      <c r="AV37">
        <v>4312.7420000000002</v>
      </c>
      <c r="AX37">
        <v>3.8936799999999998</v>
      </c>
      <c r="AY37" s="1">
        <v>15104.61</v>
      </c>
      <c r="BA37">
        <v>3.8936799999999998</v>
      </c>
      <c r="BB37">
        <v>9708.5360000000001</v>
      </c>
    </row>
    <row r="38" spans="2:54">
      <c r="B38">
        <v>4.03789</v>
      </c>
      <c r="C38">
        <v>19653.830000000002</v>
      </c>
      <c r="E38">
        <v>4.03789</v>
      </c>
      <c r="F38">
        <v>6128.3180000000002</v>
      </c>
      <c r="H38">
        <v>4.03789</v>
      </c>
      <c r="I38">
        <v>14189.782999999999</v>
      </c>
      <c r="K38">
        <v>4.03789</v>
      </c>
      <c r="L38">
        <v>8439.7209999999995</v>
      </c>
      <c r="N38">
        <v>4.03789</v>
      </c>
      <c r="O38">
        <v>3488.498</v>
      </c>
      <c r="Q38">
        <v>4.03789</v>
      </c>
      <c r="R38">
        <v>4997.8220000000001</v>
      </c>
      <c r="T38">
        <v>4.03789</v>
      </c>
      <c r="U38">
        <v>13222.132</v>
      </c>
      <c r="W38">
        <v>4.03789</v>
      </c>
      <c r="X38">
        <v>17507.973000000002</v>
      </c>
      <c r="Z38">
        <v>4.03789</v>
      </c>
      <c r="AA38">
        <v>16440.355</v>
      </c>
      <c r="AC38">
        <v>4.03789</v>
      </c>
      <c r="AD38">
        <v>12822.986999999999</v>
      </c>
      <c r="AF38">
        <v>4.03789</v>
      </c>
      <c r="AG38" s="1">
        <v>17565.004000000001</v>
      </c>
      <c r="AI38">
        <v>4.03789</v>
      </c>
      <c r="AJ38">
        <v>11563.567999999999</v>
      </c>
      <c r="AL38">
        <v>4.03789</v>
      </c>
      <c r="AM38" s="1">
        <v>16693.129000000001</v>
      </c>
      <c r="AO38">
        <v>4.03789</v>
      </c>
      <c r="AP38">
        <v>10025.499</v>
      </c>
      <c r="AR38">
        <v>4.03789</v>
      </c>
      <c r="AS38">
        <v>11955.625</v>
      </c>
      <c r="AU38">
        <v>4.03789</v>
      </c>
      <c r="AV38">
        <v>4333.4549999999999</v>
      </c>
      <c r="AX38">
        <v>4.03789</v>
      </c>
      <c r="AY38">
        <v>12316.775</v>
      </c>
      <c r="BA38">
        <v>4.03789</v>
      </c>
      <c r="BB38">
        <v>11258.513000000001</v>
      </c>
    </row>
    <row r="39" spans="2:54">
      <c r="B39">
        <v>4.1821000000000002</v>
      </c>
      <c r="C39">
        <v>26943.123</v>
      </c>
      <c r="E39">
        <v>4.1821000000000002</v>
      </c>
      <c r="F39">
        <v>5687.3289999999997</v>
      </c>
      <c r="H39">
        <v>4.1821000000000002</v>
      </c>
      <c r="I39">
        <v>15009.471</v>
      </c>
      <c r="K39">
        <v>4.1821000000000002</v>
      </c>
      <c r="L39">
        <v>9647.0580000000009</v>
      </c>
      <c r="N39">
        <v>4.1821000000000002</v>
      </c>
      <c r="O39">
        <v>2746.232</v>
      </c>
      <c r="Q39">
        <v>4.1821000000000002</v>
      </c>
      <c r="R39">
        <v>5012.915</v>
      </c>
      <c r="T39">
        <v>4.1821000000000002</v>
      </c>
      <c r="U39">
        <v>6599.03</v>
      </c>
      <c r="W39">
        <v>4.1821000000000002</v>
      </c>
      <c r="X39">
        <v>16170.092000000001</v>
      </c>
      <c r="Z39">
        <v>4.1821000000000002</v>
      </c>
      <c r="AA39">
        <v>10034.75</v>
      </c>
      <c r="AC39">
        <v>4.1821000000000002</v>
      </c>
      <c r="AD39">
        <v>10563.236999999999</v>
      </c>
      <c r="AF39">
        <v>4.1821000000000002</v>
      </c>
      <c r="AG39">
        <v>14720.986000000001</v>
      </c>
      <c r="AI39">
        <v>4.1821000000000002</v>
      </c>
      <c r="AJ39">
        <v>12459.726000000001</v>
      </c>
      <c r="AL39">
        <v>4.1821000000000002</v>
      </c>
      <c r="AM39">
        <v>16537.099999999999</v>
      </c>
      <c r="AO39">
        <v>4.1821000000000002</v>
      </c>
      <c r="AP39">
        <v>8095.808</v>
      </c>
      <c r="AR39">
        <v>4.1821000000000002</v>
      </c>
      <c r="AS39">
        <v>14908.816999999999</v>
      </c>
      <c r="AU39">
        <v>4.1821000000000002</v>
      </c>
      <c r="AV39">
        <v>5516.8770000000004</v>
      </c>
      <c r="AX39">
        <v>4.1821000000000002</v>
      </c>
      <c r="AY39">
        <v>6521.5460000000003</v>
      </c>
      <c r="BA39">
        <v>4.1821000000000002</v>
      </c>
      <c r="BB39">
        <v>10824.458000000001</v>
      </c>
    </row>
    <row r="40" spans="2:54">
      <c r="B40">
        <v>4.3263100000000003</v>
      </c>
      <c r="C40" s="1">
        <v>33356.902000000002</v>
      </c>
      <c r="E40">
        <v>4.3263100000000003</v>
      </c>
      <c r="F40">
        <v>5167.8019999999997</v>
      </c>
      <c r="H40">
        <v>4.3263100000000003</v>
      </c>
      <c r="I40">
        <v>17554.940999999999</v>
      </c>
      <c r="K40">
        <v>4.3263100000000003</v>
      </c>
      <c r="L40">
        <v>11016.474</v>
      </c>
      <c r="N40">
        <v>4.3263100000000003</v>
      </c>
      <c r="O40">
        <v>2265.6819999999998</v>
      </c>
      <c r="Q40">
        <v>4.3263100000000003</v>
      </c>
      <c r="R40">
        <v>5020.0789999999997</v>
      </c>
      <c r="T40">
        <v>4.3263100000000003</v>
      </c>
      <c r="U40">
        <v>3431.11</v>
      </c>
      <c r="W40">
        <v>4.3263100000000003</v>
      </c>
      <c r="X40">
        <v>12697.63</v>
      </c>
      <c r="Z40">
        <v>4.3263100000000003</v>
      </c>
      <c r="AA40">
        <v>4895.9089999999997</v>
      </c>
      <c r="AC40">
        <v>4.3263100000000003</v>
      </c>
      <c r="AD40">
        <v>9063.3109999999997</v>
      </c>
      <c r="AF40">
        <v>4.3263100000000003</v>
      </c>
      <c r="AG40">
        <v>7332.5460000000003</v>
      </c>
      <c r="AI40">
        <v>4.3263100000000003</v>
      </c>
      <c r="AJ40">
        <v>13922.441000000001</v>
      </c>
      <c r="AL40">
        <v>4.3263100000000003</v>
      </c>
      <c r="AM40">
        <v>10198.511</v>
      </c>
      <c r="AO40">
        <v>4.3263100000000003</v>
      </c>
      <c r="AP40">
        <v>6479.7510000000002</v>
      </c>
      <c r="AR40">
        <v>4.3263100000000003</v>
      </c>
      <c r="AS40" s="1">
        <v>17224.469000000001</v>
      </c>
      <c r="AU40">
        <v>4.3263100000000003</v>
      </c>
      <c r="AV40">
        <v>6017.5029999999997</v>
      </c>
      <c r="AX40">
        <v>4.3263100000000003</v>
      </c>
      <c r="AY40">
        <v>3433.1120000000001</v>
      </c>
      <c r="BA40">
        <v>4.3263100000000003</v>
      </c>
      <c r="BB40">
        <v>8887.7199999999993</v>
      </c>
    </row>
    <row r="41" spans="2:54">
      <c r="B41">
        <v>4.4705199999999996</v>
      </c>
      <c r="C41">
        <v>25339.544999999998</v>
      </c>
      <c r="E41">
        <v>4.4705199999999996</v>
      </c>
      <c r="F41">
        <v>4866.2060000000001</v>
      </c>
      <c r="H41">
        <v>4.4705199999999996</v>
      </c>
      <c r="I41" s="1">
        <v>18283.687999999998</v>
      </c>
      <c r="K41">
        <v>4.4705199999999996</v>
      </c>
      <c r="L41">
        <v>10182.532999999999</v>
      </c>
      <c r="N41">
        <v>4.4705199999999996</v>
      </c>
      <c r="O41">
        <v>2069.172</v>
      </c>
      <c r="Q41">
        <v>4.4705199999999996</v>
      </c>
      <c r="R41">
        <v>6865.884</v>
      </c>
      <c r="T41">
        <v>4.4705199999999996</v>
      </c>
      <c r="U41">
        <v>2431.4960000000001</v>
      </c>
      <c r="W41">
        <v>4.4705199999999996</v>
      </c>
      <c r="X41">
        <v>8682.8829999999998</v>
      </c>
      <c r="Z41">
        <v>4.4705199999999996</v>
      </c>
      <c r="AA41">
        <v>2746.3449999999998</v>
      </c>
      <c r="AC41">
        <v>4.4705199999999996</v>
      </c>
      <c r="AD41">
        <v>6942.6509999999998</v>
      </c>
      <c r="AF41">
        <v>4.4705199999999996</v>
      </c>
      <c r="AG41">
        <v>3098.1010000000001</v>
      </c>
      <c r="AI41">
        <v>4.4705199999999996</v>
      </c>
      <c r="AJ41">
        <v>13513.938</v>
      </c>
      <c r="AL41">
        <v>4.4705199999999996</v>
      </c>
      <c r="AM41">
        <v>4648.1120000000001</v>
      </c>
      <c r="AO41">
        <v>4.4705199999999996</v>
      </c>
      <c r="AP41">
        <v>6464.0330000000004</v>
      </c>
      <c r="AR41">
        <v>4.4705199999999996</v>
      </c>
      <c r="AS41">
        <v>12239.941999999999</v>
      </c>
      <c r="AU41">
        <v>4.4705199999999996</v>
      </c>
      <c r="AV41">
        <v>8090.6760000000004</v>
      </c>
      <c r="AX41">
        <v>4.4705199999999996</v>
      </c>
      <c r="AY41">
        <v>2401.2080000000001</v>
      </c>
      <c r="BA41">
        <v>4.4705199999999996</v>
      </c>
      <c r="BB41">
        <v>6128.2089999999998</v>
      </c>
    </row>
    <row r="42" spans="2:54">
      <c r="B42">
        <v>4.6147299999999998</v>
      </c>
      <c r="C42">
        <v>9855.6810000000005</v>
      </c>
      <c r="E42">
        <v>4.6147299999999998</v>
      </c>
      <c r="F42">
        <v>5049.7780000000002</v>
      </c>
      <c r="H42">
        <v>4.6147299999999998</v>
      </c>
      <c r="I42">
        <v>12778.91</v>
      </c>
      <c r="K42">
        <v>4.6147299999999998</v>
      </c>
      <c r="L42">
        <v>9311.1839999999993</v>
      </c>
      <c r="N42">
        <v>4.6147299999999998</v>
      </c>
      <c r="O42">
        <v>2015.087</v>
      </c>
      <c r="Q42">
        <v>4.6147299999999998</v>
      </c>
      <c r="R42">
        <v>9034.1929999999993</v>
      </c>
      <c r="T42">
        <v>4.6147299999999998</v>
      </c>
      <c r="U42">
        <v>2218.212</v>
      </c>
      <c r="W42">
        <v>4.6147299999999998</v>
      </c>
      <c r="X42">
        <v>6674.3029999999999</v>
      </c>
      <c r="Z42">
        <v>4.6147299999999998</v>
      </c>
      <c r="AA42">
        <v>2183.9070000000002</v>
      </c>
      <c r="AC42">
        <v>4.6147299999999998</v>
      </c>
      <c r="AD42">
        <v>5384.0739999999996</v>
      </c>
      <c r="AF42">
        <v>4.6147299999999998</v>
      </c>
      <c r="AG42">
        <v>2121.174</v>
      </c>
      <c r="AI42">
        <v>4.6147299999999998</v>
      </c>
      <c r="AJ42">
        <v>11502.914000000001</v>
      </c>
      <c r="AL42">
        <v>4.6147299999999998</v>
      </c>
      <c r="AM42">
        <v>2495.4059999999999</v>
      </c>
      <c r="AO42">
        <v>4.6147299999999998</v>
      </c>
      <c r="AP42">
        <v>8705.3780000000006</v>
      </c>
      <c r="AR42">
        <v>4.6147299999999998</v>
      </c>
      <c r="AS42">
        <v>5315.1670000000004</v>
      </c>
      <c r="AU42">
        <v>4.6147299999999998</v>
      </c>
      <c r="AV42">
        <v>11208.278</v>
      </c>
      <c r="AX42">
        <v>4.6147299999999998</v>
      </c>
      <c r="AY42">
        <v>1993.241</v>
      </c>
      <c r="BA42">
        <v>4.6147299999999998</v>
      </c>
      <c r="BB42">
        <v>4876.25</v>
      </c>
    </row>
    <row r="43" spans="2:54">
      <c r="B43">
        <v>4.7589399999999999</v>
      </c>
      <c r="C43">
        <v>3850.5680000000002</v>
      </c>
      <c r="E43">
        <v>4.7589399999999999</v>
      </c>
      <c r="F43">
        <v>5844.6009999999997</v>
      </c>
      <c r="H43">
        <v>4.7589399999999999</v>
      </c>
      <c r="I43">
        <v>6399.1</v>
      </c>
      <c r="K43">
        <v>4.7589399999999999</v>
      </c>
      <c r="L43">
        <v>8298.5750000000007</v>
      </c>
      <c r="N43">
        <v>4.7589399999999999</v>
      </c>
      <c r="O43">
        <v>2067.1559999999999</v>
      </c>
      <c r="Q43">
        <v>4.7589399999999999</v>
      </c>
      <c r="R43">
        <v>9495.7860000000001</v>
      </c>
      <c r="T43">
        <v>4.7589399999999999</v>
      </c>
      <c r="U43">
        <v>1953.3330000000001</v>
      </c>
      <c r="W43">
        <v>4.7589399999999999</v>
      </c>
      <c r="X43">
        <v>5976.13</v>
      </c>
      <c r="Z43">
        <v>4.7589399999999999</v>
      </c>
      <c r="AA43">
        <v>2113.4830000000002</v>
      </c>
      <c r="AC43">
        <v>4.7589399999999999</v>
      </c>
      <c r="AD43">
        <v>4560.9319999999998</v>
      </c>
      <c r="AF43">
        <v>4.7589399999999999</v>
      </c>
      <c r="AG43">
        <v>1884.596</v>
      </c>
      <c r="AI43">
        <v>4.7589399999999999</v>
      </c>
      <c r="AJ43">
        <v>9065.2189999999991</v>
      </c>
      <c r="AL43">
        <v>4.7589399999999999</v>
      </c>
      <c r="AM43">
        <v>1984.2329999999999</v>
      </c>
      <c r="AO43">
        <v>4.7589399999999999</v>
      </c>
      <c r="AP43">
        <v>11384.125</v>
      </c>
      <c r="AR43">
        <v>4.7589399999999999</v>
      </c>
      <c r="AS43">
        <v>2459.453</v>
      </c>
      <c r="AU43">
        <v>4.7589399999999999</v>
      </c>
      <c r="AV43">
        <v>11864.32</v>
      </c>
      <c r="AX43">
        <v>4.7589399999999999</v>
      </c>
      <c r="AY43">
        <v>1963.6659999999999</v>
      </c>
      <c r="BA43">
        <v>4.7589399999999999</v>
      </c>
      <c r="BB43">
        <v>4846.1270000000004</v>
      </c>
    </row>
    <row r="44" spans="2:54">
      <c r="B44">
        <v>4.9031500000000001</v>
      </c>
      <c r="C44">
        <v>2384.9209999999998</v>
      </c>
      <c r="E44">
        <v>4.9031500000000001</v>
      </c>
      <c r="F44">
        <v>8117.9170000000004</v>
      </c>
      <c r="H44">
        <v>4.9031500000000001</v>
      </c>
      <c r="I44">
        <v>3547.1089999999999</v>
      </c>
      <c r="K44">
        <v>4.9031500000000001</v>
      </c>
      <c r="L44">
        <v>6413.1180000000004</v>
      </c>
      <c r="Q44">
        <v>4.9031500000000001</v>
      </c>
      <c r="R44">
        <v>6733.3789999999999</v>
      </c>
      <c r="W44">
        <v>4.9031500000000001</v>
      </c>
      <c r="X44">
        <v>7181.65</v>
      </c>
      <c r="Z44">
        <v>4.9031500000000001</v>
      </c>
      <c r="AA44">
        <v>2012.3050000000001</v>
      </c>
      <c r="AC44">
        <v>4.9031500000000001</v>
      </c>
      <c r="AD44">
        <v>4988.3950000000004</v>
      </c>
      <c r="AF44">
        <v>4.9031500000000001</v>
      </c>
      <c r="AG44">
        <v>1999.65</v>
      </c>
      <c r="AI44">
        <v>4.9031500000000001</v>
      </c>
      <c r="AJ44">
        <v>7131.3980000000001</v>
      </c>
      <c r="AL44">
        <v>4.9031500000000001</v>
      </c>
      <c r="AM44">
        <v>1971.39</v>
      </c>
      <c r="AO44">
        <v>4.9031500000000001</v>
      </c>
      <c r="AP44" s="1">
        <v>11535.978999999999</v>
      </c>
      <c r="AR44">
        <v>4.9031500000000001</v>
      </c>
      <c r="AS44">
        <v>1955.7080000000001</v>
      </c>
      <c r="AU44">
        <v>4.9031500000000001</v>
      </c>
      <c r="AV44">
        <v>9183.02</v>
      </c>
      <c r="AX44">
        <v>4.9031500000000001</v>
      </c>
      <c r="AY44">
        <v>1825.4349999999999</v>
      </c>
      <c r="BA44">
        <v>4.9031500000000001</v>
      </c>
      <c r="BB44">
        <v>6180.3869999999997</v>
      </c>
    </row>
    <row r="45" spans="2:54">
      <c r="B45">
        <v>5.0473600000000003</v>
      </c>
      <c r="C45">
        <v>2037.5150000000001</v>
      </c>
      <c r="E45">
        <v>5.0473600000000003</v>
      </c>
      <c r="F45" s="1">
        <v>8785.4860000000008</v>
      </c>
      <c r="H45">
        <v>5.0473600000000003</v>
      </c>
      <c r="I45">
        <v>2525.1</v>
      </c>
      <c r="K45">
        <v>5.0473600000000003</v>
      </c>
      <c r="L45">
        <v>5524.6459999999997</v>
      </c>
      <c r="N45">
        <v>0</v>
      </c>
      <c r="O45">
        <v>2238.75</v>
      </c>
      <c r="Q45">
        <v>5.0473600000000003</v>
      </c>
      <c r="R45">
        <v>5041.3310000000001</v>
      </c>
      <c r="T45">
        <v>0</v>
      </c>
      <c r="U45">
        <v>2123.806</v>
      </c>
      <c r="W45">
        <v>5.0473600000000003</v>
      </c>
      <c r="X45" s="1">
        <v>8724.0239999999994</v>
      </c>
      <c r="Z45">
        <v>5.0473600000000003</v>
      </c>
      <c r="AA45">
        <v>1971.8330000000001</v>
      </c>
      <c r="AC45">
        <v>5.0473600000000003</v>
      </c>
      <c r="AD45">
        <v>6220.1270000000004</v>
      </c>
      <c r="AF45">
        <v>5.0473600000000003</v>
      </c>
      <c r="AG45">
        <v>1892.941</v>
      </c>
      <c r="AI45">
        <v>5.0473600000000003</v>
      </c>
      <c r="AJ45">
        <v>7958.54</v>
      </c>
      <c r="AL45">
        <v>5.0473600000000003</v>
      </c>
      <c r="AM45">
        <v>1934.35</v>
      </c>
      <c r="AO45">
        <v>5.0473600000000003</v>
      </c>
      <c r="AP45">
        <v>7197.1679999999997</v>
      </c>
      <c r="AR45">
        <v>5.0473600000000003</v>
      </c>
      <c r="AS45">
        <v>1874.9380000000001</v>
      </c>
      <c r="AU45">
        <v>5.0473600000000003</v>
      </c>
      <c r="AV45">
        <v>7502.3519999999999</v>
      </c>
      <c r="AX45">
        <v>5.0473600000000003</v>
      </c>
      <c r="AY45">
        <v>1842.723</v>
      </c>
      <c r="BA45">
        <v>5.0473600000000003</v>
      </c>
      <c r="BB45">
        <v>9224.7199999999993</v>
      </c>
    </row>
    <row r="46" spans="2:54">
      <c r="B46">
        <v>5.1915699999999996</v>
      </c>
      <c r="C46">
        <v>2090.2080000000001</v>
      </c>
      <c r="E46">
        <v>5.1915699999999996</v>
      </c>
      <c r="F46">
        <v>6402.777</v>
      </c>
      <c r="H46">
        <v>5.1915699999999996</v>
      </c>
      <c r="I46">
        <v>2441.0430000000001</v>
      </c>
      <c r="K46">
        <v>5.1915699999999996</v>
      </c>
      <c r="L46">
        <v>6194.2190000000001</v>
      </c>
      <c r="N46">
        <v>0.14421</v>
      </c>
      <c r="O46">
        <v>2258.663</v>
      </c>
      <c r="Q46">
        <v>5.1915699999999996</v>
      </c>
      <c r="R46">
        <v>6202.2129999999997</v>
      </c>
      <c r="T46">
        <v>0.14421</v>
      </c>
      <c r="U46">
        <v>2187.8119999999999</v>
      </c>
      <c r="W46">
        <v>5.1915699999999996</v>
      </c>
      <c r="X46">
        <v>8601.3940000000002</v>
      </c>
      <c r="AC46">
        <v>5.1915699999999996</v>
      </c>
      <c r="AD46">
        <v>8556.2829999999994</v>
      </c>
      <c r="AF46">
        <v>5.1915699999999996</v>
      </c>
      <c r="AG46">
        <v>1857.413</v>
      </c>
      <c r="AI46">
        <v>5.1915699999999996</v>
      </c>
      <c r="AJ46">
        <v>10905.416999999999</v>
      </c>
      <c r="AL46">
        <v>5.1915699999999996</v>
      </c>
      <c r="AM46">
        <v>1945.4059999999999</v>
      </c>
      <c r="AO46">
        <v>5.1915699999999996</v>
      </c>
      <c r="AP46">
        <v>4019.5</v>
      </c>
      <c r="AR46">
        <v>5.1915699999999996</v>
      </c>
      <c r="AS46">
        <v>1847.8119999999999</v>
      </c>
      <c r="AU46">
        <v>5.1915699999999996</v>
      </c>
      <c r="AV46">
        <v>9853.3529999999992</v>
      </c>
      <c r="AX46">
        <v>5.1915699999999996</v>
      </c>
      <c r="AY46">
        <v>1877.5</v>
      </c>
      <c r="BA46">
        <v>5.1915699999999996</v>
      </c>
      <c r="BB46" s="1">
        <v>10921.291999999999</v>
      </c>
    </row>
    <row r="47" spans="2:54">
      <c r="B47">
        <v>5.3357799999999997</v>
      </c>
      <c r="C47">
        <v>1979.279</v>
      </c>
      <c r="E47">
        <v>5.3357799999999997</v>
      </c>
      <c r="F47">
        <v>3975.4720000000002</v>
      </c>
      <c r="H47">
        <v>5.3357799999999997</v>
      </c>
      <c r="I47">
        <v>2208.674</v>
      </c>
      <c r="K47">
        <v>5.3357799999999997</v>
      </c>
      <c r="L47" s="1">
        <v>7288.6329999999998</v>
      </c>
      <c r="N47">
        <v>0.28842000000000001</v>
      </c>
      <c r="O47">
        <v>2475.808</v>
      </c>
      <c r="Q47">
        <v>5.3357799999999997</v>
      </c>
      <c r="R47" s="1">
        <v>7597.52</v>
      </c>
      <c r="T47">
        <v>0.28842000000000001</v>
      </c>
      <c r="U47">
        <v>2384.5720000000001</v>
      </c>
      <c r="W47">
        <v>5.3357799999999997</v>
      </c>
      <c r="X47">
        <v>6860.8890000000001</v>
      </c>
      <c r="Z47">
        <v>0</v>
      </c>
      <c r="AA47">
        <v>2268.556</v>
      </c>
      <c r="AC47">
        <v>5.3357799999999997</v>
      </c>
      <c r="AD47" s="1">
        <v>10281.522999999999</v>
      </c>
      <c r="AF47">
        <v>5.3357799999999997</v>
      </c>
      <c r="AG47">
        <v>1897.3309999999999</v>
      </c>
      <c r="AI47">
        <v>5.3357799999999997</v>
      </c>
      <c r="AJ47" s="1">
        <v>11137.11</v>
      </c>
      <c r="AO47">
        <v>5.3357799999999997</v>
      </c>
      <c r="AP47">
        <v>2544.3159999999998</v>
      </c>
      <c r="AU47">
        <v>5.3357799999999997</v>
      </c>
      <c r="AV47" s="1">
        <v>13136.257</v>
      </c>
      <c r="BA47">
        <v>5.3357799999999997</v>
      </c>
      <c r="BB47">
        <v>6955.3230000000003</v>
      </c>
    </row>
    <row r="48" spans="2:54">
      <c r="B48">
        <v>5.4799899999999999</v>
      </c>
      <c r="C48">
        <v>1873.6849999999999</v>
      </c>
      <c r="E48">
        <v>5.4799899999999999</v>
      </c>
      <c r="F48">
        <v>2808.19</v>
      </c>
      <c r="H48">
        <v>5.4799899999999999</v>
      </c>
      <c r="I48">
        <v>2059.665</v>
      </c>
      <c r="K48">
        <v>5.4799899999999999</v>
      </c>
      <c r="L48">
        <v>7187.5110000000004</v>
      </c>
      <c r="N48">
        <v>0.43263000000000001</v>
      </c>
      <c r="O48">
        <v>3774.9430000000002</v>
      </c>
      <c r="Q48">
        <v>5.4799899999999999</v>
      </c>
      <c r="R48">
        <v>6035.4120000000003</v>
      </c>
      <c r="T48">
        <v>0.43263000000000001</v>
      </c>
      <c r="U48">
        <v>2757.99</v>
      </c>
      <c r="W48">
        <v>5.4799899999999999</v>
      </c>
      <c r="X48">
        <v>4018.306</v>
      </c>
      <c r="Z48">
        <v>0.14421</v>
      </c>
      <c r="AA48">
        <v>2755.444</v>
      </c>
      <c r="AC48">
        <v>5.4799899999999999</v>
      </c>
      <c r="AD48">
        <v>8405.5409999999993</v>
      </c>
      <c r="AF48">
        <v>5.4799899999999999</v>
      </c>
      <c r="AG48">
        <v>1830.63</v>
      </c>
      <c r="AI48">
        <v>5.4799899999999999</v>
      </c>
      <c r="AJ48">
        <v>7358.0749999999998</v>
      </c>
      <c r="AL48">
        <v>0</v>
      </c>
      <c r="AM48">
        <v>2219.875</v>
      </c>
      <c r="AO48">
        <v>5.4799899999999999</v>
      </c>
      <c r="AP48">
        <v>2130.0300000000002</v>
      </c>
      <c r="AR48">
        <v>0</v>
      </c>
      <c r="AS48">
        <v>2212.5619999999999</v>
      </c>
      <c r="AU48">
        <v>5.4799899999999999</v>
      </c>
      <c r="AV48">
        <v>10588.04</v>
      </c>
      <c r="AX48">
        <v>0</v>
      </c>
      <c r="AY48">
        <v>2308.5</v>
      </c>
      <c r="BA48">
        <v>5.4799899999999999</v>
      </c>
      <c r="BB48">
        <v>3359.8209999999999</v>
      </c>
    </row>
    <row r="49" spans="2:54">
      <c r="B49">
        <v>5.6242000000000001</v>
      </c>
      <c r="C49">
        <v>2020.412</v>
      </c>
      <c r="E49">
        <v>5.6242000000000001</v>
      </c>
      <c r="F49">
        <v>2567.8829999999998</v>
      </c>
      <c r="H49">
        <v>5.6242000000000001</v>
      </c>
      <c r="I49">
        <v>2216.777</v>
      </c>
      <c r="K49">
        <v>5.6242000000000001</v>
      </c>
      <c r="L49">
        <v>5127.67</v>
      </c>
      <c r="N49">
        <v>0.57684000000000002</v>
      </c>
      <c r="O49">
        <v>8076.2070000000003</v>
      </c>
      <c r="Q49">
        <v>5.6242000000000001</v>
      </c>
      <c r="R49">
        <v>3626.1010000000001</v>
      </c>
      <c r="T49">
        <v>0.57684000000000002</v>
      </c>
      <c r="U49">
        <v>4667.5569999999998</v>
      </c>
      <c r="W49">
        <v>5.6242000000000001</v>
      </c>
      <c r="X49">
        <v>2365.64</v>
      </c>
      <c r="Z49">
        <v>0.28842000000000001</v>
      </c>
      <c r="AA49">
        <v>4124.9520000000002</v>
      </c>
      <c r="AC49">
        <v>5.6242000000000001</v>
      </c>
      <c r="AD49">
        <v>4654.567</v>
      </c>
      <c r="AF49">
        <v>5.6242000000000001</v>
      </c>
      <c r="AG49">
        <v>1809.1110000000001</v>
      </c>
      <c r="AI49">
        <v>5.6242000000000001</v>
      </c>
      <c r="AJ49">
        <v>3690.4960000000001</v>
      </c>
      <c r="AL49">
        <v>0.14421</v>
      </c>
      <c r="AM49">
        <v>3064.2190000000001</v>
      </c>
      <c r="AO49">
        <v>5.6242000000000001</v>
      </c>
      <c r="AP49">
        <v>2104.6080000000002</v>
      </c>
      <c r="AR49">
        <v>0.14421</v>
      </c>
      <c r="AS49">
        <v>2091.8409999999999</v>
      </c>
      <c r="AU49">
        <v>5.6242000000000001</v>
      </c>
      <c r="AV49">
        <v>6068.0569999999998</v>
      </c>
      <c r="AX49">
        <v>0.14421</v>
      </c>
      <c r="AY49">
        <v>2521.9859999999999</v>
      </c>
      <c r="BA49">
        <v>5.6242000000000001</v>
      </c>
      <c r="BB49">
        <v>2368.3820000000001</v>
      </c>
    </row>
    <row r="50" spans="2:54">
      <c r="B50">
        <v>5.7684100000000003</v>
      </c>
      <c r="C50">
        <v>1982.3689999999999</v>
      </c>
      <c r="E50">
        <v>5.7684100000000003</v>
      </c>
      <c r="F50">
        <v>2362.8449999999998</v>
      </c>
      <c r="H50">
        <v>5.7684100000000003</v>
      </c>
      <c r="I50">
        <v>2019.1369999999999</v>
      </c>
      <c r="K50">
        <v>5.7684100000000003</v>
      </c>
      <c r="L50">
        <v>2881.3180000000002</v>
      </c>
      <c r="N50">
        <v>0.72104999999999997</v>
      </c>
      <c r="O50">
        <v>16032.099</v>
      </c>
      <c r="Q50">
        <v>5.7684100000000003</v>
      </c>
      <c r="R50">
        <v>2535.701</v>
      </c>
      <c r="T50">
        <v>0.72104999999999997</v>
      </c>
      <c r="U50">
        <v>10312.286</v>
      </c>
      <c r="W50">
        <v>5.7684100000000003</v>
      </c>
      <c r="X50">
        <v>2171.1849999999999</v>
      </c>
      <c r="Z50">
        <v>0.43263000000000001</v>
      </c>
      <c r="AA50">
        <v>7594.732</v>
      </c>
      <c r="AC50">
        <v>5.7684100000000003</v>
      </c>
      <c r="AD50">
        <v>2762.7249999999999</v>
      </c>
      <c r="AI50">
        <v>5.7684100000000003</v>
      </c>
      <c r="AJ50">
        <v>2447.2809999999999</v>
      </c>
      <c r="AL50">
        <v>0.28842000000000001</v>
      </c>
      <c r="AM50">
        <v>4841.7529999999997</v>
      </c>
      <c r="AO50">
        <v>5.7684100000000003</v>
      </c>
      <c r="AP50">
        <v>2052.357</v>
      </c>
      <c r="AR50">
        <v>0.28842000000000001</v>
      </c>
      <c r="AS50">
        <v>2168.98</v>
      </c>
      <c r="AU50">
        <v>5.7684100000000003</v>
      </c>
      <c r="AV50">
        <v>2995.2530000000002</v>
      </c>
      <c r="AX50">
        <v>0.28842000000000001</v>
      </c>
      <c r="AY50">
        <v>3270.1970000000001</v>
      </c>
      <c r="BA50">
        <v>5.7684100000000003</v>
      </c>
      <c r="BB50">
        <v>2180.7429999999999</v>
      </c>
    </row>
    <row r="51" spans="2:54">
      <c r="B51">
        <v>5.9126300000000001</v>
      </c>
      <c r="C51">
        <v>1877.75</v>
      </c>
      <c r="E51">
        <v>5.9126300000000001</v>
      </c>
      <c r="F51">
        <v>2175.8850000000002</v>
      </c>
      <c r="H51">
        <v>5.9126300000000001</v>
      </c>
      <c r="I51">
        <v>2056</v>
      </c>
      <c r="K51">
        <v>5.9126300000000001</v>
      </c>
      <c r="L51">
        <v>2242.7420000000002</v>
      </c>
      <c r="N51">
        <v>0.86526000000000003</v>
      </c>
      <c r="O51" s="1">
        <v>20080.063999999998</v>
      </c>
      <c r="Q51">
        <v>5.9126300000000001</v>
      </c>
      <c r="R51">
        <v>2280.1379999999999</v>
      </c>
      <c r="T51">
        <v>0.86526000000000003</v>
      </c>
      <c r="U51">
        <v>18164.223000000002</v>
      </c>
      <c r="W51">
        <v>5.9126300000000001</v>
      </c>
      <c r="X51">
        <v>2072.9450000000002</v>
      </c>
      <c r="Z51">
        <v>0.57684000000000002</v>
      </c>
      <c r="AA51">
        <v>11831.646000000001</v>
      </c>
      <c r="AC51">
        <v>5.9126300000000001</v>
      </c>
      <c r="AD51">
        <v>2229.393</v>
      </c>
      <c r="AF51">
        <v>0</v>
      </c>
      <c r="AG51">
        <v>2362.3330000000001</v>
      </c>
      <c r="AI51">
        <v>5.9126300000000001</v>
      </c>
      <c r="AJ51">
        <v>2307.4349999999999</v>
      </c>
      <c r="AL51">
        <v>0.43263000000000001</v>
      </c>
      <c r="AM51">
        <v>9563.6319999999996</v>
      </c>
      <c r="AO51">
        <v>5.9126300000000001</v>
      </c>
      <c r="AP51">
        <v>1904.125</v>
      </c>
      <c r="AR51">
        <v>0.43263000000000001</v>
      </c>
      <c r="AS51">
        <v>2086.576</v>
      </c>
      <c r="AU51">
        <v>5.9126300000000001</v>
      </c>
      <c r="AV51">
        <v>2225.84</v>
      </c>
      <c r="AX51">
        <v>0.43263000000000001</v>
      </c>
      <c r="AY51">
        <v>6147.1850000000004</v>
      </c>
      <c r="BA51">
        <v>5.9126300000000001</v>
      </c>
      <c r="BB51">
        <v>2003.53</v>
      </c>
    </row>
    <row r="52" spans="2:54">
      <c r="E52">
        <v>6.0568400000000002</v>
      </c>
      <c r="F52">
        <v>2199.0729999999999</v>
      </c>
      <c r="K52">
        <v>6.0568400000000002</v>
      </c>
      <c r="L52">
        <v>2076.1799999999998</v>
      </c>
      <c r="N52">
        <v>1.0094700000000001</v>
      </c>
      <c r="O52">
        <v>16813.490000000002</v>
      </c>
      <c r="Q52">
        <v>6.0568400000000002</v>
      </c>
      <c r="R52">
        <v>2107.0940000000001</v>
      </c>
      <c r="T52">
        <v>1.0094700000000001</v>
      </c>
      <c r="U52" s="1">
        <v>20022.728999999999</v>
      </c>
      <c r="W52">
        <v>6.0568400000000002</v>
      </c>
      <c r="X52">
        <v>2185.989</v>
      </c>
      <c r="Z52">
        <v>0.72104999999999997</v>
      </c>
      <c r="AA52">
        <v>12551.156000000001</v>
      </c>
      <c r="AC52">
        <v>6.0568400000000002</v>
      </c>
      <c r="AD52">
        <v>2063.0390000000002</v>
      </c>
      <c r="AF52">
        <v>0.14421</v>
      </c>
      <c r="AG52">
        <v>2904.683</v>
      </c>
      <c r="AI52">
        <v>6.0568400000000002</v>
      </c>
      <c r="AJ52">
        <v>2105.4899999999998</v>
      </c>
      <c r="AL52">
        <v>0.57684000000000002</v>
      </c>
      <c r="AM52">
        <v>15536.503000000001</v>
      </c>
      <c r="AR52">
        <v>0.57684000000000002</v>
      </c>
      <c r="AS52">
        <v>2103.1120000000001</v>
      </c>
      <c r="AU52">
        <v>6.0568400000000002</v>
      </c>
      <c r="AV52">
        <v>2190.7170000000001</v>
      </c>
      <c r="AX52">
        <v>0.57684000000000002</v>
      </c>
      <c r="AY52">
        <v>11400.353999999999</v>
      </c>
      <c r="BA52">
        <v>6.0568400000000002</v>
      </c>
      <c r="BB52">
        <v>2010.894</v>
      </c>
    </row>
    <row r="53" spans="2:54">
      <c r="B53">
        <v>0</v>
      </c>
      <c r="C53">
        <v>1977.625</v>
      </c>
      <c r="E53">
        <v>6.2010500000000004</v>
      </c>
      <c r="F53">
        <v>2552.4830000000002</v>
      </c>
      <c r="H53">
        <v>0</v>
      </c>
      <c r="I53">
        <v>2217.625</v>
      </c>
      <c r="K53">
        <v>6.2010500000000004</v>
      </c>
      <c r="L53">
        <v>2106.9670000000001</v>
      </c>
      <c r="N53">
        <v>1.15368</v>
      </c>
      <c r="O53">
        <v>14577.875</v>
      </c>
      <c r="Q53">
        <v>6.2010500000000004</v>
      </c>
      <c r="R53">
        <v>2017.5</v>
      </c>
      <c r="T53">
        <v>1.15368</v>
      </c>
      <c r="U53">
        <v>16210.136</v>
      </c>
      <c r="W53">
        <v>6.2010500000000004</v>
      </c>
      <c r="X53">
        <v>1999.57</v>
      </c>
      <c r="Z53">
        <v>0.86526000000000003</v>
      </c>
      <c r="AA53">
        <v>11724.36</v>
      </c>
      <c r="AC53">
        <v>6.2010500000000004</v>
      </c>
      <c r="AD53">
        <v>1926.8879999999999</v>
      </c>
      <c r="AF53">
        <v>0.28842000000000001</v>
      </c>
      <c r="AG53">
        <v>5248.527</v>
      </c>
      <c r="AI53">
        <v>6.2010500000000004</v>
      </c>
      <c r="AJ53">
        <v>1965.0239999999999</v>
      </c>
      <c r="AL53">
        <v>0.72104999999999997</v>
      </c>
      <c r="AM53" s="1">
        <v>15400.675999999999</v>
      </c>
      <c r="AO53">
        <v>0</v>
      </c>
      <c r="AP53">
        <v>2534.6089999999999</v>
      </c>
      <c r="AR53">
        <v>0.72104999999999997</v>
      </c>
      <c r="AS53">
        <v>2327.078</v>
      </c>
      <c r="AU53">
        <v>6.2010500000000004</v>
      </c>
      <c r="AV53">
        <v>1920.5509999999999</v>
      </c>
      <c r="AX53">
        <v>0.72104999999999997</v>
      </c>
      <c r="AY53" s="1">
        <v>11889.65</v>
      </c>
      <c r="BA53">
        <v>6.2010500000000004</v>
      </c>
      <c r="BB53">
        <v>1925.673</v>
      </c>
    </row>
    <row r="54" spans="2:54">
      <c r="B54">
        <v>0.14421</v>
      </c>
      <c r="C54">
        <v>2006.5170000000001</v>
      </c>
      <c r="E54">
        <v>6.3452599999999997</v>
      </c>
      <c r="F54">
        <v>2414.2800000000002</v>
      </c>
      <c r="H54">
        <v>0.14421</v>
      </c>
      <c r="I54">
        <v>2276.7689999999998</v>
      </c>
      <c r="K54">
        <v>6.3452599999999997</v>
      </c>
      <c r="L54">
        <v>1955.693</v>
      </c>
      <c r="N54">
        <v>1.29789</v>
      </c>
      <c r="O54">
        <v>16163.300999999999</v>
      </c>
      <c r="T54">
        <v>1.29789</v>
      </c>
      <c r="U54">
        <v>15765.958000000001</v>
      </c>
      <c r="W54">
        <v>6.3452599999999997</v>
      </c>
      <c r="X54">
        <v>1939.88</v>
      </c>
      <c r="Z54">
        <v>1.0094700000000001</v>
      </c>
      <c r="AA54">
        <v>12931.957</v>
      </c>
      <c r="AC54">
        <v>6.3452599999999997</v>
      </c>
      <c r="AD54">
        <v>1843.374</v>
      </c>
      <c r="AF54">
        <v>0.43263000000000001</v>
      </c>
      <c r="AG54">
        <v>10565.714</v>
      </c>
      <c r="AI54">
        <v>6.3452599999999997</v>
      </c>
      <c r="AJ54">
        <v>1937.63</v>
      </c>
      <c r="AL54">
        <v>0.86526000000000003</v>
      </c>
      <c r="AM54">
        <v>12118.954</v>
      </c>
      <c r="AO54">
        <v>0.14421</v>
      </c>
      <c r="AP54">
        <v>3627.8980000000001</v>
      </c>
      <c r="AR54">
        <v>0.86526000000000003</v>
      </c>
      <c r="AS54">
        <v>2523.0740000000001</v>
      </c>
      <c r="AU54">
        <v>6.3452599999999997</v>
      </c>
      <c r="AV54">
        <v>1983.5</v>
      </c>
      <c r="AX54">
        <v>0.86526000000000003</v>
      </c>
      <c r="AY54">
        <v>9802.2340000000004</v>
      </c>
      <c r="BA54">
        <v>6.3452599999999997</v>
      </c>
      <c r="BB54">
        <v>1925.78</v>
      </c>
    </row>
    <row r="55" spans="2:54">
      <c r="B55">
        <v>0.28842000000000001</v>
      </c>
      <c r="C55">
        <v>2080.7919999999999</v>
      </c>
      <c r="E55">
        <v>6.4894699999999998</v>
      </c>
      <c r="F55">
        <v>2123.4920000000002</v>
      </c>
      <c r="H55">
        <v>0.28842000000000001</v>
      </c>
      <c r="I55">
        <v>2319.643</v>
      </c>
      <c r="K55">
        <v>6.4894699999999998</v>
      </c>
      <c r="L55">
        <v>1894.472</v>
      </c>
      <c r="N55">
        <v>1.4420999999999999</v>
      </c>
      <c r="O55">
        <v>16357.906000000001</v>
      </c>
      <c r="Q55">
        <v>0</v>
      </c>
      <c r="R55">
        <v>2036.9380000000001</v>
      </c>
      <c r="T55">
        <v>1.4420999999999999</v>
      </c>
      <c r="U55">
        <v>19948.080000000002</v>
      </c>
      <c r="W55">
        <v>6.4894699999999998</v>
      </c>
      <c r="X55">
        <v>1911.1110000000001</v>
      </c>
      <c r="Z55">
        <v>1.15368</v>
      </c>
      <c r="AA55">
        <v>16916.921999999999</v>
      </c>
      <c r="AC55">
        <v>6.4894699999999998</v>
      </c>
      <c r="AD55">
        <v>1815.92</v>
      </c>
      <c r="AF55">
        <v>0.57684000000000002</v>
      </c>
      <c r="AG55" s="1">
        <v>16935.384999999998</v>
      </c>
      <c r="AI55">
        <v>6.4894699999999998</v>
      </c>
      <c r="AJ55">
        <v>1925.1559999999999</v>
      </c>
      <c r="AL55">
        <v>1.0094700000000001</v>
      </c>
      <c r="AM55">
        <v>13200.308000000001</v>
      </c>
      <c r="AO55">
        <v>0.28842000000000001</v>
      </c>
      <c r="AP55">
        <v>6140.2650000000003</v>
      </c>
      <c r="AR55">
        <v>1.0094700000000001</v>
      </c>
      <c r="AS55">
        <v>3992.2530000000002</v>
      </c>
      <c r="AX55">
        <v>1.0094700000000001</v>
      </c>
      <c r="AY55">
        <v>9863.1299999999992</v>
      </c>
      <c r="BA55">
        <v>6.4894699999999998</v>
      </c>
      <c r="BB55">
        <v>1960.4010000000001</v>
      </c>
    </row>
    <row r="56" spans="2:54">
      <c r="B56">
        <v>0.43263000000000001</v>
      </c>
      <c r="C56">
        <v>2038.472</v>
      </c>
      <c r="E56">
        <v>6.63368</v>
      </c>
      <c r="F56">
        <v>2144.069</v>
      </c>
      <c r="H56">
        <v>0.43263000000000001</v>
      </c>
      <c r="I56">
        <v>2250.1179999999999</v>
      </c>
      <c r="K56">
        <v>6.63368</v>
      </c>
      <c r="L56">
        <v>2001.25</v>
      </c>
      <c r="N56">
        <v>1.5863100000000001</v>
      </c>
      <c r="O56">
        <v>14342.037</v>
      </c>
      <c r="Q56">
        <v>0.14421</v>
      </c>
      <c r="R56">
        <v>2003.6289999999999</v>
      </c>
      <c r="T56">
        <v>1.5863100000000001</v>
      </c>
      <c r="U56">
        <v>25468.287</v>
      </c>
      <c r="Z56">
        <v>1.29789</v>
      </c>
      <c r="AA56" s="1">
        <v>18508.883000000002</v>
      </c>
      <c r="AC56">
        <v>6.63368</v>
      </c>
      <c r="AD56">
        <v>1862.961</v>
      </c>
      <c r="AF56">
        <v>0.72104999999999997</v>
      </c>
      <c r="AG56">
        <v>14760.162</v>
      </c>
      <c r="AI56">
        <v>6.63368</v>
      </c>
      <c r="AJ56">
        <v>1908.3720000000001</v>
      </c>
      <c r="AL56">
        <v>1.15368</v>
      </c>
      <c r="AM56">
        <v>14717.191000000001</v>
      </c>
      <c r="AO56">
        <v>0.43263000000000001</v>
      </c>
      <c r="AP56">
        <v>9264.1740000000009</v>
      </c>
      <c r="AR56">
        <v>1.15368</v>
      </c>
      <c r="AS56">
        <v>9296.6229999999996</v>
      </c>
      <c r="AU56">
        <v>0</v>
      </c>
      <c r="AV56">
        <v>2004.5</v>
      </c>
      <c r="AX56">
        <v>1.15368</v>
      </c>
      <c r="AY56">
        <v>12104.334999999999</v>
      </c>
      <c r="BA56">
        <v>6.63368</v>
      </c>
      <c r="BB56">
        <v>1977.979</v>
      </c>
    </row>
    <row r="57" spans="2:54">
      <c r="B57">
        <v>0.57684000000000002</v>
      </c>
      <c r="C57">
        <v>1992.789</v>
      </c>
      <c r="E57">
        <v>6.7778900000000002</v>
      </c>
      <c r="F57">
        <v>2225.0230000000001</v>
      </c>
      <c r="H57">
        <v>0.57684000000000002</v>
      </c>
      <c r="I57">
        <v>2483.2530000000002</v>
      </c>
      <c r="N57">
        <v>1.7305200000000001</v>
      </c>
      <c r="O57">
        <v>11434.647999999999</v>
      </c>
      <c r="Q57">
        <v>0.28842000000000001</v>
      </c>
      <c r="R57">
        <v>2124.0459999999998</v>
      </c>
      <c r="T57">
        <v>1.7305200000000001</v>
      </c>
      <c r="U57">
        <v>25584.383000000002</v>
      </c>
      <c r="W57">
        <v>0</v>
      </c>
      <c r="X57">
        <v>2002.6669999999999</v>
      </c>
      <c r="Z57">
        <v>1.4420999999999999</v>
      </c>
      <c r="AA57">
        <v>16060.888999999999</v>
      </c>
      <c r="AC57">
        <v>6.7778900000000002</v>
      </c>
      <c r="AD57">
        <v>1857.5</v>
      </c>
      <c r="AF57">
        <v>0.86526000000000003</v>
      </c>
      <c r="AG57">
        <v>11025.085999999999</v>
      </c>
      <c r="AI57">
        <v>6.7778900000000002</v>
      </c>
      <c r="AJ57">
        <v>1934.9659999999999</v>
      </c>
      <c r="AL57">
        <v>1.29789</v>
      </c>
      <c r="AM57">
        <v>11040.973</v>
      </c>
      <c r="AO57">
        <v>0.57684000000000002</v>
      </c>
      <c r="AP57" s="1">
        <v>10587.112999999999</v>
      </c>
      <c r="AR57">
        <v>1.29789</v>
      </c>
      <c r="AS57" s="1">
        <v>14774.142</v>
      </c>
      <c r="AU57">
        <v>0.14421</v>
      </c>
      <c r="AV57">
        <v>2251.0639999999999</v>
      </c>
      <c r="AX57">
        <v>1.29789</v>
      </c>
      <c r="AY57">
        <v>12741.664000000001</v>
      </c>
      <c r="BA57">
        <v>6.7778900000000002</v>
      </c>
      <c r="BB57">
        <v>1938.038</v>
      </c>
    </row>
    <row r="58" spans="2:54">
      <c r="B58">
        <v>0.72104999999999997</v>
      </c>
      <c r="C58">
        <v>2173.2550000000001</v>
      </c>
      <c r="E58">
        <v>6.9221000000000004</v>
      </c>
      <c r="F58">
        <v>2125.1880000000001</v>
      </c>
      <c r="H58">
        <v>0.72104999999999997</v>
      </c>
      <c r="I58">
        <v>3532.8910000000001</v>
      </c>
      <c r="K58">
        <v>0</v>
      </c>
      <c r="L58">
        <v>1947.125</v>
      </c>
      <c r="N58">
        <v>1.87473</v>
      </c>
      <c r="O58">
        <v>9865.5550000000003</v>
      </c>
      <c r="Q58">
        <v>0.43263000000000001</v>
      </c>
      <c r="R58">
        <v>2973.9639999999999</v>
      </c>
      <c r="T58">
        <v>1.87473</v>
      </c>
      <c r="U58">
        <v>22444.305</v>
      </c>
      <c r="W58">
        <v>0.14421</v>
      </c>
      <c r="X58">
        <v>2011.2470000000001</v>
      </c>
      <c r="Z58">
        <v>1.5863100000000001</v>
      </c>
      <c r="AA58">
        <v>13258.384</v>
      </c>
      <c r="AF58">
        <v>1.0094700000000001</v>
      </c>
      <c r="AG58">
        <v>12252.251</v>
      </c>
      <c r="AI58">
        <v>6.9221000000000004</v>
      </c>
      <c r="AJ58">
        <v>1856.1110000000001</v>
      </c>
      <c r="AL58">
        <v>1.4420999999999999</v>
      </c>
      <c r="AM58">
        <v>7778.9390000000003</v>
      </c>
      <c r="AO58">
        <v>0.72104999999999997</v>
      </c>
      <c r="AP58">
        <v>8736.6059999999998</v>
      </c>
      <c r="AR58">
        <v>1.4420999999999999</v>
      </c>
      <c r="AS58">
        <v>13742.311</v>
      </c>
      <c r="AU58">
        <v>0.28842000000000001</v>
      </c>
      <c r="AV58">
        <v>2253.3020000000001</v>
      </c>
      <c r="AX58">
        <v>1.4420999999999999</v>
      </c>
      <c r="AY58">
        <v>10688.21</v>
      </c>
      <c r="BA58">
        <v>6.9221000000000004</v>
      </c>
      <c r="BB58">
        <v>1942.578</v>
      </c>
    </row>
    <row r="59" spans="2:54">
      <c r="B59">
        <v>0.86526000000000003</v>
      </c>
      <c r="C59">
        <v>2358.1260000000002</v>
      </c>
      <c r="H59">
        <v>0.86526000000000003</v>
      </c>
      <c r="I59">
        <v>6858.2439999999997</v>
      </c>
      <c r="K59">
        <v>0.14421</v>
      </c>
      <c r="L59">
        <v>1926.912</v>
      </c>
      <c r="N59">
        <v>2.0189499999999998</v>
      </c>
      <c r="O59">
        <v>9401.4619999999995</v>
      </c>
      <c r="Q59">
        <v>0.57684000000000002</v>
      </c>
      <c r="R59">
        <v>4709.5439999999999</v>
      </c>
      <c r="T59">
        <v>2.0189499999999998</v>
      </c>
      <c r="U59">
        <v>15080.434999999999</v>
      </c>
      <c r="W59">
        <v>0.28842000000000001</v>
      </c>
      <c r="X59">
        <v>2088.2379999999998</v>
      </c>
      <c r="Z59">
        <v>1.7305200000000001</v>
      </c>
      <c r="AA59">
        <v>10703.353999999999</v>
      </c>
      <c r="AC59">
        <v>0</v>
      </c>
      <c r="AD59">
        <v>2013.944</v>
      </c>
      <c r="AF59">
        <v>1.15368</v>
      </c>
      <c r="AG59">
        <v>15379.485000000001</v>
      </c>
      <c r="AL59">
        <v>1.5863100000000001</v>
      </c>
      <c r="AM59">
        <v>7264.4769999999999</v>
      </c>
      <c r="AO59">
        <v>0.86526000000000003</v>
      </c>
      <c r="AP59">
        <v>6840.7889999999998</v>
      </c>
      <c r="AR59">
        <v>1.5863100000000001</v>
      </c>
      <c r="AS59">
        <v>11197.833000000001</v>
      </c>
      <c r="AU59">
        <v>0.43263000000000001</v>
      </c>
      <c r="AV59">
        <v>2732.6410000000001</v>
      </c>
      <c r="AX59">
        <v>1.5863100000000001</v>
      </c>
      <c r="AY59">
        <v>8694.92</v>
      </c>
    </row>
    <row r="60" spans="2:54">
      <c r="B60">
        <v>1.0094700000000001</v>
      </c>
      <c r="C60">
        <v>2764.2570000000001</v>
      </c>
      <c r="E60">
        <v>0</v>
      </c>
      <c r="F60">
        <v>1921</v>
      </c>
      <c r="H60">
        <v>1.0094700000000001</v>
      </c>
      <c r="I60">
        <v>13331.281000000001</v>
      </c>
      <c r="K60">
        <v>0.28842000000000001</v>
      </c>
      <c r="L60">
        <v>2049.7089999999998</v>
      </c>
      <c r="N60">
        <v>2.16316</v>
      </c>
      <c r="O60">
        <v>10056.297</v>
      </c>
      <c r="Q60">
        <v>0.72104999999999997</v>
      </c>
      <c r="R60" s="1">
        <v>7415.1109999999999</v>
      </c>
      <c r="T60">
        <v>2.16316</v>
      </c>
      <c r="U60">
        <v>10795.361999999999</v>
      </c>
      <c r="W60">
        <v>0.43263000000000001</v>
      </c>
      <c r="X60">
        <v>2101.8069999999998</v>
      </c>
      <c r="Z60">
        <v>1.87473</v>
      </c>
      <c r="AA60">
        <v>9551.2070000000003</v>
      </c>
      <c r="AC60">
        <v>0.14421</v>
      </c>
      <c r="AD60">
        <v>2147.8850000000002</v>
      </c>
      <c r="AF60">
        <v>1.29789</v>
      </c>
      <c r="AG60">
        <v>16856.947</v>
      </c>
      <c r="AI60">
        <v>0</v>
      </c>
      <c r="AJ60">
        <v>2091.8330000000001</v>
      </c>
      <c r="AL60">
        <v>1.7305200000000001</v>
      </c>
      <c r="AM60">
        <v>7145.3450000000003</v>
      </c>
      <c r="AO60">
        <v>1.0094700000000001</v>
      </c>
      <c r="AP60">
        <v>7581.2070000000003</v>
      </c>
      <c r="AR60">
        <v>1.7305200000000001</v>
      </c>
      <c r="AS60">
        <v>11883.616</v>
      </c>
      <c r="AU60">
        <v>0.57684000000000002</v>
      </c>
      <c r="AV60">
        <v>3745.2179999999998</v>
      </c>
      <c r="AX60">
        <v>1.7305200000000001</v>
      </c>
      <c r="AY60">
        <v>7220.759</v>
      </c>
      <c r="BA60">
        <v>0</v>
      </c>
      <c r="BB60">
        <v>2214.25</v>
      </c>
    </row>
    <row r="61" spans="2:54">
      <c r="B61">
        <v>1.15368</v>
      </c>
      <c r="C61">
        <v>4267.0460000000003</v>
      </c>
      <c r="E61">
        <v>0.14421</v>
      </c>
      <c r="F61">
        <v>1893.893</v>
      </c>
      <c r="H61">
        <v>1.15368</v>
      </c>
      <c r="I61" s="1">
        <v>18542.484</v>
      </c>
      <c r="K61">
        <v>0.43263000000000001</v>
      </c>
      <c r="L61">
        <v>2032.2070000000001</v>
      </c>
      <c r="N61">
        <v>2.3073700000000001</v>
      </c>
      <c r="O61">
        <v>14845.047</v>
      </c>
      <c r="Q61">
        <v>0.86526000000000003</v>
      </c>
      <c r="R61">
        <v>7176.299</v>
      </c>
      <c r="T61">
        <v>2.3073700000000001</v>
      </c>
      <c r="U61">
        <v>8489.7549999999992</v>
      </c>
      <c r="W61">
        <v>0.57684000000000002</v>
      </c>
      <c r="X61">
        <v>2298.9679999999998</v>
      </c>
      <c r="Z61">
        <v>2.0189499999999998</v>
      </c>
      <c r="AA61">
        <v>10748.465</v>
      </c>
      <c r="AC61">
        <v>0.28842000000000001</v>
      </c>
      <c r="AD61">
        <v>2199.9960000000001</v>
      </c>
      <c r="AF61">
        <v>1.4420999999999999</v>
      </c>
      <c r="AG61">
        <v>12319.505999999999</v>
      </c>
      <c r="AI61">
        <v>0.14421</v>
      </c>
      <c r="AJ61">
        <v>2158.6579999999999</v>
      </c>
      <c r="AL61">
        <v>1.87473</v>
      </c>
      <c r="AM61">
        <v>6903.1540000000005</v>
      </c>
      <c r="AO61">
        <v>1.15368</v>
      </c>
      <c r="AP61">
        <v>10531.841</v>
      </c>
      <c r="AR61">
        <v>1.87473</v>
      </c>
      <c r="AS61">
        <v>14793.468000000001</v>
      </c>
      <c r="AU61">
        <v>0.72104999999999997</v>
      </c>
      <c r="AV61">
        <v>7256.3069999999998</v>
      </c>
      <c r="AX61">
        <v>1.87473</v>
      </c>
      <c r="AY61">
        <v>6530.6419999999998</v>
      </c>
      <c r="BA61">
        <v>0.14421</v>
      </c>
      <c r="BB61">
        <v>2223.9659999999999</v>
      </c>
    </row>
    <row r="62" spans="2:54">
      <c r="B62">
        <v>1.29789</v>
      </c>
      <c r="C62">
        <v>8787.1350000000002</v>
      </c>
      <c r="E62">
        <v>0.28842000000000001</v>
      </c>
      <c r="F62">
        <v>1894.789</v>
      </c>
      <c r="H62">
        <v>1.29789</v>
      </c>
      <c r="I62">
        <v>14152.227999999999</v>
      </c>
      <c r="K62">
        <v>0.57684000000000002</v>
      </c>
      <c r="L62">
        <v>2079.7310000000002</v>
      </c>
      <c r="N62">
        <v>2.4515799999999999</v>
      </c>
      <c r="O62">
        <v>21828.232</v>
      </c>
      <c r="Q62">
        <v>1.0094700000000001</v>
      </c>
      <c r="R62">
        <v>5320.58</v>
      </c>
      <c r="T62">
        <v>2.4515799999999999</v>
      </c>
      <c r="U62">
        <v>7996.9870000000001</v>
      </c>
      <c r="W62">
        <v>0.72104999999999997</v>
      </c>
      <c r="X62">
        <v>3126.4839999999999</v>
      </c>
      <c r="Z62">
        <v>2.16316</v>
      </c>
      <c r="AA62">
        <v>11304.375</v>
      </c>
      <c r="AC62">
        <v>0.43263000000000001</v>
      </c>
      <c r="AD62">
        <v>2496.2539999999999</v>
      </c>
      <c r="AF62">
        <v>1.5863100000000001</v>
      </c>
      <c r="AG62">
        <v>8620.4680000000008</v>
      </c>
      <c r="AI62">
        <v>0.28842000000000001</v>
      </c>
      <c r="AJ62">
        <v>2468.7910000000002</v>
      </c>
      <c r="AL62">
        <v>2.0189499999999998</v>
      </c>
      <c r="AM62">
        <v>6650.2110000000002</v>
      </c>
      <c r="AO62">
        <v>1.29789</v>
      </c>
      <c r="AP62">
        <v>13152.12</v>
      </c>
      <c r="AR62">
        <v>2.0189499999999998</v>
      </c>
      <c r="AS62">
        <v>13243.052</v>
      </c>
      <c r="AU62">
        <v>0.86526000000000003</v>
      </c>
      <c r="AV62" s="1">
        <v>11532.803</v>
      </c>
      <c r="AX62">
        <v>2.0189499999999998</v>
      </c>
      <c r="AY62">
        <v>5670.924</v>
      </c>
      <c r="BA62">
        <v>0.28842000000000001</v>
      </c>
      <c r="BB62">
        <v>2808.4679999999998</v>
      </c>
    </row>
    <row r="63" spans="2:54">
      <c r="B63">
        <v>1.4420999999999999</v>
      </c>
      <c r="C63">
        <v>21177.633000000002</v>
      </c>
      <c r="E63">
        <v>0.43263000000000001</v>
      </c>
      <c r="F63">
        <v>1953.203</v>
      </c>
      <c r="H63">
        <v>1.4420999999999999</v>
      </c>
      <c r="I63">
        <v>11325.838</v>
      </c>
      <c r="K63">
        <v>0.72104999999999997</v>
      </c>
      <c r="L63">
        <v>2119.3710000000001</v>
      </c>
      <c r="N63">
        <v>2.59579</v>
      </c>
      <c r="O63">
        <v>29306.724999999999</v>
      </c>
      <c r="Q63">
        <v>1.15368</v>
      </c>
      <c r="R63">
        <v>4190.299</v>
      </c>
      <c r="T63">
        <v>2.59579</v>
      </c>
      <c r="U63">
        <v>9316.5210000000006</v>
      </c>
      <c r="W63">
        <v>0.86526000000000003</v>
      </c>
      <c r="X63">
        <v>5296.72</v>
      </c>
      <c r="Z63">
        <v>2.3073700000000001</v>
      </c>
      <c r="AA63">
        <v>12102.998</v>
      </c>
      <c r="AC63">
        <v>0.57684000000000002</v>
      </c>
      <c r="AD63">
        <v>3049.1909999999998</v>
      </c>
      <c r="AF63">
        <v>1.7305200000000001</v>
      </c>
      <c r="AG63">
        <v>6758.27</v>
      </c>
      <c r="AI63">
        <v>0.43263000000000001</v>
      </c>
      <c r="AJ63">
        <v>4010.0590000000002</v>
      </c>
      <c r="AL63">
        <v>2.16316</v>
      </c>
      <c r="AM63">
        <v>6321.3919999999998</v>
      </c>
      <c r="AO63">
        <v>1.4420999999999999</v>
      </c>
      <c r="AP63">
        <v>12907.182000000001</v>
      </c>
      <c r="AR63">
        <v>2.16316</v>
      </c>
      <c r="AS63">
        <v>10192.736999999999</v>
      </c>
      <c r="AU63">
        <v>1.0094700000000001</v>
      </c>
      <c r="AV63">
        <v>10821.394</v>
      </c>
      <c r="AX63">
        <v>2.16316</v>
      </c>
      <c r="AY63">
        <v>5517.1779999999999</v>
      </c>
      <c r="BA63">
        <v>0.43263000000000001</v>
      </c>
      <c r="BB63">
        <v>5321.7979999999998</v>
      </c>
    </row>
    <row r="64" spans="2:54">
      <c r="B64">
        <v>1.5863100000000001</v>
      </c>
      <c r="C64" s="1">
        <v>30684.028999999999</v>
      </c>
      <c r="E64">
        <v>0.57684000000000002</v>
      </c>
      <c r="F64">
        <v>2001.1089999999999</v>
      </c>
      <c r="H64">
        <v>1.5863100000000001</v>
      </c>
      <c r="I64">
        <v>13000.173000000001</v>
      </c>
      <c r="K64">
        <v>0.86526000000000003</v>
      </c>
      <c r="L64">
        <v>2656.259</v>
      </c>
      <c r="N64">
        <v>2.74</v>
      </c>
      <c r="O64">
        <v>28026.065999999999</v>
      </c>
      <c r="Q64">
        <v>1.29789</v>
      </c>
      <c r="R64">
        <v>4267.1689999999999</v>
      </c>
      <c r="T64">
        <v>2.74</v>
      </c>
      <c r="U64">
        <v>8350.61</v>
      </c>
      <c r="W64">
        <v>1.0094700000000001</v>
      </c>
      <c r="X64" s="1">
        <v>8153.8919999999998</v>
      </c>
      <c r="Z64">
        <v>2.4515799999999999</v>
      </c>
      <c r="AA64">
        <v>12482.849</v>
      </c>
      <c r="AC64">
        <v>0.72104999999999997</v>
      </c>
      <c r="AD64">
        <v>5513.6090000000004</v>
      </c>
      <c r="AF64">
        <v>1.87473</v>
      </c>
      <c r="AG64">
        <v>6025.5770000000002</v>
      </c>
      <c r="AI64">
        <v>0.57684000000000002</v>
      </c>
      <c r="AJ64">
        <v>7480.723</v>
      </c>
      <c r="AL64">
        <v>2.3073700000000001</v>
      </c>
      <c r="AM64">
        <v>5734.866</v>
      </c>
      <c r="AO64">
        <v>1.5863100000000001</v>
      </c>
      <c r="AP64">
        <v>13264.662</v>
      </c>
      <c r="AR64">
        <v>2.3073700000000001</v>
      </c>
      <c r="AS64">
        <v>7600.2340000000004</v>
      </c>
      <c r="AU64">
        <v>1.15368</v>
      </c>
      <c r="AV64">
        <v>8484.4419999999991</v>
      </c>
      <c r="AX64">
        <v>2.3073700000000001</v>
      </c>
      <c r="AY64">
        <v>5961.3969999999999</v>
      </c>
      <c r="BA64">
        <v>0.57684000000000002</v>
      </c>
      <c r="BB64">
        <v>9977.2890000000007</v>
      </c>
    </row>
    <row r="65" spans="2:54">
      <c r="B65">
        <v>1.7305200000000001</v>
      </c>
      <c r="C65">
        <v>28457.445</v>
      </c>
      <c r="E65">
        <v>0.72104999999999997</v>
      </c>
      <c r="F65">
        <v>2035.6</v>
      </c>
      <c r="H65">
        <v>1.7305200000000001</v>
      </c>
      <c r="I65">
        <v>14992.967000000001</v>
      </c>
      <c r="K65">
        <v>1.0094700000000001</v>
      </c>
      <c r="L65">
        <v>4075.16</v>
      </c>
      <c r="N65">
        <v>2.8842099999999999</v>
      </c>
      <c r="O65">
        <v>23560.363000000001</v>
      </c>
      <c r="Q65">
        <v>1.4420999999999999</v>
      </c>
      <c r="R65">
        <v>4630.9759999999997</v>
      </c>
      <c r="T65">
        <v>2.8842099999999999</v>
      </c>
      <c r="U65">
        <v>9828.2469999999994</v>
      </c>
      <c r="W65">
        <v>1.15368</v>
      </c>
      <c r="X65">
        <v>7608.4430000000002</v>
      </c>
      <c r="Z65">
        <v>2.59579</v>
      </c>
      <c r="AA65">
        <v>13961.627</v>
      </c>
      <c r="AC65">
        <v>0.86526000000000003</v>
      </c>
      <c r="AD65" s="1">
        <v>8619.9230000000007</v>
      </c>
      <c r="AF65">
        <v>2.0189499999999998</v>
      </c>
      <c r="AG65">
        <v>5980.6809999999996</v>
      </c>
      <c r="AI65">
        <v>0.72104999999999997</v>
      </c>
      <c r="AJ65" s="1">
        <v>11078.626</v>
      </c>
      <c r="AL65">
        <v>2.4515799999999999</v>
      </c>
      <c r="AM65">
        <v>5487.174</v>
      </c>
      <c r="AO65">
        <v>1.7305200000000001</v>
      </c>
      <c r="AP65">
        <v>14307.25</v>
      </c>
      <c r="AR65">
        <v>2.4515799999999999</v>
      </c>
      <c r="AS65">
        <v>6415.8980000000001</v>
      </c>
      <c r="AU65">
        <v>1.29789</v>
      </c>
      <c r="AV65">
        <v>7831.1369999999997</v>
      </c>
      <c r="AX65">
        <v>2.4515799999999999</v>
      </c>
      <c r="AY65">
        <v>6164.5619999999999</v>
      </c>
      <c r="BA65">
        <v>0.72104999999999997</v>
      </c>
      <c r="BB65" s="1">
        <v>12452.562</v>
      </c>
    </row>
    <row r="66" spans="2:54">
      <c r="B66">
        <v>1.87473</v>
      </c>
      <c r="C66">
        <v>23993.317999999999</v>
      </c>
      <c r="E66">
        <v>0.86526000000000003</v>
      </c>
      <c r="F66">
        <v>2338.1909999999998</v>
      </c>
      <c r="H66">
        <v>1.87473</v>
      </c>
      <c r="I66">
        <v>13168.357</v>
      </c>
      <c r="K66">
        <v>1.15368</v>
      </c>
      <c r="L66">
        <v>5922.6620000000003</v>
      </c>
      <c r="N66">
        <v>3.0284200000000001</v>
      </c>
      <c r="O66">
        <v>16947.592000000001</v>
      </c>
      <c r="Q66">
        <v>1.5863100000000001</v>
      </c>
      <c r="R66">
        <v>6262.6350000000002</v>
      </c>
      <c r="T66">
        <v>3.0284200000000001</v>
      </c>
      <c r="U66">
        <v>12696.64</v>
      </c>
      <c r="W66">
        <v>1.29789</v>
      </c>
      <c r="X66">
        <v>6615.5219999999999</v>
      </c>
      <c r="Z66">
        <v>2.74</v>
      </c>
      <c r="AA66">
        <v>14578.646000000001</v>
      </c>
      <c r="AC66">
        <v>1.0094700000000001</v>
      </c>
      <c r="AD66">
        <v>8403.27</v>
      </c>
      <c r="AF66">
        <v>2.16316</v>
      </c>
      <c r="AG66">
        <v>5830.4350000000004</v>
      </c>
      <c r="AI66">
        <v>0.86526000000000003</v>
      </c>
      <c r="AJ66">
        <v>10430.953</v>
      </c>
      <c r="AL66">
        <v>2.59579</v>
      </c>
      <c r="AM66">
        <v>5774.36</v>
      </c>
      <c r="AO66">
        <v>1.87473</v>
      </c>
      <c r="AP66">
        <v>14793.75</v>
      </c>
      <c r="AR66">
        <v>2.59579</v>
      </c>
      <c r="AS66">
        <v>4928.9610000000002</v>
      </c>
      <c r="AU66">
        <v>1.4420999999999999</v>
      </c>
      <c r="AV66">
        <v>10741.27</v>
      </c>
      <c r="AX66">
        <v>2.59579</v>
      </c>
      <c r="AY66">
        <v>6949.8010000000004</v>
      </c>
      <c r="BA66">
        <v>0.86526000000000003</v>
      </c>
      <c r="BB66">
        <v>8762.2540000000008</v>
      </c>
    </row>
    <row r="67" spans="2:54">
      <c r="B67">
        <v>2.0189499999999998</v>
      </c>
      <c r="C67">
        <v>22749.905999999999</v>
      </c>
      <c r="E67">
        <v>1.0094700000000001</v>
      </c>
      <c r="F67">
        <v>3615.163</v>
      </c>
      <c r="H67">
        <v>2.0189499999999998</v>
      </c>
      <c r="I67">
        <v>11133.965</v>
      </c>
      <c r="K67">
        <v>1.29789</v>
      </c>
      <c r="L67" s="1">
        <v>6832.62</v>
      </c>
      <c r="N67">
        <v>3.1726299999999998</v>
      </c>
      <c r="O67">
        <v>13669.393</v>
      </c>
      <c r="Q67">
        <v>1.7305200000000001</v>
      </c>
      <c r="R67">
        <v>9346.8490000000002</v>
      </c>
      <c r="T67">
        <v>3.1726299999999998</v>
      </c>
      <c r="U67">
        <v>15605.38</v>
      </c>
      <c r="W67">
        <v>1.4420999999999999</v>
      </c>
      <c r="X67">
        <v>6469.1019999999999</v>
      </c>
      <c r="Z67">
        <v>2.8842099999999999</v>
      </c>
      <c r="AA67">
        <v>13259.41</v>
      </c>
      <c r="AC67">
        <v>1.15368</v>
      </c>
      <c r="AD67">
        <v>6301.2939999999999</v>
      </c>
      <c r="AF67">
        <v>2.3073700000000001</v>
      </c>
      <c r="AG67">
        <v>6442.6149999999998</v>
      </c>
      <c r="AI67">
        <v>1.0094700000000001</v>
      </c>
      <c r="AJ67">
        <v>8093.3720000000003</v>
      </c>
      <c r="AL67">
        <v>2.74</v>
      </c>
      <c r="AM67">
        <v>6976.4530000000004</v>
      </c>
      <c r="AO67">
        <v>2.0189499999999998</v>
      </c>
      <c r="AP67">
        <v>16426.032999999999</v>
      </c>
      <c r="AR67">
        <v>2.74</v>
      </c>
      <c r="AS67">
        <v>4973.7129999999997</v>
      </c>
      <c r="AU67">
        <v>1.5863100000000001</v>
      </c>
      <c r="AV67">
        <v>13574.453</v>
      </c>
      <c r="AX67">
        <v>2.74</v>
      </c>
      <c r="AY67">
        <v>7786</v>
      </c>
      <c r="BA67">
        <v>1.0094700000000001</v>
      </c>
      <c r="BB67">
        <v>5797.4880000000003</v>
      </c>
    </row>
    <row r="68" spans="2:54">
      <c r="B68">
        <v>2.16316</v>
      </c>
      <c r="C68">
        <v>21367.109</v>
      </c>
      <c r="E68">
        <v>1.15368</v>
      </c>
      <c r="F68">
        <v>6283.0619999999999</v>
      </c>
      <c r="H68">
        <v>2.16316</v>
      </c>
      <c r="I68">
        <v>11483.036</v>
      </c>
      <c r="K68">
        <v>1.4420999999999999</v>
      </c>
      <c r="L68">
        <v>6208.7879999999996</v>
      </c>
      <c r="N68">
        <v>3.31684</v>
      </c>
      <c r="O68">
        <v>11959.823</v>
      </c>
      <c r="Q68">
        <v>1.87473</v>
      </c>
      <c r="R68">
        <v>11453.183999999999</v>
      </c>
      <c r="T68">
        <v>3.31684</v>
      </c>
      <c r="U68">
        <v>18984.471000000001</v>
      </c>
      <c r="W68">
        <v>1.5863100000000001</v>
      </c>
      <c r="X68">
        <v>7803.634</v>
      </c>
      <c r="Z68">
        <v>3.0284200000000001</v>
      </c>
      <c r="AA68">
        <v>13325.7</v>
      </c>
      <c r="AC68">
        <v>1.29789</v>
      </c>
      <c r="AD68">
        <v>5046.8739999999998</v>
      </c>
      <c r="AF68">
        <v>2.4515799999999999</v>
      </c>
      <c r="AG68">
        <v>7149.1940000000004</v>
      </c>
      <c r="AI68">
        <v>1.15368</v>
      </c>
      <c r="AJ68">
        <v>7876.808</v>
      </c>
      <c r="AL68">
        <v>2.8842099999999999</v>
      </c>
      <c r="AM68">
        <v>8768.7790000000005</v>
      </c>
      <c r="AO68">
        <v>2.16316</v>
      </c>
      <c r="AP68">
        <v>21167.611000000001</v>
      </c>
      <c r="AR68">
        <v>2.8842099999999999</v>
      </c>
      <c r="AS68">
        <v>4571.3119999999999</v>
      </c>
      <c r="AU68">
        <v>1.7305200000000001</v>
      </c>
      <c r="AV68">
        <v>12130.918</v>
      </c>
      <c r="AX68">
        <v>2.8842099999999999</v>
      </c>
      <c r="AY68">
        <v>10146.486000000001</v>
      </c>
      <c r="BA68">
        <v>1.15368</v>
      </c>
      <c r="BB68">
        <v>5025.45</v>
      </c>
    </row>
    <row r="69" spans="2:54">
      <c r="B69">
        <v>2.3073700000000001</v>
      </c>
      <c r="C69">
        <v>20448.613000000001</v>
      </c>
      <c r="E69">
        <v>1.29789</v>
      </c>
      <c r="F69" s="1">
        <v>7259.1809999999996</v>
      </c>
      <c r="H69">
        <v>2.3073700000000001</v>
      </c>
      <c r="I69">
        <v>12503.387000000001</v>
      </c>
      <c r="K69">
        <v>1.5863100000000001</v>
      </c>
      <c r="L69">
        <v>6568.3059999999996</v>
      </c>
      <c r="N69">
        <v>3.4610500000000002</v>
      </c>
      <c r="O69">
        <v>12046.683999999999</v>
      </c>
      <c r="Q69">
        <v>2.0189499999999998</v>
      </c>
      <c r="R69">
        <v>8500.7119999999995</v>
      </c>
      <c r="T69">
        <v>3.4610500000000002</v>
      </c>
      <c r="U69">
        <v>20259.846000000001</v>
      </c>
      <c r="W69">
        <v>1.7305200000000001</v>
      </c>
      <c r="X69">
        <v>10149.85</v>
      </c>
      <c r="Z69">
        <v>3.1726299999999998</v>
      </c>
      <c r="AA69">
        <v>15436.396000000001</v>
      </c>
      <c r="AC69">
        <v>1.4420999999999999</v>
      </c>
      <c r="AD69">
        <v>5350.7610000000004</v>
      </c>
      <c r="AF69">
        <v>2.59579</v>
      </c>
      <c r="AG69">
        <v>7339.6629999999996</v>
      </c>
      <c r="AI69">
        <v>1.29789</v>
      </c>
      <c r="AJ69">
        <v>10564.86</v>
      </c>
      <c r="AL69">
        <v>3.0284200000000001</v>
      </c>
      <c r="AM69">
        <v>12214.964</v>
      </c>
      <c r="AO69">
        <v>2.3073700000000001</v>
      </c>
      <c r="AP69">
        <v>20783.458999999999</v>
      </c>
      <c r="AR69">
        <v>3.0284200000000001</v>
      </c>
      <c r="AS69">
        <v>4856.5469999999996</v>
      </c>
      <c r="AU69">
        <v>1.87473</v>
      </c>
      <c r="AV69">
        <v>8287.7710000000006</v>
      </c>
      <c r="AX69">
        <v>3.0284200000000001</v>
      </c>
      <c r="AY69">
        <v>11521.871999999999</v>
      </c>
      <c r="BA69">
        <v>1.29789</v>
      </c>
      <c r="BB69">
        <v>4585.7669999999998</v>
      </c>
    </row>
    <row r="70" spans="2:54">
      <c r="B70">
        <v>2.4515799999999999</v>
      </c>
      <c r="C70">
        <v>26770.023000000001</v>
      </c>
      <c r="E70">
        <v>1.4420999999999999</v>
      </c>
      <c r="F70">
        <v>5364.41</v>
      </c>
      <c r="H70">
        <v>2.4515799999999999</v>
      </c>
      <c r="I70">
        <v>15163.614</v>
      </c>
      <c r="K70">
        <v>1.7305200000000001</v>
      </c>
      <c r="L70">
        <v>8663.1039999999994</v>
      </c>
      <c r="N70">
        <v>3.6052599999999999</v>
      </c>
      <c r="O70" s="1">
        <v>15666.269</v>
      </c>
      <c r="Q70">
        <v>2.16316</v>
      </c>
      <c r="R70">
        <v>6422.4459999999999</v>
      </c>
      <c r="T70">
        <v>3.6052599999999999</v>
      </c>
      <c r="U70">
        <v>19665.638999999999</v>
      </c>
      <c r="W70">
        <v>1.87473</v>
      </c>
      <c r="X70">
        <v>11166.806</v>
      </c>
      <c r="Z70">
        <v>3.31684</v>
      </c>
      <c r="AA70" s="1">
        <v>16799.855</v>
      </c>
      <c r="AC70">
        <v>1.5863100000000001</v>
      </c>
      <c r="AD70">
        <v>7458.4160000000002</v>
      </c>
      <c r="AF70">
        <v>2.74</v>
      </c>
      <c r="AG70">
        <v>7621.6660000000002</v>
      </c>
      <c r="AI70">
        <v>1.4420999999999999</v>
      </c>
      <c r="AJ70">
        <v>13599.341</v>
      </c>
      <c r="AL70">
        <v>3.1726299999999998</v>
      </c>
      <c r="AM70">
        <v>15882.967000000001</v>
      </c>
      <c r="AO70">
        <v>2.4515799999999999</v>
      </c>
      <c r="AP70">
        <v>16921.752</v>
      </c>
      <c r="AR70">
        <v>3.1726299999999998</v>
      </c>
      <c r="AS70">
        <v>5036.6940000000004</v>
      </c>
      <c r="AU70">
        <v>2.0189499999999998</v>
      </c>
      <c r="AV70">
        <v>6091.58</v>
      </c>
      <c r="AX70">
        <v>3.1726299999999998</v>
      </c>
      <c r="AY70">
        <v>11299.853999999999</v>
      </c>
      <c r="BA70">
        <v>1.4420999999999999</v>
      </c>
      <c r="BB70">
        <v>5032.9669999999996</v>
      </c>
    </row>
    <row r="71" spans="2:54">
      <c r="B71">
        <v>2.59579</v>
      </c>
      <c r="C71">
        <v>41693.184000000001</v>
      </c>
      <c r="E71">
        <v>1.5863100000000001</v>
      </c>
      <c r="F71">
        <v>4852.6570000000002</v>
      </c>
      <c r="H71">
        <v>2.59579</v>
      </c>
      <c r="I71">
        <v>16847.238000000001</v>
      </c>
      <c r="K71">
        <v>1.87473</v>
      </c>
      <c r="L71">
        <v>9675.8549999999996</v>
      </c>
      <c r="N71">
        <v>3.7494700000000001</v>
      </c>
      <c r="O71">
        <v>15509.953</v>
      </c>
      <c r="Q71">
        <v>2.3073700000000001</v>
      </c>
      <c r="R71">
        <v>5233.8450000000003</v>
      </c>
      <c r="T71">
        <v>3.7494700000000001</v>
      </c>
      <c r="U71">
        <v>21685.197</v>
      </c>
      <c r="W71">
        <v>2.0189499999999998</v>
      </c>
      <c r="X71">
        <v>9206.5210000000006</v>
      </c>
      <c r="Z71">
        <v>3.4610500000000002</v>
      </c>
      <c r="AA71">
        <v>13400.57</v>
      </c>
      <c r="AC71">
        <v>1.7305200000000001</v>
      </c>
      <c r="AD71">
        <v>11255.064</v>
      </c>
      <c r="AF71">
        <v>2.8842099999999999</v>
      </c>
      <c r="AG71">
        <v>8698.6869999999999</v>
      </c>
      <c r="AI71">
        <v>1.5863100000000001</v>
      </c>
      <c r="AJ71">
        <v>11786.111999999999</v>
      </c>
      <c r="AL71">
        <v>3.31684</v>
      </c>
      <c r="AM71">
        <v>14723.111999999999</v>
      </c>
      <c r="AO71">
        <v>2.59579</v>
      </c>
      <c r="AP71">
        <v>11868.641</v>
      </c>
      <c r="AR71">
        <v>3.31684</v>
      </c>
      <c r="AS71">
        <v>5415.951</v>
      </c>
      <c r="AU71">
        <v>2.16316</v>
      </c>
      <c r="AV71">
        <v>4736.5200000000004</v>
      </c>
      <c r="AX71">
        <v>3.31684</v>
      </c>
      <c r="AY71">
        <v>9919.741</v>
      </c>
      <c r="BA71">
        <v>1.5863100000000001</v>
      </c>
      <c r="BB71">
        <v>4983.2780000000002</v>
      </c>
    </row>
    <row r="72" spans="2:54">
      <c r="B72">
        <v>2.74</v>
      </c>
      <c r="C72">
        <v>51453.125</v>
      </c>
      <c r="E72">
        <v>1.7305200000000001</v>
      </c>
      <c r="F72">
        <v>5473.9219999999996</v>
      </c>
      <c r="H72">
        <v>2.74</v>
      </c>
      <c r="I72">
        <v>18019.169999999998</v>
      </c>
      <c r="K72">
        <v>2.0189499999999998</v>
      </c>
      <c r="L72">
        <v>7890.982</v>
      </c>
      <c r="N72">
        <v>3.8936799999999998</v>
      </c>
      <c r="O72">
        <v>10210.511</v>
      </c>
      <c r="Q72">
        <v>2.4515799999999999</v>
      </c>
      <c r="R72">
        <v>4752.1260000000002</v>
      </c>
      <c r="T72">
        <v>3.8936799999999998</v>
      </c>
      <c r="U72" s="1">
        <v>24691.363000000001</v>
      </c>
      <c r="W72">
        <v>2.16316</v>
      </c>
      <c r="X72">
        <v>6796.2359999999999</v>
      </c>
      <c r="Z72">
        <v>3.6052599999999999</v>
      </c>
      <c r="AA72">
        <v>7434.5309999999999</v>
      </c>
      <c r="AC72">
        <v>1.87473</v>
      </c>
      <c r="AD72">
        <v>11534.579</v>
      </c>
      <c r="AF72">
        <v>3.0284200000000001</v>
      </c>
      <c r="AG72">
        <v>11255.978999999999</v>
      </c>
      <c r="AI72">
        <v>1.7305200000000001</v>
      </c>
      <c r="AJ72">
        <v>8620.4580000000005</v>
      </c>
      <c r="AL72">
        <v>3.4610500000000002</v>
      </c>
      <c r="AM72">
        <v>12683.977999999999</v>
      </c>
      <c r="AO72">
        <v>2.74</v>
      </c>
      <c r="AP72">
        <v>9691.0400000000009</v>
      </c>
      <c r="AR72">
        <v>3.4610500000000002</v>
      </c>
      <c r="AS72">
        <v>6380.2719999999999</v>
      </c>
      <c r="AU72">
        <v>2.3073700000000001</v>
      </c>
      <c r="AV72">
        <v>4249.1880000000001</v>
      </c>
      <c r="AX72">
        <v>3.4610500000000002</v>
      </c>
      <c r="AY72">
        <v>10647.076999999999</v>
      </c>
      <c r="BA72">
        <v>1.7305200000000001</v>
      </c>
      <c r="BB72">
        <v>4712.8829999999998</v>
      </c>
    </row>
    <row r="73" spans="2:54">
      <c r="B73">
        <v>2.8842099999999999</v>
      </c>
      <c r="C73">
        <v>46456.25</v>
      </c>
      <c r="E73">
        <v>1.87473</v>
      </c>
      <c r="F73">
        <v>8174.5879999999997</v>
      </c>
      <c r="H73">
        <v>2.8842099999999999</v>
      </c>
      <c r="I73">
        <v>20914.201000000001</v>
      </c>
      <c r="K73">
        <v>2.16316</v>
      </c>
      <c r="L73">
        <v>6192.0910000000003</v>
      </c>
      <c r="N73">
        <v>4.03789</v>
      </c>
      <c r="O73">
        <v>5357.4170000000004</v>
      </c>
      <c r="Q73">
        <v>2.59579</v>
      </c>
      <c r="R73">
        <v>4386.875</v>
      </c>
      <c r="T73">
        <v>4.03789</v>
      </c>
      <c r="U73">
        <v>17670.84</v>
      </c>
      <c r="W73">
        <v>2.3073700000000001</v>
      </c>
      <c r="X73">
        <v>5775.7510000000002</v>
      </c>
      <c r="Z73">
        <v>3.7494700000000001</v>
      </c>
      <c r="AA73">
        <v>3768.5749999999998</v>
      </c>
      <c r="AC73">
        <v>2.0189499999999998</v>
      </c>
      <c r="AD73">
        <v>8829.5889999999999</v>
      </c>
      <c r="AF73">
        <v>3.1726299999999998</v>
      </c>
      <c r="AG73">
        <v>16157.566000000001</v>
      </c>
      <c r="AI73">
        <v>1.87473</v>
      </c>
      <c r="AJ73">
        <v>6281.4549999999999</v>
      </c>
      <c r="AL73">
        <v>3.6052599999999999</v>
      </c>
      <c r="AM73" s="1">
        <v>14283.152</v>
      </c>
      <c r="AO73">
        <v>2.8842099999999999</v>
      </c>
      <c r="AP73">
        <v>9303.3119999999999</v>
      </c>
      <c r="AR73">
        <v>3.6052599999999999</v>
      </c>
      <c r="AS73">
        <v>7328.4920000000002</v>
      </c>
      <c r="AU73">
        <v>2.4515799999999999</v>
      </c>
      <c r="AV73">
        <v>4265.799</v>
      </c>
      <c r="AX73">
        <v>3.6052599999999999</v>
      </c>
      <c r="AY73">
        <v>13417.992</v>
      </c>
      <c r="BA73">
        <v>1.87473</v>
      </c>
      <c r="BB73">
        <v>4929.2470000000003</v>
      </c>
    </row>
    <row r="74" spans="2:54">
      <c r="B74">
        <v>3.0284200000000001</v>
      </c>
      <c r="C74">
        <v>34650.285000000003</v>
      </c>
      <c r="E74">
        <v>2.0189499999999998</v>
      </c>
      <c r="F74">
        <v>12782.129000000001</v>
      </c>
      <c r="H74">
        <v>3.0284200000000001</v>
      </c>
      <c r="I74">
        <v>24068.859</v>
      </c>
      <c r="K74">
        <v>2.3073700000000001</v>
      </c>
      <c r="L74">
        <v>5008.9290000000001</v>
      </c>
      <c r="N74">
        <v>4.1821000000000002</v>
      </c>
      <c r="O74">
        <v>3262.529</v>
      </c>
      <c r="Q74">
        <v>2.74</v>
      </c>
      <c r="R74">
        <v>4139.3720000000003</v>
      </c>
      <c r="T74">
        <v>4.1821000000000002</v>
      </c>
      <c r="U74">
        <v>7614.6270000000004</v>
      </c>
      <c r="W74">
        <v>2.4515799999999999</v>
      </c>
      <c r="X74">
        <v>5212.8149999999996</v>
      </c>
      <c r="Z74">
        <v>3.8936799999999998</v>
      </c>
      <c r="AA74">
        <v>2809.252</v>
      </c>
      <c r="AC74">
        <v>2.16316</v>
      </c>
      <c r="AD74">
        <v>7196.8710000000001</v>
      </c>
      <c r="AF74">
        <v>3.31684</v>
      </c>
      <c r="AG74">
        <v>16288.447</v>
      </c>
      <c r="AI74">
        <v>2.0189499999999998</v>
      </c>
      <c r="AJ74">
        <v>5876.3580000000002</v>
      </c>
      <c r="AL74">
        <v>3.7494700000000001</v>
      </c>
      <c r="AM74">
        <v>9726.866</v>
      </c>
      <c r="AO74">
        <v>3.0284200000000001</v>
      </c>
      <c r="AP74">
        <v>9893.732</v>
      </c>
      <c r="AR74">
        <v>3.7494700000000001</v>
      </c>
      <c r="AS74">
        <v>10024.109</v>
      </c>
      <c r="AU74">
        <v>2.59579</v>
      </c>
      <c r="AV74">
        <v>3997.83</v>
      </c>
      <c r="AX74">
        <v>3.7494700000000001</v>
      </c>
      <c r="AY74" s="1">
        <v>14468.698</v>
      </c>
      <c r="BA74">
        <v>2.0189499999999998</v>
      </c>
      <c r="BB74">
        <v>7056.3540000000003</v>
      </c>
    </row>
    <row r="75" spans="2:54">
      <c r="B75">
        <v>3.1726299999999998</v>
      </c>
      <c r="C75">
        <v>29763.615000000002</v>
      </c>
      <c r="E75">
        <v>2.16316</v>
      </c>
      <c r="F75">
        <v>14992.736000000001</v>
      </c>
      <c r="H75">
        <v>3.1726299999999998</v>
      </c>
      <c r="I75">
        <v>25719.675999999999</v>
      </c>
      <c r="K75">
        <v>2.4515799999999999</v>
      </c>
      <c r="L75">
        <v>4431.1559999999999</v>
      </c>
      <c r="N75">
        <v>4.3263100000000003</v>
      </c>
      <c r="O75">
        <v>2770.4340000000002</v>
      </c>
      <c r="Q75">
        <v>2.8842099999999999</v>
      </c>
      <c r="R75">
        <v>3991.5859999999998</v>
      </c>
      <c r="T75">
        <v>4.3263100000000003</v>
      </c>
      <c r="U75">
        <v>3446.6489999999999</v>
      </c>
      <c r="W75">
        <v>2.59579</v>
      </c>
      <c r="X75">
        <v>4214.232</v>
      </c>
      <c r="Z75">
        <v>4.03789</v>
      </c>
      <c r="AA75">
        <v>2445.4499999999998</v>
      </c>
      <c r="AC75">
        <v>2.3073700000000001</v>
      </c>
      <c r="AD75">
        <v>5622.7449999999999</v>
      </c>
      <c r="AF75">
        <v>3.4610500000000002</v>
      </c>
      <c r="AG75">
        <v>14099.718000000001</v>
      </c>
      <c r="AI75">
        <v>2.16316</v>
      </c>
      <c r="AJ75">
        <v>4223.1109999999999</v>
      </c>
      <c r="AL75">
        <v>3.8936799999999998</v>
      </c>
      <c r="AM75">
        <v>4879.4769999999999</v>
      </c>
      <c r="AO75">
        <v>3.1726299999999998</v>
      </c>
      <c r="AP75">
        <v>11073.684999999999</v>
      </c>
      <c r="AR75">
        <v>3.8936799999999998</v>
      </c>
      <c r="AS75">
        <v>12739.949000000001</v>
      </c>
      <c r="AU75">
        <v>2.74</v>
      </c>
      <c r="AV75">
        <v>3805.1950000000002</v>
      </c>
      <c r="AX75">
        <v>3.8936799999999998</v>
      </c>
      <c r="AY75">
        <v>7795.8040000000001</v>
      </c>
      <c r="BA75">
        <v>2.16316</v>
      </c>
      <c r="BB75">
        <v>11042.052</v>
      </c>
    </row>
    <row r="76" spans="2:54">
      <c r="B76">
        <v>3.31684</v>
      </c>
      <c r="C76">
        <v>31600.713</v>
      </c>
      <c r="E76">
        <v>2.3073700000000001</v>
      </c>
      <c r="F76">
        <v>13448.25</v>
      </c>
      <c r="H76">
        <v>3.31684</v>
      </c>
      <c r="I76">
        <v>23945.109</v>
      </c>
      <c r="K76">
        <v>2.59579</v>
      </c>
      <c r="L76">
        <v>3777.7579999999998</v>
      </c>
      <c r="N76">
        <v>4.4705199999999996</v>
      </c>
      <c r="O76">
        <v>2349.9940000000001</v>
      </c>
      <c r="Q76">
        <v>3.0284200000000001</v>
      </c>
      <c r="R76">
        <v>3899.9690000000001</v>
      </c>
      <c r="T76">
        <v>4.4705199999999996</v>
      </c>
      <c r="U76">
        <v>2470.7689999999998</v>
      </c>
      <c r="W76">
        <v>2.74</v>
      </c>
      <c r="X76">
        <v>4670.9179999999997</v>
      </c>
      <c r="Z76">
        <v>4.1821000000000002</v>
      </c>
      <c r="AA76">
        <v>2142.0340000000001</v>
      </c>
      <c r="AC76">
        <v>2.4515799999999999</v>
      </c>
      <c r="AD76">
        <v>4744.2879999999996</v>
      </c>
      <c r="AF76">
        <v>3.6052599999999999</v>
      </c>
      <c r="AG76">
        <v>15729.852999999999</v>
      </c>
      <c r="AI76">
        <v>2.3073700000000001</v>
      </c>
      <c r="AJ76">
        <v>4225.5680000000002</v>
      </c>
      <c r="AL76">
        <v>4.03789</v>
      </c>
      <c r="AM76">
        <v>2734.1570000000002</v>
      </c>
      <c r="AO76">
        <v>3.31684</v>
      </c>
      <c r="AP76">
        <v>12666.118</v>
      </c>
      <c r="AR76">
        <v>4.03789</v>
      </c>
      <c r="AS76">
        <v>12183.022999999999</v>
      </c>
      <c r="AU76">
        <v>2.8842099999999999</v>
      </c>
      <c r="AV76">
        <v>3473.7530000000002</v>
      </c>
      <c r="AX76">
        <v>4.03789</v>
      </c>
      <c r="AY76">
        <v>5281.4440000000004</v>
      </c>
      <c r="BA76">
        <v>2.3073700000000001</v>
      </c>
      <c r="BB76">
        <v>11567.201999999999</v>
      </c>
    </row>
    <row r="77" spans="2:54">
      <c r="B77">
        <v>3.4610500000000002</v>
      </c>
      <c r="C77">
        <v>35920.883000000002</v>
      </c>
      <c r="E77">
        <v>2.4515799999999999</v>
      </c>
      <c r="F77">
        <v>10823.489</v>
      </c>
      <c r="H77">
        <v>3.4610500000000002</v>
      </c>
      <c r="I77">
        <v>19957.039000000001</v>
      </c>
      <c r="K77">
        <v>2.74</v>
      </c>
      <c r="L77">
        <v>3523.252</v>
      </c>
      <c r="N77">
        <v>4.6147299999999998</v>
      </c>
      <c r="O77">
        <v>2212.5</v>
      </c>
      <c r="Q77">
        <v>3.1726299999999998</v>
      </c>
      <c r="R77">
        <v>4454.0290000000005</v>
      </c>
      <c r="T77">
        <v>4.6147299999999998</v>
      </c>
      <c r="U77">
        <v>1969.769</v>
      </c>
      <c r="W77">
        <v>2.8842099999999999</v>
      </c>
      <c r="X77">
        <v>4151.2219999999998</v>
      </c>
      <c r="Z77">
        <v>4.3263100000000003</v>
      </c>
      <c r="AA77">
        <v>1934.8889999999999</v>
      </c>
      <c r="AC77">
        <v>2.59579</v>
      </c>
      <c r="AD77">
        <v>4644</v>
      </c>
      <c r="AF77">
        <v>3.7494700000000001</v>
      </c>
      <c r="AG77" s="1">
        <v>17089.315999999999</v>
      </c>
      <c r="AI77">
        <v>2.4515799999999999</v>
      </c>
      <c r="AJ77">
        <v>3731.3009999999999</v>
      </c>
      <c r="AL77">
        <v>4.1821000000000002</v>
      </c>
      <c r="AM77">
        <v>2249.5929999999998</v>
      </c>
      <c r="AO77">
        <v>3.4610500000000002</v>
      </c>
      <c r="AP77">
        <v>12602.562</v>
      </c>
      <c r="AR77">
        <v>4.1821000000000002</v>
      </c>
      <c r="AS77">
        <v>10600.174000000001</v>
      </c>
      <c r="AU77">
        <v>3.0284200000000001</v>
      </c>
      <c r="AV77">
        <v>3706.3710000000001</v>
      </c>
      <c r="AX77">
        <v>4.1821000000000002</v>
      </c>
      <c r="AY77">
        <v>3461.857</v>
      </c>
      <c r="BA77">
        <v>2.4515799999999999</v>
      </c>
      <c r="BB77">
        <v>8705.0319999999992</v>
      </c>
    </row>
    <row r="78" spans="2:54">
      <c r="B78">
        <v>3.6052599999999999</v>
      </c>
      <c r="C78">
        <v>40223.230000000003</v>
      </c>
      <c r="E78">
        <v>2.59579</v>
      </c>
      <c r="F78">
        <v>9101.527</v>
      </c>
      <c r="H78">
        <v>3.6052599999999999</v>
      </c>
      <c r="I78">
        <v>16040.718000000001</v>
      </c>
      <c r="K78">
        <v>2.8842099999999999</v>
      </c>
      <c r="L78">
        <v>3942.875</v>
      </c>
      <c r="Q78">
        <v>3.31684</v>
      </c>
      <c r="R78">
        <v>4951.5010000000002</v>
      </c>
      <c r="T78">
        <v>4.7589399999999999</v>
      </c>
      <c r="U78">
        <v>1878.5619999999999</v>
      </c>
      <c r="W78">
        <v>3.0284200000000001</v>
      </c>
      <c r="X78">
        <v>3806.5639999999999</v>
      </c>
      <c r="AC78">
        <v>2.74</v>
      </c>
      <c r="AD78">
        <v>4545.0780000000004</v>
      </c>
      <c r="AF78">
        <v>3.8936799999999998</v>
      </c>
      <c r="AG78">
        <v>12380.255999999999</v>
      </c>
      <c r="AI78">
        <v>2.59579</v>
      </c>
      <c r="AJ78">
        <v>3591.7289999999998</v>
      </c>
      <c r="AL78">
        <v>4.3263100000000003</v>
      </c>
      <c r="AM78">
        <v>2198.2800000000002</v>
      </c>
      <c r="AO78">
        <v>3.6052599999999999</v>
      </c>
      <c r="AP78">
        <v>12590.177</v>
      </c>
      <c r="AR78">
        <v>4.3263100000000003</v>
      </c>
      <c r="AS78">
        <v>12286.939</v>
      </c>
      <c r="AU78">
        <v>3.1726299999999998</v>
      </c>
      <c r="AV78">
        <v>3609.7730000000001</v>
      </c>
      <c r="AX78">
        <v>4.3263100000000003</v>
      </c>
      <c r="AY78">
        <v>2442.127</v>
      </c>
      <c r="BA78">
        <v>2.59579</v>
      </c>
      <c r="BB78">
        <v>6356.5330000000004</v>
      </c>
    </row>
    <row r="79" spans="2:54">
      <c r="B79">
        <v>3.7494700000000001</v>
      </c>
      <c r="C79">
        <v>42969.086000000003</v>
      </c>
      <c r="E79">
        <v>2.74</v>
      </c>
      <c r="F79">
        <v>8408.9230000000007</v>
      </c>
      <c r="H79">
        <v>3.7494700000000001</v>
      </c>
      <c r="I79">
        <v>14634.941999999999</v>
      </c>
      <c r="K79">
        <v>3.0284200000000001</v>
      </c>
      <c r="L79">
        <v>3598.6550000000002</v>
      </c>
      <c r="Q79">
        <v>3.4610500000000002</v>
      </c>
      <c r="R79">
        <v>5135.1049999999996</v>
      </c>
      <c r="T79">
        <v>4.9031500000000001</v>
      </c>
      <c r="U79">
        <v>1977.7919999999999</v>
      </c>
      <c r="W79">
        <v>3.1726299999999998</v>
      </c>
      <c r="X79">
        <v>3954.373</v>
      </c>
      <c r="AC79">
        <v>2.8842099999999999</v>
      </c>
      <c r="AD79">
        <v>4199.5839999999998</v>
      </c>
      <c r="AF79">
        <v>4.03789</v>
      </c>
      <c r="AG79">
        <v>5964.2129999999997</v>
      </c>
      <c r="AI79">
        <v>2.74</v>
      </c>
      <c r="AJ79">
        <v>3852.3449999999998</v>
      </c>
      <c r="AL79">
        <v>4.4705199999999996</v>
      </c>
      <c r="AM79">
        <v>2118.5309999999999</v>
      </c>
      <c r="AO79">
        <v>3.7494700000000001</v>
      </c>
      <c r="AP79">
        <v>11050.036</v>
      </c>
      <c r="AR79">
        <v>4.4705199999999996</v>
      </c>
      <c r="AS79" s="1">
        <v>15042.895</v>
      </c>
      <c r="AU79">
        <v>3.31684</v>
      </c>
      <c r="AV79">
        <v>3832.2959999999998</v>
      </c>
      <c r="AX79">
        <v>4.4705199999999996</v>
      </c>
      <c r="AY79">
        <v>2071.33</v>
      </c>
      <c r="BA79">
        <v>2.74</v>
      </c>
      <c r="BB79">
        <v>5166.1689999999999</v>
      </c>
    </row>
    <row r="80" spans="2:54">
      <c r="B80">
        <v>3.8936799999999998</v>
      </c>
      <c r="C80">
        <v>31536.370999999999</v>
      </c>
      <c r="E80">
        <v>2.8842099999999999</v>
      </c>
      <c r="F80">
        <v>9012.6409999999996</v>
      </c>
      <c r="H80">
        <v>3.8936799999999998</v>
      </c>
      <c r="I80">
        <v>14818.646000000001</v>
      </c>
      <c r="K80">
        <v>3.1726299999999998</v>
      </c>
      <c r="L80">
        <v>3421.7460000000001</v>
      </c>
      <c r="Q80">
        <v>3.6052599999999999</v>
      </c>
      <c r="R80">
        <v>6475.9880000000003</v>
      </c>
      <c r="T80">
        <v>5.0473600000000003</v>
      </c>
      <c r="U80">
        <v>1859.2429999999999</v>
      </c>
      <c r="W80">
        <v>3.31684</v>
      </c>
      <c r="X80">
        <v>4313.6239999999998</v>
      </c>
      <c r="AC80">
        <v>3.0284200000000001</v>
      </c>
      <c r="AD80">
        <v>4196.3850000000002</v>
      </c>
      <c r="AF80">
        <v>4.1821000000000002</v>
      </c>
      <c r="AG80">
        <v>3374.7570000000001</v>
      </c>
      <c r="AI80">
        <v>2.8842099999999999</v>
      </c>
      <c r="AJ80">
        <v>3851.0230000000001</v>
      </c>
      <c r="AO80">
        <v>3.8936799999999998</v>
      </c>
      <c r="AP80">
        <v>8255.16</v>
      </c>
      <c r="AR80">
        <v>4.6147299999999998</v>
      </c>
      <c r="AS80">
        <v>13489.776</v>
      </c>
      <c r="AU80">
        <v>3.4610500000000002</v>
      </c>
      <c r="AV80">
        <v>3725.8670000000002</v>
      </c>
      <c r="AX80">
        <v>4.6147299999999998</v>
      </c>
      <c r="AY80">
        <v>2057.5010000000002</v>
      </c>
      <c r="BA80">
        <v>2.8842099999999999</v>
      </c>
      <c r="BB80">
        <v>4355.3209999999999</v>
      </c>
    </row>
    <row r="81" spans="2:54">
      <c r="B81">
        <v>4.03789</v>
      </c>
      <c r="C81">
        <v>24441.078000000001</v>
      </c>
      <c r="E81">
        <v>3.0284200000000001</v>
      </c>
      <c r="F81">
        <v>10746.221</v>
      </c>
      <c r="H81">
        <v>4.03789</v>
      </c>
      <c r="I81">
        <v>17749.655999999999</v>
      </c>
      <c r="K81">
        <v>3.31684</v>
      </c>
      <c r="L81">
        <v>3935.442</v>
      </c>
      <c r="Q81">
        <v>3.7494700000000001</v>
      </c>
      <c r="R81">
        <v>7993.2979999999998</v>
      </c>
      <c r="T81">
        <v>5.1915699999999996</v>
      </c>
      <c r="U81">
        <v>1872.6669999999999</v>
      </c>
      <c r="W81">
        <v>3.4610500000000002</v>
      </c>
      <c r="X81">
        <v>4173.6909999999998</v>
      </c>
      <c r="AC81">
        <v>3.1726299999999998</v>
      </c>
      <c r="AD81">
        <v>4384.299</v>
      </c>
      <c r="AF81">
        <v>4.3263100000000003</v>
      </c>
      <c r="AG81">
        <v>2289.5920000000001</v>
      </c>
      <c r="AI81">
        <v>3.0284200000000001</v>
      </c>
      <c r="AJ81">
        <v>3818.2249999999999</v>
      </c>
      <c r="AO81">
        <v>4.03789</v>
      </c>
      <c r="AP81">
        <v>6866.5889999999999</v>
      </c>
      <c r="AR81">
        <v>4.7589399999999999</v>
      </c>
      <c r="AS81">
        <v>6302.098</v>
      </c>
      <c r="AU81">
        <v>3.6052599999999999</v>
      </c>
      <c r="AV81">
        <v>4105.9089999999997</v>
      </c>
      <c r="AX81">
        <v>4.7589399999999999</v>
      </c>
      <c r="AY81">
        <v>2048.453</v>
      </c>
      <c r="BA81">
        <v>3.0284200000000001</v>
      </c>
      <c r="BB81">
        <v>3843.2</v>
      </c>
    </row>
    <row r="82" spans="2:54">
      <c r="B82">
        <v>4.1821000000000002</v>
      </c>
      <c r="C82">
        <v>25365.506000000001</v>
      </c>
      <c r="E82">
        <v>3.1726299999999998</v>
      </c>
      <c r="F82">
        <v>14065.941000000001</v>
      </c>
      <c r="H82">
        <v>4.1821000000000002</v>
      </c>
      <c r="I82" s="1">
        <v>22722.373</v>
      </c>
      <c r="K82">
        <v>3.4610500000000002</v>
      </c>
      <c r="L82">
        <v>3864.9960000000001</v>
      </c>
      <c r="Q82">
        <v>3.8936799999999998</v>
      </c>
      <c r="R82">
        <v>11251.295</v>
      </c>
      <c r="W82">
        <v>3.6052599999999999</v>
      </c>
      <c r="X82">
        <v>4088.886</v>
      </c>
      <c r="AC82">
        <v>3.31684</v>
      </c>
      <c r="AD82">
        <v>4597.0959999999995</v>
      </c>
      <c r="AF82">
        <v>4.4705199999999996</v>
      </c>
      <c r="AG82">
        <v>2078.2620000000002</v>
      </c>
      <c r="AI82">
        <v>3.1726299999999998</v>
      </c>
      <c r="AJ82">
        <v>3611.7719999999999</v>
      </c>
      <c r="AO82">
        <v>4.1821000000000002</v>
      </c>
      <c r="AP82">
        <v>5199.4939999999997</v>
      </c>
      <c r="AR82">
        <v>4.9031500000000001</v>
      </c>
      <c r="AS82">
        <v>3374.788</v>
      </c>
      <c r="AU82">
        <v>3.7494700000000001</v>
      </c>
      <c r="AV82">
        <v>4337.3459999999995</v>
      </c>
      <c r="AX82">
        <v>4.9031500000000001</v>
      </c>
      <c r="AY82">
        <v>1938.7660000000001</v>
      </c>
      <c r="BA82">
        <v>3.1726299999999998</v>
      </c>
      <c r="BB82">
        <v>3593.8670000000002</v>
      </c>
    </row>
    <row r="83" spans="2:54">
      <c r="B83">
        <v>4.3263100000000003</v>
      </c>
      <c r="C83">
        <v>35499.616999999998</v>
      </c>
      <c r="E83">
        <v>3.31684</v>
      </c>
      <c r="F83">
        <v>17501.41</v>
      </c>
      <c r="H83">
        <v>4.3263100000000003</v>
      </c>
      <c r="I83">
        <v>21988.116999999998</v>
      </c>
      <c r="K83">
        <v>3.6052599999999999</v>
      </c>
      <c r="L83">
        <v>4155.116</v>
      </c>
      <c r="Q83">
        <v>4.03789</v>
      </c>
      <c r="R83">
        <v>14994.259</v>
      </c>
      <c r="W83">
        <v>3.7494700000000001</v>
      </c>
      <c r="X83">
        <v>4683.1220000000003</v>
      </c>
      <c r="AC83">
        <v>3.4610500000000002</v>
      </c>
      <c r="AD83">
        <v>5256.5259999999998</v>
      </c>
      <c r="AF83">
        <v>4.6147299999999998</v>
      </c>
      <c r="AG83">
        <v>1961.299</v>
      </c>
      <c r="AI83">
        <v>3.31684</v>
      </c>
      <c r="AJ83">
        <v>4074.8539999999998</v>
      </c>
      <c r="AO83">
        <v>4.3263100000000003</v>
      </c>
      <c r="AP83">
        <v>5853.6090000000004</v>
      </c>
      <c r="AR83">
        <v>5.0473600000000003</v>
      </c>
      <c r="AS83">
        <v>2528.7220000000002</v>
      </c>
      <c r="AU83">
        <v>3.8936799999999998</v>
      </c>
      <c r="AV83">
        <v>5535.3670000000002</v>
      </c>
      <c r="BA83">
        <v>3.31684</v>
      </c>
      <c r="BB83">
        <v>3801.1930000000002</v>
      </c>
    </row>
    <row r="84" spans="2:54">
      <c r="B84">
        <v>4.4705199999999996</v>
      </c>
      <c r="C84" s="1">
        <v>35934.082000000002</v>
      </c>
      <c r="E84">
        <v>3.4610500000000002</v>
      </c>
      <c r="F84">
        <v>15749.062</v>
      </c>
      <c r="H84">
        <v>4.4705199999999996</v>
      </c>
      <c r="I84">
        <v>13202.084999999999</v>
      </c>
      <c r="K84">
        <v>3.7494700000000001</v>
      </c>
      <c r="L84">
        <v>4813.0290000000005</v>
      </c>
      <c r="Q84">
        <v>4.1821000000000002</v>
      </c>
      <c r="R84">
        <v>13935.761</v>
      </c>
      <c r="W84">
        <v>3.8936799999999998</v>
      </c>
      <c r="X84">
        <v>5498.5609999999997</v>
      </c>
      <c r="AC84">
        <v>3.6052599999999999</v>
      </c>
      <c r="AD84">
        <v>5736.6130000000003</v>
      </c>
      <c r="AF84">
        <v>4.7589399999999999</v>
      </c>
      <c r="AG84">
        <v>2002.519</v>
      </c>
      <c r="AI84">
        <v>3.4610500000000002</v>
      </c>
      <c r="AJ84">
        <v>4798.6189999999997</v>
      </c>
      <c r="AO84">
        <v>4.4705199999999996</v>
      </c>
      <c r="AP84">
        <v>8777.3590000000004</v>
      </c>
      <c r="AR84">
        <v>5.1915699999999996</v>
      </c>
      <c r="AS84">
        <v>2086.096</v>
      </c>
      <c r="AU84">
        <v>4.03789</v>
      </c>
      <c r="AV84">
        <v>6879.701</v>
      </c>
      <c r="BA84">
        <v>3.4610500000000002</v>
      </c>
      <c r="BB84">
        <v>4132.7550000000001</v>
      </c>
    </row>
    <row r="85" spans="2:54">
      <c r="B85">
        <v>4.6147299999999998</v>
      </c>
      <c r="C85">
        <v>22779.276999999998</v>
      </c>
      <c r="E85">
        <v>3.6052599999999999</v>
      </c>
      <c r="F85">
        <v>9810.5789999999997</v>
      </c>
      <c r="H85">
        <v>4.6147299999999998</v>
      </c>
      <c r="I85">
        <v>5838.0630000000001</v>
      </c>
      <c r="K85">
        <v>3.8936799999999998</v>
      </c>
      <c r="L85">
        <v>5590.3090000000002</v>
      </c>
      <c r="Q85">
        <v>4.3263100000000003</v>
      </c>
      <c r="R85">
        <v>8763.67</v>
      </c>
      <c r="W85">
        <v>4.03789</v>
      </c>
      <c r="X85">
        <v>7009.05</v>
      </c>
      <c r="AC85">
        <v>3.7494700000000001</v>
      </c>
      <c r="AD85">
        <v>6853.6310000000003</v>
      </c>
      <c r="AF85">
        <v>4.9031500000000001</v>
      </c>
      <c r="AG85">
        <v>1819</v>
      </c>
      <c r="AI85">
        <v>3.6052599999999999</v>
      </c>
      <c r="AJ85">
        <v>5417.518</v>
      </c>
      <c r="AO85">
        <v>4.6147299999999998</v>
      </c>
      <c r="AP85" s="1">
        <v>9833.8940000000002</v>
      </c>
      <c r="AR85">
        <v>5.3357799999999997</v>
      </c>
      <c r="AS85">
        <v>2014.067</v>
      </c>
      <c r="AU85">
        <v>4.1821000000000002</v>
      </c>
      <c r="AV85">
        <v>12676.254000000001</v>
      </c>
      <c r="BA85">
        <v>3.6052599999999999</v>
      </c>
      <c r="BB85">
        <v>4334.51</v>
      </c>
    </row>
    <row r="86" spans="2:54">
      <c r="B86">
        <v>4.7589399999999999</v>
      </c>
      <c r="C86">
        <v>9474.36</v>
      </c>
      <c r="E86">
        <v>3.7494700000000001</v>
      </c>
      <c r="F86">
        <v>6051.1450000000004</v>
      </c>
      <c r="H86">
        <v>4.7589399999999999</v>
      </c>
      <c r="I86">
        <v>3154.462</v>
      </c>
      <c r="K86">
        <v>4.03789</v>
      </c>
      <c r="L86">
        <v>7912.9049999999997</v>
      </c>
      <c r="Q86">
        <v>4.4705199999999996</v>
      </c>
      <c r="R86">
        <v>5779.3890000000001</v>
      </c>
      <c r="W86">
        <v>4.1821000000000002</v>
      </c>
      <c r="X86">
        <v>12280.778</v>
      </c>
      <c r="AC86">
        <v>3.8936799999999998</v>
      </c>
      <c r="AD86">
        <v>8551.4339999999993</v>
      </c>
      <c r="AI86">
        <v>3.7494700000000001</v>
      </c>
      <c r="AJ86">
        <v>6202.402</v>
      </c>
      <c r="AO86">
        <v>4.7589399999999999</v>
      </c>
      <c r="AP86">
        <v>7988.22</v>
      </c>
      <c r="AR86">
        <v>5.4799899999999999</v>
      </c>
      <c r="AS86">
        <v>1894.972</v>
      </c>
      <c r="AU86">
        <v>4.3263100000000003</v>
      </c>
      <c r="AV86">
        <v>14809.664000000001</v>
      </c>
      <c r="BA86">
        <v>3.7494700000000001</v>
      </c>
      <c r="BB86">
        <v>4397.1930000000002</v>
      </c>
    </row>
    <row r="87" spans="2:54">
      <c r="B87">
        <v>4.9031500000000001</v>
      </c>
      <c r="C87">
        <v>3866.4780000000001</v>
      </c>
      <c r="E87">
        <v>3.8936799999999998</v>
      </c>
      <c r="F87">
        <v>4128.6949999999997</v>
      </c>
      <c r="H87">
        <v>4.9031500000000001</v>
      </c>
      <c r="I87">
        <v>2312.0839999999998</v>
      </c>
      <c r="K87">
        <v>4.1821000000000002</v>
      </c>
      <c r="L87">
        <v>9785.7559999999994</v>
      </c>
      <c r="Q87">
        <v>4.6147299999999998</v>
      </c>
      <c r="R87">
        <v>4446.9189999999999</v>
      </c>
      <c r="W87">
        <v>4.3263100000000003</v>
      </c>
      <c r="X87">
        <v>21097.881000000001</v>
      </c>
      <c r="AC87">
        <v>4.03789</v>
      </c>
      <c r="AD87">
        <v>11550.379000000001</v>
      </c>
      <c r="AI87">
        <v>3.8936799999999998</v>
      </c>
      <c r="AJ87">
        <v>10466.026</v>
      </c>
      <c r="AO87">
        <v>4.9031500000000001</v>
      </c>
      <c r="AP87">
        <v>4505.42</v>
      </c>
      <c r="AR87">
        <v>5.6242000000000001</v>
      </c>
      <c r="AS87">
        <v>1992.182</v>
      </c>
      <c r="AU87">
        <v>4.4705199999999996</v>
      </c>
      <c r="AV87">
        <v>11300.824000000001</v>
      </c>
      <c r="BA87">
        <v>3.8936799999999998</v>
      </c>
      <c r="BB87">
        <v>4858.4160000000002</v>
      </c>
    </row>
    <row r="88" spans="2:54">
      <c r="B88">
        <v>5.0473600000000003</v>
      </c>
      <c r="C88">
        <v>2851.6770000000001</v>
      </c>
      <c r="E88">
        <v>4.03789</v>
      </c>
      <c r="F88">
        <v>3750.9380000000001</v>
      </c>
      <c r="H88">
        <v>5.0473600000000003</v>
      </c>
      <c r="I88">
        <v>2059.7040000000002</v>
      </c>
      <c r="K88">
        <v>4.3263100000000003</v>
      </c>
      <c r="L88">
        <v>10431.258</v>
      </c>
      <c r="Q88">
        <v>4.7589399999999999</v>
      </c>
      <c r="R88">
        <v>5986.1319999999996</v>
      </c>
      <c r="W88">
        <v>4.4705199999999996</v>
      </c>
      <c r="X88">
        <v>27561.445</v>
      </c>
      <c r="AC88">
        <v>4.1821000000000002</v>
      </c>
      <c r="AD88">
        <v>12762.442999999999</v>
      </c>
      <c r="AI88">
        <v>4.03789</v>
      </c>
      <c r="AJ88">
        <v>11411.78</v>
      </c>
      <c r="AO88">
        <v>5.0473600000000003</v>
      </c>
      <c r="AP88">
        <v>2541.732</v>
      </c>
      <c r="AR88">
        <v>5.7684100000000003</v>
      </c>
      <c r="AS88">
        <v>2016.441</v>
      </c>
      <c r="AU88">
        <v>4.6147299999999998</v>
      </c>
      <c r="AV88">
        <v>7602.9790000000003</v>
      </c>
      <c r="BA88">
        <v>4.03789</v>
      </c>
      <c r="BB88">
        <v>5314.5230000000001</v>
      </c>
    </row>
    <row r="89" spans="2:54">
      <c r="B89">
        <v>5.1915699999999996</v>
      </c>
      <c r="C89">
        <v>2736.7689999999998</v>
      </c>
      <c r="E89">
        <v>4.1821000000000002</v>
      </c>
      <c r="F89">
        <v>3366.2370000000001</v>
      </c>
      <c r="H89">
        <v>5.1915699999999996</v>
      </c>
      <c r="I89">
        <v>2010.2460000000001</v>
      </c>
      <c r="K89">
        <v>4.4705199999999996</v>
      </c>
      <c r="L89">
        <v>9196.9140000000007</v>
      </c>
      <c r="Q89">
        <v>4.9031500000000001</v>
      </c>
      <c r="R89" s="1">
        <v>8364.9959999999992</v>
      </c>
      <c r="W89">
        <v>4.6147299999999998</v>
      </c>
      <c r="X89">
        <v>23702.287</v>
      </c>
      <c r="AC89">
        <v>4.3263100000000003</v>
      </c>
      <c r="AD89">
        <v>9680.1299999999992</v>
      </c>
      <c r="AI89">
        <v>4.1821000000000002</v>
      </c>
      <c r="AJ89">
        <v>10690.619000000001</v>
      </c>
      <c r="AO89">
        <v>5.1915699999999996</v>
      </c>
      <c r="AP89">
        <v>2199.0419999999999</v>
      </c>
      <c r="AR89">
        <v>5.9126300000000001</v>
      </c>
      <c r="AS89">
        <v>1898.75</v>
      </c>
      <c r="AU89">
        <v>4.7589399999999999</v>
      </c>
      <c r="AV89">
        <v>6185.1289999999999</v>
      </c>
      <c r="BA89">
        <v>4.1821000000000002</v>
      </c>
      <c r="BB89">
        <v>4982.0569999999998</v>
      </c>
    </row>
    <row r="90" spans="2:54">
      <c r="B90">
        <v>5.3357799999999997</v>
      </c>
      <c r="C90">
        <v>2673.857</v>
      </c>
      <c r="E90">
        <v>4.3263100000000003</v>
      </c>
      <c r="F90">
        <v>3511.3440000000001</v>
      </c>
      <c r="H90">
        <v>5.3357799999999997</v>
      </c>
      <c r="I90">
        <v>1949.5309999999999</v>
      </c>
      <c r="K90">
        <v>4.6147299999999998</v>
      </c>
      <c r="L90">
        <v>7594.6239999999998</v>
      </c>
      <c r="Q90">
        <v>5.0473600000000003</v>
      </c>
      <c r="R90">
        <v>7442.0140000000001</v>
      </c>
      <c r="W90">
        <v>4.7589399999999999</v>
      </c>
      <c r="X90">
        <v>15922.956</v>
      </c>
      <c r="AC90">
        <v>4.4705199999999996</v>
      </c>
      <c r="AD90">
        <v>6043.183</v>
      </c>
      <c r="AI90">
        <v>4.3263100000000003</v>
      </c>
      <c r="AJ90">
        <v>6745.8519999999999</v>
      </c>
      <c r="AO90">
        <v>5.3357799999999997</v>
      </c>
      <c r="AP90">
        <v>2195.223</v>
      </c>
      <c r="AU90">
        <v>4.9031500000000001</v>
      </c>
      <c r="AV90">
        <v>8049.0389999999998</v>
      </c>
      <c r="BA90">
        <v>4.3263100000000003</v>
      </c>
      <c r="BB90">
        <v>5198.8069999999998</v>
      </c>
    </row>
    <row r="91" spans="2:54">
      <c r="B91">
        <v>5.4799899999999999</v>
      </c>
      <c r="C91">
        <v>2570</v>
      </c>
      <c r="E91">
        <v>4.4705199999999996</v>
      </c>
      <c r="F91">
        <v>3797.404</v>
      </c>
      <c r="H91">
        <v>5.4799899999999999</v>
      </c>
      <c r="I91">
        <v>1912.972</v>
      </c>
      <c r="K91">
        <v>4.7589399999999999</v>
      </c>
      <c r="L91">
        <v>5597.3540000000003</v>
      </c>
      <c r="Q91">
        <v>5.1915699999999996</v>
      </c>
      <c r="R91">
        <v>4428.2299999999996</v>
      </c>
      <c r="W91">
        <v>4.9031500000000001</v>
      </c>
      <c r="X91">
        <v>8303.7839999999997</v>
      </c>
      <c r="AC91">
        <v>4.6147299999999998</v>
      </c>
      <c r="AD91">
        <v>4464.9840000000004</v>
      </c>
      <c r="AI91">
        <v>4.4705199999999996</v>
      </c>
      <c r="AJ91">
        <v>4959.4759999999997</v>
      </c>
      <c r="AO91">
        <v>5.4799899999999999</v>
      </c>
      <c r="AP91">
        <v>2048.1350000000002</v>
      </c>
      <c r="AU91">
        <v>5.0473600000000003</v>
      </c>
      <c r="AV91" s="1">
        <v>10946.69</v>
      </c>
      <c r="BA91">
        <v>4.4705199999999996</v>
      </c>
      <c r="BB91">
        <v>4690.5510000000004</v>
      </c>
    </row>
    <row r="92" spans="2:54">
      <c r="E92">
        <v>4.6147299999999998</v>
      </c>
      <c r="F92">
        <v>4445</v>
      </c>
      <c r="H92">
        <v>5.6242000000000001</v>
      </c>
      <c r="I92">
        <v>1911.2449999999999</v>
      </c>
      <c r="K92">
        <v>4.9031500000000001</v>
      </c>
      <c r="L92">
        <v>5348.8069999999998</v>
      </c>
      <c r="Q92">
        <v>5.3357799999999997</v>
      </c>
      <c r="R92">
        <v>2576.8980000000001</v>
      </c>
      <c r="W92">
        <v>5.0473600000000003</v>
      </c>
      <c r="X92">
        <v>5898.0919999999996</v>
      </c>
      <c r="AC92">
        <v>4.7589399999999999</v>
      </c>
      <c r="AD92">
        <v>4792.2150000000001</v>
      </c>
      <c r="AI92">
        <v>4.6147299999999998</v>
      </c>
      <c r="AJ92">
        <v>4450.2479999999996</v>
      </c>
      <c r="AO92">
        <v>5.6242000000000001</v>
      </c>
      <c r="AP92">
        <v>1925.1559999999999</v>
      </c>
      <c r="AU92">
        <v>5.1915699999999996</v>
      </c>
      <c r="AV92">
        <v>10582.258</v>
      </c>
      <c r="BA92">
        <v>4.6147299999999998</v>
      </c>
      <c r="BB92">
        <v>5750.8739999999998</v>
      </c>
    </row>
    <row r="93" spans="2:54">
      <c r="E93">
        <v>4.7589399999999999</v>
      </c>
      <c r="F93">
        <v>7527.1289999999999</v>
      </c>
      <c r="H93">
        <v>5.7684100000000003</v>
      </c>
      <c r="I93">
        <v>1911.663</v>
      </c>
      <c r="K93">
        <v>5.0473600000000003</v>
      </c>
      <c r="L93">
        <v>6982.2290000000003</v>
      </c>
      <c r="Q93">
        <v>5.4799899999999999</v>
      </c>
      <c r="R93">
        <v>2087.0700000000002</v>
      </c>
      <c r="W93">
        <v>5.1915699999999996</v>
      </c>
      <c r="X93">
        <v>7395.2529999999997</v>
      </c>
      <c r="AC93">
        <v>4.9031500000000001</v>
      </c>
      <c r="AD93">
        <v>5993.4260000000004</v>
      </c>
      <c r="AI93">
        <v>4.7589399999999999</v>
      </c>
      <c r="AJ93">
        <v>5627.7370000000001</v>
      </c>
      <c r="AU93">
        <v>5.3357799999999997</v>
      </c>
      <c r="AV93">
        <v>7063.8440000000001</v>
      </c>
      <c r="BA93">
        <v>4.7589399999999999</v>
      </c>
      <c r="BB93">
        <v>8432.4120000000003</v>
      </c>
    </row>
    <row r="94" spans="2:54">
      <c r="E94">
        <v>4.9031500000000001</v>
      </c>
      <c r="F94">
        <v>11254.715</v>
      </c>
      <c r="H94">
        <v>5.9126300000000001</v>
      </c>
      <c r="I94">
        <v>1927.9390000000001</v>
      </c>
      <c r="K94">
        <v>5.1915699999999996</v>
      </c>
      <c r="L94" s="1">
        <v>7686.3919999999998</v>
      </c>
      <c r="Q94">
        <v>5.6242000000000001</v>
      </c>
      <c r="R94">
        <v>1979.107</v>
      </c>
      <c r="W94">
        <v>5.3357799999999997</v>
      </c>
      <c r="X94" s="1">
        <v>9507.6939999999995</v>
      </c>
      <c r="AC94">
        <v>5.0473600000000003</v>
      </c>
      <c r="AD94">
        <v>9576.0529999999999</v>
      </c>
      <c r="AI94">
        <v>4.9031500000000001</v>
      </c>
      <c r="AJ94">
        <v>9349.9940000000006</v>
      </c>
      <c r="AU94">
        <v>5.4799899999999999</v>
      </c>
      <c r="AV94">
        <v>3598.1779999999999</v>
      </c>
      <c r="BA94">
        <v>4.9031500000000001</v>
      </c>
      <c r="BB94">
        <v>10410.450999999999</v>
      </c>
    </row>
    <row r="95" spans="2:54">
      <c r="E95">
        <v>5.0473600000000003</v>
      </c>
      <c r="F95">
        <v>10819.599</v>
      </c>
      <c r="H95">
        <v>6.0568400000000002</v>
      </c>
      <c r="I95">
        <v>1976.55</v>
      </c>
      <c r="K95">
        <v>5.3357799999999997</v>
      </c>
      <c r="L95">
        <v>6260.7879999999996</v>
      </c>
      <c r="Q95">
        <v>5.7684100000000003</v>
      </c>
      <c r="R95">
        <v>1973.8240000000001</v>
      </c>
      <c r="W95">
        <v>5.4799899999999999</v>
      </c>
      <c r="X95">
        <v>7766.4579999999996</v>
      </c>
      <c r="AC95">
        <v>5.1915699999999996</v>
      </c>
      <c r="AD95" s="1">
        <v>10181.493</v>
      </c>
      <c r="AI95">
        <v>5.0473600000000003</v>
      </c>
      <c r="AJ95" s="1">
        <v>11072.564</v>
      </c>
      <c r="AU95">
        <v>5.6242000000000001</v>
      </c>
      <c r="AV95">
        <v>2299.047</v>
      </c>
      <c r="BA95">
        <v>5.0473600000000003</v>
      </c>
      <c r="BB95">
        <v>8742.3809999999994</v>
      </c>
    </row>
    <row r="96" spans="2:54">
      <c r="E96">
        <v>5.1915699999999996</v>
      </c>
      <c r="F96">
        <v>9443.9689999999991</v>
      </c>
      <c r="H96">
        <v>6.2010500000000004</v>
      </c>
      <c r="I96">
        <v>1903.691</v>
      </c>
      <c r="K96">
        <v>5.4799899999999999</v>
      </c>
      <c r="L96">
        <v>4067.9769999999999</v>
      </c>
      <c r="Q96">
        <v>5.9126300000000001</v>
      </c>
      <c r="R96">
        <v>1887.5360000000001</v>
      </c>
      <c r="W96">
        <v>5.6242000000000001</v>
      </c>
      <c r="X96">
        <v>4139.1670000000004</v>
      </c>
      <c r="AC96">
        <v>5.3357799999999997</v>
      </c>
      <c r="AD96">
        <v>7078.1490000000003</v>
      </c>
      <c r="AI96">
        <v>5.1915699999999996</v>
      </c>
      <c r="AJ96">
        <v>8382.42</v>
      </c>
      <c r="AU96">
        <v>5.7684100000000003</v>
      </c>
      <c r="AV96">
        <v>2067.4299999999998</v>
      </c>
      <c r="BA96">
        <v>5.1915699999999996</v>
      </c>
      <c r="BB96">
        <v>6813.9629999999997</v>
      </c>
    </row>
    <row r="97" spans="5:54">
      <c r="E97">
        <v>5.3357799999999997</v>
      </c>
      <c r="F97">
        <v>8075.9390000000003</v>
      </c>
      <c r="H97">
        <v>6.3452599999999997</v>
      </c>
      <c r="I97">
        <v>1888.971</v>
      </c>
      <c r="K97">
        <v>5.6242000000000001</v>
      </c>
      <c r="L97">
        <v>2415.8519999999999</v>
      </c>
      <c r="Q97">
        <v>6.0568400000000002</v>
      </c>
      <c r="R97">
        <v>1883</v>
      </c>
      <c r="W97">
        <v>5.7684100000000003</v>
      </c>
      <c r="X97">
        <v>2386.748</v>
      </c>
      <c r="AC97">
        <v>5.4799899999999999</v>
      </c>
      <c r="AD97">
        <v>3910.9250000000002</v>
      </c>
      <c r="AI97">
        <v>5.3357799999999997</v>
      </c>
      <c r="AJ97">
        <v>3616.2</v>
      </c>
      <c r="AU97">
        <v>5.9126300000000001</v>
      </c>
      <c r="AV97">
        <v>2022.354</v>
      </c>
      <c r="BA97">
        <v>5.3357799999999997</v>
      </c>
      <c r="BB97">
        <v>6608.1009999999997</v>
      </c>
    </row>
    <row r="98" spans="5:54">
      <c r="E98">
        <v>5.4799899999999999</v>
      </c>
      <c r="F98">
        <v>6322.8670000000002</v>
      </c>
      <c r="H98">
        <v>6.4894699999999998</v>
      </c>
      <c r="I98">
        <v>1966.914</v>
      </c>
      <c r="K98">
        <v>5.7684100000000003</v>
      </c>
      <c r="L98">
        <v>2230.931</v>
      </c>
      <c r="W98">
        <v>5.9126300000000001</v>
      </c>
      <c r="X98">
        <v>2021.114</v>
      </c>
      <c r="AC98">
        <v>5.6242000000000001</v>
      </c>
      <c r="AD98">
        <v>2594.5949999999998</v>
      </c>
      <c r="AI98">
        <v>5.4799899999999999</v>
      </c>
      <c r="AJ98">
        <v>2333.1619999999998</v>
      </c>
      <c r="AU98">
        <v>6.0568400000000002</v>
      </c>
      <c r="AV98">
        <v>1951.6210000000001</v>
      </c>
      <c r="BA98">
        <v>5.4799899999999999</v>
      </c>
      <c r="BB98">
        <v>8625.11</v>
      </c>
    </row>
    <row r="99" spans="5:54">
      <c r="E99">
        <v>5.6242000000000001</v>
      </c>
      <c r="F99">
        <v>5792.5839999999998</v>
      </c>
      <c r="H99">
        <v>6.63368</v>
      </c>
      <c r="I99">
        <v>1893.481</v>
      </c>
      <c r="K99">
        <v>5.9126300000000001</v>
      </c>
      <c r="L99">
        <v>2245.8789999999999</v>
      </c>
      <c r="W99">
        <v>6.0568400000000002</v>
      </c>
      <c r="X99">
        <v>1967.615</v>
      </c>
      <c r="AC99">
        <v>5.7684100000000003</v>
      </c>
      <c r="AD99">
        <v>2250.5810000000001</v>
      </c>
      <c r="AI99">
        <v>5.6242000000000001</v>
      </c>
      <c r="AJ99">
        <v>2032.4680000000001</v>
      </c>
      <c r="AU99">
        <v>6.2010500000000004</v>
      </c>
      <c r="AV99">
        <v>1942.586</v>
      </c>
      <c r="BA99">
        <v>5.6242000000000001</v>
      </c>
      <c r="BB99" s="1">
        <v>12070.49</v>
      </c>
    </row>
    <row r="100" spans="5:54">
      <c r="E100">
        <v>5.7684100000000003</v>
      </c>
      <c r="F100">
        <v>6630</v>
      </c>
      <c r="H100">
        <v>6.7778900000000002</v>
      </c>
      <c r="I100">
        <v>1819.75</v>
      </c>
      <c r="K100">
        <v>6.0568400000000002</v>
      </c>
      <c r="L100">
        <v>2111.0129999999999</v>
      </c>
      <c r="W100">
        <v>6.2010500000000004</v>
      </c>
      <c r="X100">
        <v>2105.6669999999999</v>
      </c>
      <c r="AC100">
        <v>5.9126300000000001</v>
      </c>
      <c r="AD100">
        <v>2062.3510000000001</v>
      </c>
      <c r="AI100">
        <v>5.7684100000000003</v>
      </c>
      <c r="AJ100">
        <v>2167.232</v>
      </c>
      <c r="AU100">
        <v>6.3452599999999997</v>
      </c>
      <c r="AV100">
        <v>1972.1890000000001</v>
      </c>
      <c r="BA100">
        <v>5.7684100000000003</v>
      </c>
      <c r="BB100">
        <v>9398.4830000000002</v>
      </c>
    </row>
    <row r="101" spans="5:54">
      <c r="E101">
        <v>5.9126300000000001</v>
      </c>
      <c r="F101" s="1">
        <v>7427.0640000000003</v>
      </c>
      <c r="K101">
        <v>6.2010500000000004</v>
      </c>
      <c r="L101">
        <v>2146.5619999999999</v>
      </c>
      <c r="W101">
        <v>6.3452599999999997</v>
      </c>
      <c r="X101">
        <v>1898.5309999999999</v>
      </c>
      <c r="AC101">
        <v>6.0568400000000002</v>
      </c>
      <c r="AD101">
        <v>1873.759</v>
      </c>
      <c r="AI101">
        <v>5.9126300000000001</v>
      </c>
      <c r="AJ101">
        <v>1927.184</v>
      </c>
      <c r="AU101">
        <v>6.4894699999999998</v>
      </c>
      <c r="AV101">
        <v>1896.49</v>
      </c>
      <c r="BA101">
        <v>5.9126300000000001</v>
      </c>
      <c r="BB101">
        <v>4672.38</v>
      </c>
    </row>
    <row r="102" spans="5:54">
      <c r="E102">
        <v>6.0568400000000002</v>
      </c>
      <c r="F102">
        <v>5922.7190000000001</v>
      </c>
      <c r="W102">
        <v>6.4894699999999998</v>
      </c>
      <c r="X102">
        <v>1922.567</v>
      </c>
      <c r="AC102">
        <v>6.2010500000000004</v>
      </c>
      <c r="AD102">
        <v>1942.998</v>
      </c>
      <c r="AI102">
        <v>6.0568400000000002</v>
      </c>
      <c r="AJ102">
        <v>1996.278</v>
      </c>
      <c r="AU102">
        <v>6.63368</v>
      </c>
      <c r="AV102">
        <v>2003.5619999999999</v>
      </c>
      <c r="BA102">
        <v>6.0568400000000002</v>
      </c>
      <c r="BB102">
        <v>2842.9270000000001</v>
      </c>
    </row>
    <row r="103" spans="5:54">
      <c r="E103">
        <v>6.2010500000000004</v>
      </c>
      <c r="F103">
        <v>3883.2069999999999</v>
      </c>
      <c r="W103">
        <v>6.63368</v>
      </c>
      <c r="X103">
        <v>1992.606</v>
      </c>
      <c r="AC103">
        <v>6.3452599999999997</v>
      </c>
      <c r="AD103">
        <v>1993.519</v>
      </c>
      <c r="AI103">
        <v>6.2010500000000004</v>
      </c>
      <c r="AJ103">
        <v>2000.2460000000001</v>
      </c>
      <c r="AU103">
        <v>6.7778900000000002</v>
      </c>
      <c r="AV103">
        <v>1950.5139999999999</v>
      </c>
      <c r="BA103">
        <v>6.2010500000000004</v>
      </c>
      <c r="BB103">
        <v>2176.1729999999998</v>
      </c>
    </row>
    <row r="104" spans="5:54">
      <c r="E104">
        <v>6.3452599999999997</v>
      </c>
      <c r="F104">
        <v>2930.5940000000001</v>
      </c>
      <c r="W104">
        <v>6.7778900000000002</v>
      </c>
      <c r="X104">
        <v>1862.8320000000001</v>
      </c>
      <c r="AC104">
        <v>6.4894699999999998</v>
      </c>
      <c r="AD104">
        <v>1946.8330000000001</v>
      </c>
      <c r="AI104">
        <v>6.3452599999999997</v>
      </c>
      <c r="AJ104">
        <v>1947.694</v>
      </c>
      <c r="AU104">
        <v>6.9221000000000004</v>
      </c>
      <c r="AV104">
        <v>1978.422</v>
      </c>
      <c r="BA104">
        <v>6.3452599999999997</v>
      </c>
      <c r="BB104">
        <v>2002.12</v>
      </c>
    </row>
    <row r="105" spans="5:54">
      <c r="E105">
        <v>6.4894699999999998</v>
      </c>
      <c r="F105">
        <v>2466.0909999999999</v>
      </c>
      <c r="W105">
        <v>6.9221000000000004</v>
      </c>
      <c r="X105">
        <v>1832.92</v>
      </c>
      <c r="AI105">
        <v>6.4894699999999998</v>
      </c>
      <c r="AJ105">
        <v>1958.444</v>
      </c>
      <c r="BA105">
        <v>6.4894699999999998</v>
      </c>
      <c r="BB105">
        <v>1968.347</v>
      </c>
    </row>
    <row r="106" spans="5:54">
      <c r="E106">
        <v>6.63368</v>
      </c>
      <c r="F106">
        <v>2364.7579999999998</v>
      </c>
      <c r="W106">
        <v>7.0663099999999996</v>
      </c>
      <c r="X106">
        <v>1886.4010000000001</v>
      </c>
      <c r="BA106">
        <v>6.63368</v>
      </c>
      <c r="BB106">
        <v>1910.509</v>
      </c>
    </row>
    <row r="107" spans="5:54">
      <c r="E107">
        <v>6.7778900000000002</v>
      </c>
      <c r="F107">
        <v>2211.8910000000001</v>
      </c>
      <c r="W107">
        <v>7.2105199999999998</v>
      </c>
      <c r="X107">
        <v>1855.046</v>
      </c>
      <c r="BA107">
        <v>6.7778900000000002</v>
      </c>
      <c r="BB107">
        <v>1882.0160000000001</v>
      </c>
    </row>
    <row r="108" spans="5:54">
      <c r="E108">
        <v>6.9221000000000004</v>
      </c>
      <c r="F108">
        <v>2020.75</v>
      </c>
      <c r="W108">
        <v>7.35473</v>
      </c>
      <c r="X108">
        <v>1824.222</v>
      </c>
    </row>
    <row r="125" spans="3:38">
      <c r="C125" t="s">
        <v>2</v>
      </c>
      <c r="H125" t="s">
        <v>8</v>
      </c>
      <c r="L125" t="s">
        <v>9</v>
      </c>
      <c r="P125" t="s">
        <v>10</v>
      </c>
      <c r="T125" t="s">
        <v>11</v>
      </c>
      <c r="X125" t="s">
        <v>12</v>
      </c>
      <c r="AB125" t="s">
        <v>13</v>
      </c>
      <c r="AF125" t="s">
        <v>14</v>
      </c>
      <c r="AJ125" t="s">
        <v>15</v>
      </c>
    </row>
    <row r="127" spans="3:38">
      <c r="C127" t="s">
        <v>3</v>
      </c>
      <c r="E127" t="s">
        <v>5</v>
      </c>
      <c r="H127" t="s">
        <v>3</v>
      </c>
      <c r="J127" t="s">
        <v>5</v>
      </c>
      <c r="L127" t="s">
        <v>3</v>
      </c>
      <c r="N127" t="s">
        <v>5</v>
      </c>
      <c r="P127" t="s">
        <v>3</v>
      </c>
      <c r="R127" t="s">
        <v>5</v>
      </c>
      <c r="T127" t="s">
        <v>3</v>
      </c>
      <c r="V127" t="s">
        <v>5</v>
      </c>
      <c r="X127" t="s">
        <v>3</v>
      </c>
      <c r="Z127" t="s">
        <v>5</v>
      </c>
      <c r="AB127" t="s">
        <v>3</v>
      </c>
      <c r="AD127" t="s">
        <v>5</v>
      </c>
      <c r="AF127" t="s">
        <v>3</v>
      </c>
      <c r="AH127" t="s">
        <v>5</v>
      </c>
      <c r="AJ127" t="s">
        <v>3</v>
      </c>
      <c r="AL127" t="s">
        <v>5</v>
      </c>
    </row>
    <row r="128" spans="3:38">
      <c r="C128" t="s">
        <v>4</v>
      </c>
      <c r="E128" t="s">
        <v>4</v>
      </c>
      <c r="H128" t="s">
        <v>4</v>
      </c>
      <c r="J128" t="s">
        <v>4</v>
      </c>
      <c r="L128" t="s">
        <v>4</v>
      </c>
      <c r="N128" t="s">
        <v>4</v>
      </c>
      <c r="P128" t="s">
        <v>4</v>
      </c>
      <c r="R128" t="s">
        <v>4</v>
      </c>
      <c r="T128" t="s">
        <v>4</v>
      </c>
      <c r="V128" t="s">
        <v>4</v>
      </c>
      <c r="X128" t="s">
        <v>4</v>
      </c>
      <c r="Z128" t="s">
        <v>4</v>
      </c>
      <c r="AB128" t="s">
        <v>4</v>
      </c>
      <c r="AD128" t="s">
        <v>4</v>
      </c>
      <c r="AF128" t="s">
        <v>4</v>
      </c>
      <c r="AH128" t="s">
        <v>4</v>
      </c>
      <c r="AJ128" t="s">
        <v>4</v>
      </c>
      <c r="AL128" t="s">
        <v>4</v>
      </c>
    </row>
    <row r="129" spans="3:38">
      <c r="C129" s="1">
        <v>33535.512000000002</v>
      </c>
      <c r="E129" s="1">
        <v>6164.3969999999999</v>
      </c>
      <c r="H129" s="1">
        <v>20775.081999999999</v>
      </c>
      <c r="J129" s="1">
        <v>8318.9249999999993</v>
      </c>
      <c r="L129" s="1">
        <v>14188.358</v>
      </c>
      <c r="N129" s="1">
        <v>9018.39</v>
      </c>
      <c r="P129" s="1">
        <v>19122.627</v>
      </c>
      <c r="R129" s="1">
        <v>10126.123</v>
      </c>
      <c r="T129" s="1">
        <v>17759.967000000001</v>
      </c>
      <c r="V129" s="1">
        <v>9859.6219999999994</v>
      </c>
      <c r="X129" s="1">
        <v>16036.01</v>
      </c>
      <c r="Z129" s="1">
        <v>12449.147000000001</v>
      </c>
      <c r="AB129" s="1">
        <v>15927.136</v>
      </c>
      <c r="AD129" s="1">
        <v>11483.612999999999</v>
      </c>
      <c r="AF129" s="1">
        <v>16000.886</v>
      </c>
      <c r="AH129" s="1">
        <v>11922.928</v>
      </c>
      <c r="AJ129" s="1">
        <v>17103.133000000002</v>
      </c>
      <c r="AL129" s="1">
        <v>11344.367</v>
      </c>
    </row>
    <row r="130" spans="3:38">
      <c r="C130" s="1">
        <v>33356.902000000002</v>
      </c>
      <c r="E130" s="1">
        <v>8785.4860000000008</v>
      </c>
      <c r="H130" s="1">
        <v>18283.687999999998</v>
      </c>
      <c r="J130" s="1">
        <v>7288.6329999999998</v>
      </c>
      <c r="L130" s="1">
        <v>16926.572</v>
      </c>
      <c r="N130" s="1">
        <v>7597.52</v>
      </c>
      <c r="P130" s="1">
        <v>20803.162</v>
      </c>
      <c r="R130" s="1">
        <v>8724.0239999999994</v>
      </c>
      <c r="T130" s="1">
        <v>17070.400000000001</v>
      </c>
      <c r="V130" s="1">
        <v>10281.522999999999</v>
      </c>
      <c r="X130" s="1">
        <v>17565.004000000001</v>
      </c>
      <c r="Z130" s="1">
        <v>11137.11</v>
      </c>
      <c r="AB130" s="1">
        <v>16693.129000000001</v>
      </c>
      <c r="AD130" s="1">
        <v>11535.978999999999</v>
      </c>
      <c r="AF130" s="1">
        <v>17224.469000000001</v>
      </c>
      <c r="AH130" s="1">
        <v>13136.257</v>
      </c>
      <c r="AJ130" s="1">
        <v>15104.61</v>
      </c>
      <c r="AL130" s="1">
        <v>10921.291999999999</v>
      </c>
    </row>
    <row r="131" spans="3:38">
      <c r="C131" s="1">
        <v>30684.028999999999</v>
      </c>
      <c r="E131" s="1">
        <v>7259.1809999999996</v>
      </c>
      <c r="H131" s="1">
        <v>18542.484</v>
      </c>
      <c r="J131" s="1">
        <v>6832.62</v>
      </c>
      <c r="L131" s="1">
        <v>20080.063999999998</v>
      </c>
      <c r="N131" s="1">
        <v>7415.1109999999999</v>
      </c>
      <c r="P131" s="1">
        <v>20022.728999999999</v>
      </c>
      <c r="R131" s="1">
        <v>8153.8919999999998</v>
      </c>
      <c r="T131" s="1">
        <v>18508.883000000002</v>
      </c>
      <c r="V131" s="1">
        <v>8619.9230000000007</v>
      </c>
      <c r="X131" s="1">
        <v>16935.384999999998</v>
      </c>
      <c r="Z131" s="1">
        <v>11078.626</v>
      </c>
      <c r="AB131" s="1">
        <v>15400.675999999999</v>
      </c>
      <c r="AD131" s="1">
        <v>10587.112999999999</v>
      </c>
      <c r="AF131" s="1">
        <v>14774.142</v>
      </c>
      <c r="AH131" s="1">
        <v>11532.803</v>
      </c>
      <c r="AJ131" s="1">
        <v>11889.65</v>
      </c>
      <c r="AL131" s="1">
        <v>12452.562</v>
      </c>
    </row>
    <row r="132" spans="3:38">
      <c r="C132" s="1">
        <v>35934.082000000002</v>
      </c>
      <c r="E132" s="1">
        <v>7427.0640000000003</v>
      </c>
      <c r="H132" s="1">
        <v>22722.373</v>
      </c>
      <c r="J132" s="1">
        <v>7686.3919999999998</v>
      </c>
      <c r="L132" s="1">
        <v>15666.269</v>
      </c>
      <c r="N132" s="1">
        <v>8364.9959999999992</v>
      </c>
      <c r="P132" s="1">
        <v>24691.363000000001</v>
      </c>
      <c r="R132" s="1">
        <v>9507.6939999999995</v>
      </c>
      <c r="T132" s="1">
        <v>16799.855</v>
      </c>
      <c r="V132" s="1">
        <v>10181.493</v>
      </c>
      <c r="X132" s="1">
        <v>17089.315999999999</v>
      </c>
      <c r="Z132" s="1">
        <v>11072.564</v>
      </c>
      <c r="AB132" s="1">
        <v>14283.152</v>
      </c>
      <c r="AD132" s="1">
        <v>9833.8940000000002</v>
      </c>
      <c r="AF132" s="1">
        <v>15042.895</v>
      </c>
      <c r="AH132" s="1">
        <v>10946.69</v>
      </c>
      <c r="AJ132" s="1">
        <v>14468.698</v>
      </c>
      <c r="AL132" s="1">
        <v>12070.49</v>
      </c>
    </row>
    <row r="133" spans="3:38">
      <c r="C133">
        <f>AVERAGE(C129:C132)</f>
        <v>33377.631249999999</v>
      </c>
      <c r="E133">
        <f>AVERAGE(E129:E132)</f>
        <v>7409.0320000000011</v>
      </c>
      <c r="F133" t="e">
        <f t="shared" ref="F133:J133" si="0">AVERAGE(F129:F132)</f>
        <v>#DIV/0!</v>
      </c>
      <c r="G133" t="e">
        <f t="shared" si="0"/>
        <v>#DIV/0!</v>
      </c>
      <c r="H133">
        <f t="shared" si="0"/>
        <v>20080.906750000002</v>
      </c>
      <c r="I133" t="e">
        <f t="shared" si="0"/>
        <v>#DIV/0!</v>
      </c>
      <c r="J133">
        <f t="shared" si="0"/>
        <v>7531.6424999999999</v>
      </c>
      <c r="K133" t="e">
        <f t="shared" ref="K133" si="1">AVERAGE(K129:K132)</f>
        <v>#DIV/0!</v>
      </c>
      <c r="L133">
        <f t="shared" ref="L133" si="2">AVERAGE(L129:L132)</f>
        <v>16715.315750000002</v>
      </c>
      <c r="M133" t="e">
        <f t="shared" ref="M133" si="3">AVERAGE(M129:M132)</f>
        <v>#DIV/0!</v>
      </c>
      <c r="N133">
        <f t="shared" ref="N133" si="4">AVERAGE(N129:N132)</f>
        <v>8099.00425</v>
      </c>
      <c r="O133" t="e">
        <f t="shared" ref="O133" si="5">AVERAGE(O129:O132)</f>
        <v>#DIV/0!</v>
      </c>
      <c r="P133">
        <f t="shared" ref="P133" si="6">AVERAGE(P129:P132)</f>
        <v>21159.970250000002</v>
      </c>
      <c r="Q133" t="e">
        <f t="shared" ref="Q133" si="7">AVERAGE(Q129:Q132)</f>
        <v>#DIV/0!</v>
      </c>
      <c r="R133">
        <f t="shared" ref="R133" si="8">AVERAGE(R129:R132)</f>
        <v>9127.9332499999982</v>
      </c>
      <c r="S133" t="e">
        <f t="shared" ref="S133" si="9">AVERAGE(S129:S132)</f>
        <v>#DIV/0!</v>
      </c>
      <c r="T133">
        <f t="shared" ref="T133" si="10">AVERAGE(T129:T132)</f>
        <v>17534.776249999999</v>
      </c>
      <c r="U133" t="e">
        <f t="shared" ref="U133" si="11">AVERAGE(U129:U132)</f>
        <v>#DIV/0!</v>
      </c>
      <c r="V133">
        <f t="shared" ref="V133" si="12">AVERAGE(V129:V132)</f>
        <v>9735.6402500000004</v>
      </c>
      <c r="W133" t="e">
        <f t="shared" ref="W133" si="13">AVERAGE(W129:W132)</f>
        <v>#DIV/0!</v>
      </c>
      <c r="X133">
        <f t="shared" ref="X133" si="14">AVERAGE(X129:X132)</f>
        <v>16906.428749999999</v>
      </c>
      <c r="Y133" t="e">
        <f t="shared" ref="Y133" si="15">AVERAGE(Y129:Y132)</f>
        <v>#DIV/0!</v>
      </c>
      <c r="Z133">
        <f t="shared" ref="Z133" si="16">AVERAGE(Z129:Z132)</f>
        <v>11434.36175</v>
      </c>
      <c r="AA133" t="e">
        <f t="shared" ref="AA133" si="17">AVERAGE(AA129:AA132)</f>
        <v>#DIV/0!</v>
      </c>
      <c r="AB133">
        <f t="shared" ref="AB133" si="18">AVERAGE(AB129:AB132)</f>
        <v>15576.02325</v>
      </c>
      <c r="AC133" t="e">
        <f t="shared" ref="AC133" si="19">AVERAGE(AC129:AC132)</f>
        <v>#DIV/0!</v>
      </c>
      <c r="AD133">
        <f t="shared" ref="AD133" si="20">AVERAGE(AD129:AD132)</f>
        <v>10860.149749999999</v>
      </c>
      <c r="AE133" t="e">
        <f t="shared" ref="AE133" si="21">AVERAGE(AE129:AE132)</f>
        <v>#DIV/0!</v>
      </c>
      <c r="AF133">
        <f t="shared" ref="AF133" si="22">AVERAGE(AF129:AF132)</f>
        <v>15760.598000000002</v>
      </c>
      <c r="AG133" t="e">
        <f t="shared" ref="AG133" si="23">AVERAGE(AG129:AG132)</f>
        <v>#DIV/0!</v>
      </c>
      <c r="AH133">
        <f t="shared" ref="AH133" si="24">AVERAGE(AH129:AH132)</f>
        <v>11884.6695</v>
      </c>
      <c r="AI133" t="e">
        <f t="shared" ref="AI133" si="25">AVERAGE(AI129:AI132)</f>
        <v>#DIV/0!</v>
      </c>
      <c r="AJ133">
        <f t="shared" ref="AJ133" si="26">AVERAGE(AJ129:AJ132)</f>
        <v>14641.52275</v>
      </c>
      <c r="AK133" t="e">
        <f t="shared" ref="AK133" si="27">AVERAGE(AK129:AK132)</f>
        <v>#DIV/0!</v>
      </c>
      <c r="AL133">
        <f t="shared" ref="AL133" si="28">AVERAGE(AL129:AL132)</f>
        <v>11697.177749999999</v>
      </c>
    </row>
    <row r="136" spans="3:38">
      <c r="C136">
        <v>2199.5</v>
      </c>
      <c r="E136">
        <v>2022.75</v>
      </c>
      <c r="H136">
        <v>2086.5</v>
      </c>
      <c r="J136">
        <v>1968</v>
      </c>
      <c r="L136">
        <v>2254.5</v>
      </c>
      <c r="N136">
        <v>2149.3440000000001</v>
      </c>
      <c r="P136">
        <v>2349.5</v>
      </c>
      <c r="R136">
        <v>2223.1669999999999</v>
      </c>
      <c r="T136">
        <v>2167.2779999999998</v>
      </c>
      <c r="V136">
        <v>1947.3889999999999</v>
      </c>
      <c r="Z136">
        <v>2091.8330000000001</v>
      </c>
      <c r="AB136">
        <v>2032.125</v>
      </c>
      <c r="AD136">
        <v>2615.1559999999999</v>
      </c>
      <c r="AF136">
        <v>2694</v>
      </c>
      <c r="AH136">
        <v>2153.5</v>
      </c>
      <c r="AJ136">
        <v>2071.8910000000001</v>
      </c>
      <c r="AL136">
        <v>2212.375</v>
      </c>
    </row>
    <row r="137" spans="3:38">
      <c r="C137">
        <v>1877.75</v>
      </c>
      <c r="E137">
        <v>2125.1880000000001</v>
      </c>
      <c r="H137">
        <v>2056</v>
      </c>
      <c r="J137">
        <v>2001.25</v>
      </c>
      <c r="L137">
        <v>2067.1559999999999</v>
      </c>
      <c r="N137">
        <v>2017.5</v>
      </c>
      <c r="P137">
        <v>1953.3330000000001</v>
      </c>
      <c r="R137">
        <v>1911.1110000000001</v>
      </c>
      <c r="T137">
        <v>1971.8330000000001</v>
      </c>
      <c r="V137">
        <v>1857.5</v>
      </c>
      <c r="X137">
        <v>1809.1110000000001</v>
      </c>
      <c r="Z137">
        <v>2438.1669999999999</v>
      </c>
      <c r="AB137">
        <v>1945.4059999999999</v>
      </c>
      <c r="AD137">
        <v>1904.125</v>
      </c>
      <c r="AF137">
        <v>1847.8119999999999</v>
      </c>
      <c r="AH137">
        <v>1983.5</v>
      </c>
      <c r="AJ137">
        <v>1877.5</v>
      </c>
      <c r="AL137">
        <v>1942.578</v>
      </c>
    </row>
    <row r="138" spans="3:38">
      <c r="C138">
        <v>2570</v>
      </c>
      <c r="E138">
        <v>2020.75</v>
      </c>
      <c r="H138">
        <v>1819.75</v>
      </c>
      <c r="J138">
        <v>2146.5619999999999</v>
      </c>
      <c r="L138">
        <v>2212.5</v>
      </c>
      <c r="N138">
        <v>1883</v>
      </c>
      <c r="P138">
        <v>1872.6669999999999</v>
      </c>
      <c r="R138">
        <v>1824.222</v>
      </c>
      <c r="T138">
        <v>1934.8889999999999</v>
      </c>
      <c r="V138">
        <v>1946.8330000000001</v>
      </c>
      <c r="X138">
        <v>1819</v>
      </c>
      <c r="Z138">
        <v>1856.1110000000001</v>
      </c>
      <c r="AB138">
        <v>2118.5309999999999</v>
      </c>
      <c r="AD138">
        <v>1925.1559999999999</v>
      </c>
      <c r="AF138">
        <v>1898.75</v>
      </c>
      <c r="AH138">
        <v>1978.422</v>
      </c>
      <c r="AJ138">
        <v>1938.7660000000001</v>
      </c>
      <c r="AL138">
        <v>1882.0160000000001</v>
      </c>
    </row>
    <row r="139" spans="3:38">
      <c r="C139">
        <v>1977.625</v>
      </c>
      <c r="E139">
        <v>1921</v>
      </c>
      <c r="H139">
        <v>2217.625</v>
      </c>
      <c r="J139">
        <v>1947.125</v>
      </c>
      <c r="L139">
        <v>2238.75</v>
      </c>
      <c r="N139">
        <v>2036.9380000000001</v>
      </c>
      <c r="P139">
        <v>2123.806</v>
      </c>
      <c r="R139">
        <v>2002.6669999999999</v>
      </c>
      <c r="T139">
        <v>2268.556</v>
      </c>
      <c r="V139">
        <v>2013.944</v>
      </c>
      <c r="X139">
        <v>2362.3330000000001</v>
      </c>
      <c r="Z139">
        <v>1958.444</v>
      </c>
      <c r="AB139">
        <v>2219.875</v>
      </c>
      <c r="AD139">
        <v>2534.6089999999999</v>
      </c>
      <c r="AF139">
        <v>2212.5619999999999</v>
      </c>
      <c r="AH139">
        <v>2004.5</v>
      </c>
      <c r="AJ139">
        <v>2308.5</v>
      </c>
      <c r="AL139">
        <v>2214.25</v>
      </c>
    </row>
    <row r="140" spans="3:38">
      <c r="C140">
        <f>AVERAGE(C136:C139)</f>
        <v>2156.21875</v>
      </c>
      <c r="E140">
        <f>AVERAGE(E136:E139)</f>
        <v>2022.422</v>
      </c>
      <c r="F140" t="e">
        <f t="shared" ref="F140:J140" si="29">AVERAGE(F136:F139)</f>
        <v>#DIV/0!</v>
      </c>
      <c r="G140" t="e">
        <f t="shared" si="29"/>
        <v>#DIV/0!</v>
      </c>
      <c r="H140">
        <f t="shared" si="29"/>
        <v>2044.96875</v>
      </c>
      <c r="I140" t="e">
        <f t="shared" si="29"/>
        <v>#DIV/0!</v>
      </c>
      <c r="J140">
        <f t="shared" si="29"/>
        <v>2015.73425</v>
      </c>
      <c r="K140" t="e">
        <f t="shared" ref="K140" si="30">AVERAGE(K136:K139)</f>
        <v>#DIV/0!</v>
      </c>
      <c r="L140">
        <f t="shared" ref="L140" si="31">AVERAGE(L136:L139)</f>
        <v>2193.2264999999998</v>
      </c>
      <c r="M140" t="e">
        <f t="shared" ref="M140" si="32">AVERAGE(M136:M139)</f>
        <v>#DIV/0!</v>
      </c>
      <c r="N140">
        <f t="shared" ref="N140" si="33">AVERAGE(N136:N139)</f>
        <v>2021.6955</v>
      </c>
      <c r="O140" t="e">
        <f t="shared" ref="O140" si="34">AVERAGE(O136:O139)</f>
        <v>#DIV/0!</v>
      </c>
      <c r="P140">
        <f t="shared" ref="P140" si="35">AVERAGE(P136:P139)</f>
        <v>2074.8265000000001</v>
      </c>
      <c r="Q140" t="e">
        <f t="shared" ref="Q140" si="36">AVERAGE(Q136:Q139)</f>
        <v>#DIV/0!</v>
      </c>
      <c r="R140">
        <f t="shared" ref="R140" si="37">AVERAGE(R136:R139)</f>
        <v>1990.2917499999999</v>
      </c>
      <c r="S140" t="e">
        <f t="shared" ref="S140" si="38">AVERAGE(S136:S139)</f>
        <v>#DIV/0!</v>
      </c>
      <c r="T140">
        <f t="shared" ref="T140" si="39">AVERAGE(T136:T139)</f>
        <v>2085.6390000000001</v>
      </c>
      <c r="U140" t="e">
        <f t="shared" ref="U140" si="40">AVERAGE(U136:U139)</f>
        <v>#DIV/0!</v>
      </c>
      <c r="V140">
        <f t="shared" ref="V140" si="41">AVERAGE(V136:V139)</f>
        <v>1941.4164999999998</v>
      </c>
      <c r="W140" t="e">
        <f t="shared" ref="W140" si="42">AVERAGE(W136:W139)</f>
        <v>#DIV/0!</v>
      </c>
      <c r="X140">
        <f t="shared" ref="X140" si="43">AVERAGE(X136:X139)</f>
        <v>1996.8146666666664</v>
      </c>
      <c r="Y140" t="e">
        <f t="shared" ref="Y140" si="44">AVERAGE(Y136:Y139)</f>
        <v>#DIV/0!</v>
      </c>
      <c r="Z140">
        <f t="shared" ref="Z140" si="45">AVERAGE(Z136:Z139)</f>
        <v>2086.1387500000001</v>
      </c>
      <c r="AA140" t="e">
        <f t="shared" ref="AA140" si="46">AVERAGE(AA136:AA139)</f>
        <v>#DIV/0!</v>
      </c>
      <c r="AB140">
        <f t="shared" ref="AB140" si="47">AVERAGE(AB136:AB139)</f>
        <v>2078.98425</v>
      </c>
      <c r="AC140" t="e">
        <f t="shared" ref="AC140" si="48">AVERAGE(AC136:AC139)</f>
        <v>#DIV/0!</v>
      </c>
      <c r="AD140">
        <f t="shared" ref="AD140" si="49">AVERAGE(AD136:AD139)</f>
        <v>2244.7615000000001</v>
      </c>
      <c r="AE140" t="e">
        <f t="shared" ref="AE140" si="50">AVERAGE(AE136:AE139)</f>
        <v>#DIV/0!</v>
      </c>
      <c r="AF140">
        <f t="shared" ref="AF140" si="51">AVERAGE(AF136:AF139)</f>
        <v>2163.2809999999999</v>
      </c>
      <c r="AG140" t="e">
        <f t="shared" ref="AG140" si="52">AVERAGE(AG136:AG139)</f>
        <v>#DIV/0!</v>
      </c>
      <c r="AH140">
        <f t="shared" ref="AH140" si="53">AVERAGE(AH136:AH139)</f>
        <v>2029.9805000000001</v>
      </c>
      <c r="AI140" t="e">
        <f t="shared" ref="AI140" si="54">AVERAGE(AI136:AI139)</f>
        <v>#DIV/0!</v>
      </c>
      <c r="AJ140">
        <f t="shared" ref="AJ140" si="55">AVERAGE(AJ136:AJ139)</f>
        <v>2049.1642499999998</v>
      </c>
      <c r="AK140" t="e">
        <f t="shared" ref="AK140" si="56">AVERAGE(AK136:AK139)</f>
        <v>#DIV/0!</v>
      </c>
      <c r="AL140">
        <f t="shared" ref="AL140" si="57">AVERAGE(AL136:AL139)</f>
        <v>2062.8047499999998</v>
      </c>
    </row>
    <row r="142" spans="3:38">
      <c r="C142">
        <f>C133-C140</f>
        <v>31221.412499999999</v>
      </c>
      <c r="D142">
        <f>D133-D140</f>
        <v>0</v>
      </c>
      <c r="E142">
        <f>E133-E140</f>
        <v>5386.6100000000006</v>
      </c>
      <c r="F142" t="e">
        <f t="shared" ref="F142:AL142" si="58">F133-F140</f>
        <v>#DIV/0!</v>
      </c>
      <c r="G142" t="e">
        <f t="shared" si="58"/>
        <v>#DIV/0!</v>
      </c>
      <c r="H142">
        <f t="shared" si="58"/>
        <v>18035.938000000002</v>
      </c>
      <c r="I142" t="e">
        <f t="shared" si="58"/>
        <v>#DIV/0!</v>
      </c>
      <c r="J142">
        <f t="shared" si="58"/>
        <v>5515.9082500000004</v>
      </c>
      <c r="K142" t="e">
        <f t="shared" si="58"/>
        <v>#DIV/0!</v>
      </c>
      <c r="L142">
        <f t="shared" si="58"/>
        <v>14522.089250000001</v>
      </c>
      <c r="M142" t="e">
        <f t="shared" si="58"/>
        <v>#DIV/0!</v>
      </c>
      <c r="N142">
        <f t="shared" si="58"/>
        <v>6077.3087500000001</v>
      </c>
      <c r="O142" t="e">
        <f t="shared" si="58"/>
        <v>#DIV/0!</v>
      </c>
      <c r="P142">
        <f t="shared" si="58"/>
        <v>19085.143750000003</v>
      </c>
      <c r="Q142" t="e">
        <f t="shared" si="58"/>
        <v>#DIV/0!</v>
      </c>
      <c r="R142">
        <f t="shared" si="58"/>
        <v>7137.6414999999979</v>
      </c>
      <c r="S142" t="e">
        <f t="shared" si="58"/>
        <v>#DIV/0!</v>
      </c>
      <c r="T142">
        <f t="shared" si="58"/>
        <v>15449.13725</v>
      </c>
      <c r="U142" t="e">
        <f t="shared" si="58"/>
        <v>#DIV/0!</v>
      </c>
      <c r="V142">
        <f t="shared" si="58"/>
        <v>7794.223750000001</v>
      </c>
      <c r="W142" t="e">
        <f t="shared" si="58"/>
        <v>#DIV/0!</v>
      </c>
      <c r="X142">
        <f t="shared" si="58"/>
        <v>14909.614083333332</v>
      </c>
      <c r="Y142" t="e">
        <f t="shared" si="58"/>
        <v>#DIV/0!</v>
      </c>
      <c r="Z142">
        <f t="shared" si="58"/>
        <v>9348.223</v>
      </c>
      <c r="AA142" t="e">
        <f t="shared" si="58"/>
        <v>#DIV/0!</v>
      </c>
      <c r="AB142">
        <f t="shared" si="58"/>
        <v>13497.039000000001</v>
      </c>
      <c r="AC142" t="e">
        <f t="shared" si="58"/>
        <v>#DIV/0!</v>
      </c>
      <c r="AD142">
        <f t="shared" si="58"/>
        <v>8615.3882499999982</v>
      </c>
      <c r="AE142" t="e">
        <f t="shared" si="58"/>
        <v>#DIV/0!</v>
      </c>
      <c r="AF142">
        <f t="shared" si="58"/>
        <v>13597.317000000003</v>
      </c>
      <c r="AG142" t="e">
        <f t="shared" si="58"/>
        <v>#DIV/0!</v>
      </c>
      <c r="AH142">
        <f t="shared" si="58"/>
        <v>9854.6890000000003</v>
      </c>
      <c r="AI142" t="e">
        <f t="shared" si="58"/>
        <v>#DIV/0!</v>
      </c>
      <c r="AJ142">
        <f t="shared" si="58"/>
        <v>12592.3585</v>
      </c>
      <c r="AK142" t="e">
        <f t="shared" si="58"/>
        <v>#DIV/0!</v>
      </c>
      <c r="AL142">
        <f t="shared" si="58"/>
        <v>9634.3729999999996</v>
      </c>
    </row>
    <row r="146" spans="1:6">
      <c r="B146" t="s">
        <v>6</v>
      </c>
    </row>
    <row r="148" spans="1:6">
      <c r="B148" t="s">
        <v>3</v>
      </c>
      <c r="D148" t="s">
        <v>5</v>
      </c>
    </row>
    <row r="149" spans="1:6">
      <c r="B149" t="s">
        <v>4</v>
      </c>
      <c r="D149" t="s">
        <v>4</v>
      </c>
      <c r="F149" t="s">
        <v>7</v>
      </c>
    </row>
    <row r="150" spans="1:6">
      <c r="A150" t="s">
        <v>2</v>
      </c>
      <c r="B150">
        <v>31221.412499999999</v>
      </c>
      <c r="D150">
        <v>5386.6100000000006</v>
      </c>
      <c r="F150">
        <f>B150/D150</f>
        <v>5.7961152747275175</v>
      </c>
    </row>
    <row r="151" spans="1:6">
      <c r="A151" t="s">
        <v>8</v>
      </c>
      <c r="B151">
        <v>18035.938000000002</v>
      </c>
      <c r="D151">
        <v>5515.9082500000004</v>
      </c>
      <c r="F151">
        <f t="shared" ref="F151:F160" si="59">B151/D151</f>
        <v>3.2698038441810557</v>
      </c>
    </row>
    <row r="152" spans="1:6">
      <c r="A152" t="s">
        <v>9</v>
      </c>
      <c r="B152">
        <v>14522.089250000001</v>
      </c>
      <c r="D152">
        <v>6077.3087500000001</v>
      </c>
      <c r="F152">
        <f t="shared" si="59"/>
        <v>2.3895592354099175</v>
      </c>
    </row>
    <row r="153" spans="1:6">
      <c r="A153" t="s">
        <v>10</v>
      </c>
      <c r="B153">
        <v>19085.143750000003</v>
      </c>
      <c r="D153">
        <v>7137.6414999999979</v>
      </c>
      <c r="F153">
        <f t="shared" si="59"/>
        <v>2.6738725600045909</v>
      </c>
    </row>
    <row r="154" spans="1:6">
      <c r="A154" t="s">
        <v>11</v>
      </c>
      <c r="B154">
        <v>15449.13725</v>
      </c>
      <c r="D154">
        <v>7794.223750000001</v>
      </c>
      <c r="F154">
        <f t="shared" si="59"/>
        <v>1.9821264753914716</v>
      </c>
    </row>
    <row r="155" spans="1:6">
      <c r="A155" t="s">
        <v>12</v>
      </c>
      <c r="B155">
        <v>14909.614083333332</v>
      </c>
      <c r="D155">
        <v>9348.223</v>
      </c>
      <c r="F155">
        <f t="shared" si="59"/>
        <v>1.5949142509045122</v>
      </c>
    </row>
    <row r="156" spans="1:6">
      <c r="A156" t="s">
        <v>13</v>
      </c>
      <c r="B156">
        <v>13497.039000000001</v>
      </c>
      <c r="D156">
        <v>8615.3882499999982</v>
      </c>
      <c r="F156">
        <f t="shared" si="59"/>
        <v>1.5666199372965002</v>
      </c>
    </row>
    <row r="157" spans="1:6">
      <c r="A157" t="s">
        <v>14</v>
      </c>
      <c r="B157">
        <v>13597.317000000003</v>
      </c>
      <c r="D157">
        <v>9854.6890000000003</v>
      </c>
      <c r="F157">
        <f t="shared" si="59"/>
        <v>1.3797814421134957</v>
      </c>
    </row>
    <row r="160" spans="1:6">
      <c r="A160" t="s">
        <v>15</v>
      </c>
      <c r="B160">
        <v>12592.3585</v>
      </c>
      <c r="D160">
        <v>9634.3729999999996</v>
      </c>
      <c r="F160">
        <f t="shared" si="59"/>
        <v>1.3070241830994089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B159"/>
  <sheetViews>
    <sheetView workbookViewId="0">
      <selection activeCell="C4" sqref="C4"/>
    </sheetView>
  </sheetViews>
  <sheetFormatPr baseColWidth="10" defaultRowHeight="15" x14ac:dyDescent="0"/>
  <sheetData>
    <row r="2" spans="1:54">
      <c r="A2">
        <v>160607</v>
      </c>
      <c r="B2" t="s">
        <v>0</v>
      </c>
    </row>
    <row r="4" spans="1:54">
      <c r="B4" t="s">
        <v>1</v>
      </c>
      <c r="C4" t="s">
        <v>34</v>
      </c>
    </row>
    <row r="6" spans="1:54">
      <c r="C6" t="s">
        <v>2</v>
      </c>
      <c r="I6" t="s">
        <v>8</v>
      </c>
      <c r="O6" t="s">
        <v>9</v>
      </c>
      <c r="U6" t="s">
        <v>10</v>
      </c>
      <c r="AA6" t="s">
        <v>11</v>
      </c>
      <c r="AG6" t="s">
        <v>12</v>
      </c>
      <c r="AM6" t="s">
        <v>13</v>
      </c>
      <c r="AS6" t="s">
        <v>14</v>
      </c>
      <c r="AY6" t="s">
        <v>15</v>
      </c>
    </row>
    <row r="8" spans="1:54">
      <c r="C8" t="s">
        <v>3</v>
      </c>
      <c r="F8" t="s">
        <v>5</v>
      </c>
      <c r="I8" t="s">
        <v>3</v>
      </c>
      <c r="L8" t="s">
        <v>5</v>
      </c>
      <c r="O8" t="s">
        <v>3</v>
      </c>
      <c r="R8" t="s">
        <v>5</v>
      </c>
      <c r="U8" t="s">
        <v>3</v>
      </c>
      <c r="X8" t="s">
        <v>5</v>
      </c>
      <c r="AA8" t="s">
        <v>3</v>
      </c>
      <c r="AD8" t="s">
        <v>5</v>
      </c>
      <c r="AG8" t="s">
        <v>3</v>
      </c>
      <c r="AJ8" t="s">
        <v>5</v>
      </c>
      <c r="AM8" t="s">
        <v>3</v>
      </c>
      <c r="AP8" t="s">
        <v>5</v>
      </c>
      <c r="AS8" t="s">
        <v>3</v>
      </c>
      <c r="AV8" t="s">
        <v>5</v>
      </c>
      <c r="AY8" t="s">
        <v>3</v>
      </c>
      <c r="BB8" t="s">
        <v>5</v>
      </c>
    </row>
    <row r="9" spans="1:54">
      <c r="C9" t="s">
        <v>4</v>
      </c>
      <c r="F9" t="s">
        <v>4</v>
      </c>
      <c r="I9" t="s">
        <v>4</v>
      </c>
      <c r="L9" t="s">
        <v>4</v>
      </c>
      <c r="O9" t="s">
        <v>4</v>
      </c>
      <c r="R9" t="s">
        <v>4</v>
      </c>
      <c r="U9" t="s">
        <v>4</v>
      </c>
      <c r="X9" t="s">
        <v>4</v>
      </c>
      <c r="AA9" t="s">
        <v>4</v>
      </c>
      <c r="AD9" t="s">
        <v>4</v>
      </c>
      <c r="AG9" t="s">
        <v>4</v>
      </c>
      <c r="AJ9" t="s">
        <v>4</v>
      </c>
      <c r="AM9" t="s">
        <v>4</v>
      </c>
      <c r="AP9" t="s">
        <v>4</v>
      </c>
      <c r="AS9" t="s">
        <v>4</v>
      </c>
      <c r="AV9" t="s">
        <v>4</v>
      </c>
      <c r="AY9" t="s">
        <v>4</v>
      </c>
      <c r="BB9" t="s">
        <v>4</v>
      </c>
    </row>
    <row r="10" spans="1:54">
      <c r="B10">
        <v>0</v>
      </c>
      <c r="C10">
        <v>4785.75</v>
      </c>
      <c r="E10">
        <v>0</v>
      </c>
      <c r="F10">
        <v>1937.8330000000001</v>
      </c>
      <c r="H10">
        <v>0</v>
      </c>
      <c r="I10">
        <v>2009.3330000000001</v>
      </c>
      <c r="K10">
        <v>0</v>
      </c>
      <c r="L10">
        <v>2089.25</v>
      </c>
      <c r="N10">
        <v>0</v>
      </c>
      <c r="O10">
        <v>1845.0309999999999</v>
      </c>
      <c r="Q10">
        <v>0</v>
      </c>
      <c r="R10">
        <v>2076.5</v>
      </c>
      <c r="T10">
        <v>0</v>
      </c>
      <c r="U10">
        <v>2001.875</v>
      </c>
      <c r="W10">
        <v>0</v>
      </c>
      <c r="X10">
        <v>1820.0940000000001</v>
      </c>
      <c r="Z10">
        <v>0</v>
      </c>
      <c r="AA10">
        <v>1962.9059999999999</v>
      </c>
      <c r="AC10">
        <v>0</v>
      </c>
      <c r="AD10">
        <v>1950.953</v>
      </c>
      <c r="AF10">
        <v>0</v>
      </c>
      <c r="AG10">
        <v>2029.5619999999999</v>
      </c>
      <c r="AI10">
        <v>0</v>
      </c>
      <c r="AJ10">
        <v>1992.5</v>
      </c>
      <c r="AL10">
        <v>0</v>
      </c>
      <c r="AM10">
        <v>1917.5619999999999</v>
      </c>
      <c r="AO10">
        <v>0</v>
      </c>
      <c r="AP10">
        <v>1928.4059999999999</v>
      </c>
      <c r="AR10">
        <v>0</v>
      </c>
      <c r="AS10">
        <v>2033.75</v>
      </c>
      <c r="AU10">
        <v>0</v>
      </c>
      <c r="AV10">
        <v>1982</v>
      </c>
      <c r="AX10">
        <v>0</v>
      </c>
      <c r="AY10">
        <v>2021.25</v>
      </c>
      <c r="BA10">
        <v>0</v>
      </c>
      <c r="BB10">
        <v>1946.375</v>
      </c>
    </row>
    <row r="11" spans="1:54">
      <c r="B11">
        <v>0.14421</v>
      </c>
      <c r="C11">
        <v>4702.2079999999996</v>
      </c>
      <c r="E11">
        <v>0.14421</v>
      </c>
      <c r="F11">
        <v>1953.99</v>
      </c>
      <c r="H11">
        <v>0.14421</v>
      </c>
      <c r="I11">
        <v>1993.239</v>
      </c>
      <c r="K11">
        <v>0.14421</v>
      </c>
      <c r="L11">
        <v>2397.7759999999998</v>
      </c>
      <c r="N11">
        <v>0.14421</v>
      </c>
      <c r="O11">
        <v>1988.856</v>
      </c>
      <c r="Q11">
        <v>0.14421</v>
      </c>
      <c r="R11">
        <v>2219.337</v>
      </c>
      <c r="T11">
        <v>0.14421</v>
      </c>
      <c r="U11">
        <v>1943.6310000000001</v>
      </c>
      <c r="W11">
        <v>0.14421</v>
      </c>
      <c r="X11">
        <v>1810.5889999999999</v>
      </c>
      <c r="Z11">
        <v>0.14421</v>
      </c>
      <c r="AA11">
        <v>2084.567</v>
      </c>
      <c r="AC11">
        <v>0.14421</v>
      </c>
      <c r="AD11">
        <v>1927.0940000000001</v>
      </c>
      <c r="AF11">
        <v>0.14421</v>
      </c>
      <c r="AG11">
        <v>1905.712</v>
      </c>
      <c r="AI11">
        <v>0.14421</v>
      </c>
      <c r="AJ11">
        <v>1993.68</v>
      </c>
      <c r="AL11">
        <v>0.14421</v>
      </c>
      <c r="AM11">
        <v>2022.7760000000001</v>
      </c>
      <c r="AO11">
        <v>0.14421</v>
      </c>
      <c r="AP11">
        <v>2089.2399999999998</v>
      </c>
      <c r="AR11">
        <v>0.14421</v>
      </c>
      <c r="AS11">
        <v>2078.1129999999998</v>
      </c>
      <c r="AU11">
        <v>0.14421</v>
      </c>
      <c r="AV11">
        <v>1949.3979999999999</v>
      </c>
      <c r="AX11">
        <v>0.14421</v>
      </c>
      <c r="AY11">
        <v>1920.711</v>
      </c>
      <c r="BA11">
        <v>0.14421</v>
      </c>
      <c r="BB11">
        <v>1964.6669999999999</v>
      </c>
    </row>
    <row r="12" spans="1:54">
      <c r="B12">
        <v>0.28842000000000001</v>
      </c>
      <c r="C12">
        <v>4335.8770000000004</v>
      </c>
      <c r="E12">
        <v>0.28842000000000001</v>
      </c>
      <c r="F12">
        <v>1947.973</v>
      </c>
      <c r="H12">
        <v>0.28842000000000001</v>
      </c>
      <c r="I12">
        <v>2048.0740000000001</v>
      </c>
      <c r="K12">
        <v>0.28842000000000001</v>
      </c>
      <c r="L12">
        <v>3563.752</v>
      </c>
      <c r="N12">
        <v>0.28842000000000001</v>
      </c>
      <c r="O12">
        <v>2246.067</v>
      </c>
      <c r="Q12">
        <v>0.28842000000000001</v>
      </c>
      <c r="R12">
        <v>2378.7689999999998</v>
      </c>
      <c r="T12">
        <v>0.28842000000000001</v>
      </c>
      <c r="U12">
        <v>2030.7159999999999</v>
      </c>
      <c r="W12">
        <v>0.28842000000000001</v>
      </c>
      <c r="X12">
        <v>1943.662</v>
      </c>
      <c r="Z12">
        <v>0.28842000000000001</v>
      </c>
      <c r="AA12">
        <v>2059.0129999999999</v>
      </c>
      <c r="AC12">
        <v>0.28842000000000001</v>
      </c>
      <c r="AD12">
        <v>1995.566</v>
      </c>
      <c r="AF12">
        <v>0.28842000000000001</v>
      </c>
      <c r="AG12">
        <v>2177.1660000000002</v>
      </c>
      <c r="AI12">
        <v>0.28842000000000001</v>
      </c>
      <c r="AJ12">
        <v>1978.7909999999999</v>
      </c>
      <c r="AL12">
        <v>0.28842000000000001</v>
      </c>
      <c r="AM12">
        <v>2018.4849999999999</v>
      </c>
      <c r="AO12">
        <v>0.28842000000000001</v>
      </c>
      <c r="AP12">
        <v>2112.114</v>
      </c>
      <c r="AR12">
        <v>0.28842000000000001</v>
      </c>
      <c r="AS12">
        <v>2112.1660000000002</v>
      </c>
      <c r="AU12">
        <v>0.28842000000000001</v>
      </c>
      <c r="AV12">
        <v>1865.623</v>
      </c>
      <c r="AX12">
        <v>0.28842000000000001</v>
      </c>
      <c r="AY12">
        <v>2162.7910000000002</v>
      </c>
      <c r="BA12">
        <v>0.28842000000000001</v>
      </c>
      <c r="BB12">
        <v>2015.67</v>
      </c>
    </row>
    <row r="13" spans="1:54">
      <c r="B13">
        <v>0.43263000000000001</v>
      </c>
      <c r="C13">
        <v>5450.0510000000004</v>
      </c>
      <c r="E13">
        <v>0.43263000000000001</v>
      </c>
      <c r="F13">
        <v>1952.125</v>
      </c>
      <c r="H13">
        <v>0.43263000000000001</v>
      </c>
      <c r="I13">
        <v>2213.3420000000001</v>
      </c>
      <c r="K13">
        <v>0.43263000000000001</v>
      </c>
      <c r="L13">
        <v>6140.875</v>
      </c>
      <c r="N13">
        <v>0.43263000000000001</v>
      </c>
      <c r="O13">
        <v>3040.5390000000002</v>
      </c>
      <c r="Q13">
        <v>0.43263000000000001</v>
      </c>
      <c r="R13">
        <v>3310.1619999999998</v>
      </c>
      <c r="T13">
        <v>0.43263000000000001</v>
      </c>
      <c r="U13">
        <v>2445.69</v>
      </c>
      <c r="W13">
        <v>0.43263000000000001</v>
      </c>
      <c r="X13">
        <v>1891.5219999999999</v>
      </c>
      <c r="Z13">
        <v>0.43263000000000001</v>
      </c>
      <c r="AA13">
        <v>1977.99</v>
      </c>
      <c r="AC13">
        <v>0.43263000000000001</v>
      </c>
      <c r="AD13">
        <v>1989.9549999999999</v>
      </c>
      <c r="AF13">
        <v>0.43263000000000001</v>
      </c>
      <c r="AG13">
        <v>3477.5659999999998</v>
      </c>
      <c r="AI13">
        <v>0.43263000000000001</v>
      </c>
      <c r="AJ13">
        <v>1891.837</v>
      </c>
      <c r="AL13">
        <v>0.43263000000000001</v>
      </c>
      <c r="AM13">
        <v>2086.3150000000001</v>
      </c>
      <c r="AO13">
        <v>0.43263000000000001</v>
      </c>
      <c r="AP13">
        <v>2542.431</v>
      </c>
      <c r="AR13">
        <v>0.43263000000000001</v>
      </c>
      <c r="AS13">
        <v>2508.7370000000001</v>
      </c>
      <c r="AU13">
        <v>0.43263000000000001</v>
      </c>
      <c r="AV13">
        <v>1993.7190000000001</v>
      </c>
      <c r="AX13">
        <v>0.43263000000000001</v>
      </c>
      <c r="AY13">
        <v>2032.7180000000001</v>
      </c>
      <c r="BA13">
        <v>0.43263000000000001</v>
      </c>
      <c r="BB13">
        <v>1995.423</v>
      </c>
    </row>
    <row r="14" spans="1:54">
      <c r="B14">
        <v>0.57684000000000002</v>
      </c>
      <c r="C14">
        <v>10426.191999999999</v>
      </c>
      <c r="E14">
        <v>0.57684000000000002</v>
      </c>
      <c r="F14">
        <v>1964.643</v>
      </c>
      <c r="H14">
        <v>0.57684000000000002</v>
      </c>
      <c r="I14">
        <v>2442.9940000000001</v>
      </c>
      <c r="K14">
        <v>0.57684000000000002</v>
      </c>
      <c r="L14" s="1">
        <v>8435.9750000000004</v>
      </c>
      <c r="N14">
        <v>0.57684000000000002</v>
      </c>
      <c r="O14">
        <v>4713.125</v>
      </c>
      <c r="Q14">
        <v>0.57684000000000002</v>
      </c>
      <c r="R14">
        <v>4857.2290000000003</v>
      </c>
      <c r="T14">
        <v>0.57684000000000002</v>
      </c>
      <c r="U14">
        <v>4039.8820000000001</v>
      </c>
      <c r="W14">
        <v>0.57684000000000002</v>
      </c>
      <c r="X14">
        <v>1893.2149999999999</v>
      </c>
      <c r="Z14">
        <v>0.57684000000000002</v>
      </c>
      <c r="AA14">
        <v>2014.8420000000001</v>
      </c>
      <c r="AC14">
        <v>0.57684000000000002</v>
      </c>
      <c r="AD14">
        <v>2052.5419999999999</v>
      </c>
      <c r="AF14">
        <v>0.57684000000000002</v>
      </c>
      <c r="AG14">
        <v>7514.1859999999997</v>
      </c>
      <c r="AI14">
        <v>0.57684000000000002</v>
      </c>
      <c r="AJ14">
        <v>1956.008</v>
      </c>
      <c r="AL14">
        <v>0.57684000000000002</v>
      </c>
      <c r="AM14">
        <v>2125.556</v>
      </c>
      <c r="AO14">
        <v>0.57684000000000002</v>
      </c>
      <c r="AP14">
        <v>4242.7759999999998</v>
      </c>
      <c r="AR14">
        <v>0.57684000000000002</v>
      </c>
      <c r="AS14">
        <v>3926.1280000000002</v>
      </c>
      <c r="AU14">
        <v>0.57684000000000002</v>
      </c>
      <c r="AV14">
        <v>1945.4880000000001</v>
      </c>
      <c r="AX14">
        <v>0.57684000000000002</v>
      </c>
      <c r="AY14">
        <v>2893.7469999999998</v>
      </c>
      <c r="BA14">
        <v>0.57684000000000002</v>
      </c>
      <c r="BB14">
        <v>2283.8270000000002</v>
      </c>
    </row>
    <row r="15" spans="1:54">
      <c r="B15">
        <v>0.72104999999999997</v>
      </c>
      <c r="C15" s="1">
        <v>14315.501</v>
      </c>
      <c r="E15">
        <v>0.72104999999999997</v>
      </c>
      <c r="F15">
        <v>2303.2559999999999</v>
      </c>
      <c r="H15">
        <v>0.72104999999999997</v>
      </c>
      <c r="I15">
        <v>3370.4169999999999</v>
      </c>
      <c r="K15">
        <v>0.72104999999999997</v>
      </c>
      <c r="L15">
        <v>8018.6260000000002</v>
      </c>
      <c r="N15">
        <v>0.72104999999999997</v>
      </c>
      <c r="O15">
        <v>9942.598</v>
      </c>
      <c r="Q15">
        <v>0.72104999999999997</v>
      </c>
      <c r="R15">
        <v>7366.0230000000001</v>
      </c>
      <c r="T15">
        <v>0.72104999999999997</v>
      </c>
      <c r="U15">
        <v>8571.7690000000002</v>
      </c>
      <c r="W15">
        <v>0.72104999999999997</v>
      </c>
      <c r="X15">
        <v>2063.2289999999998</v>
      </c>
      <c r="Z15">
        <v>0.72104999999999997</v>
      </c>
      <c r="AA15">
        <v>2115.1889999999999</v>
      </c>
      <c r="AC15">
        <v>0.72104999999999997</v>
      </c>
      <c r="AD15">
        <v>2340.4290000000001</v>
      </c>
      <c r="AF15">
        <v>0.72104999999999997</v>
      </c>
      <c r="AG15" s="1">
        <v>10307.227000000001</v>
      </c>
      <c r="AI15">
        <v>0.72104999999999997</v>
      </c>
      <c r="AJ15">
        <v>2019.2840000000001</v>
      </c>
      <c r="AL15">
        <v>0.72104999999999997</v>
      </c>
      <c r="AM15">
        <v>2386.9609999999998</v>
      </c>
      <c r="AO15">
        <v>0.72104999999999997</v>
      </c>
      <c r="AP15">
        <v>6920.3959999999997</v>
      </c>
      <c r="AR15">
        <v>0.72104999999999997</v>
      </c>
      <c r="AS15">
        <v>7055.3190000000004</v>
      </c>
      <c r="AU15">
        <v>0.72104999999999997</v>
      </c>
      <c r="AV15">
        <v>2149.5619999999999</v>
      </c>
      <c r="AX15">
        <v>0.72104999999999997</v>
      </c>
      <c r="AY15">
        <v>5965.308</v>
      </c>
      <c r="BA15">
        <v>0.72104999999999997</v>
      </c>
      <c r="BB15">
        <v>3383.498</v>
      </c>
    </row>
    <row r="16" spans="1:54">
      <c r="B16">
        <v>0.86526000000000003</v>
      </c>
      <c r="C16">
        <v>13765.923000000001</v>
      </c>
      <c r="E16">
        <v>0.86526000000000003</v>
      </c>
      <c r="F16">
        <v>2972.482</v>
      </c>
      <c r="H16">
        <v>0.86526000000000003</v>
      </c>
      <c r="I16">
        <v>7256.259</v>
      </c>
      <c r="K16">
        <v>0.86526000000000003</v>
      </c>
      <c r="L16">
        <v>7078.4679999999998</v>
      </c>
      <c r="N16">
        <v>0.86526000000000003</v>
      </c>
      <c r="O16" s="1">
        <v>14812.178</v>
      </c>
      <c r="Q16">
        <v>0.86526000000000003</v>
      </c>
      <c r="R16" s="1">
        <v>8637.6980000000003</v>
      </c>
      <c r="T16">
        <v>0.86526000000000003</v>
      </c>
      <c r="U16" s="1">
        <v>12466.983</v>
      </c>
      <c r="W16">
        <v>0.86526000000000003</v>
      </c>
      <c r="X16">
        <v>2398.473</v>
      </c>
      <c r="Z16">
        <v>0.86526000000000003</v>
      </c>
      <c r="AA16">
        <v>2502.623</v>
      </c>
      <c r="AC16">
        <v>0.86526000000000003</v>
      </c>
      <c r="AD16">
        <v>3964.39</v>
      </c>
      <c r="AF16">
        <v>0.86526000000000003</v>
      </c>
      <c r="AG16">
        <v>9112.7520000000004</v>
      </c>
      <c r="AI16">
        <v>0.86526000000000003</v>
      </c>
      <c r="AJ16">
        <v>2092.451</v>
      </c>
      <c r="AL16">
        <v>0.86526000000000003</v>
      </c>
      <c r="AM16">
        <v>4046.9180000000001</v>
      </c>
      <c r="AO16">
        <v>0.86526000000000003</v>
      </c>
      <c r="AP16" s="1">
        <v>8132.0619999999999</v>
      </c>
      <c r="AR16">
        <v>0.86526000000000003</v>
      </c>
      <c r="AS16" s="1">
        <v>9914.3629999999994</v>
      </c>
      <c r="AU16">
        <v>0.86526000000000003</v>
      </c>
      <c r="AV16">
        <v>2676.4380000000001</v>
      </c>
      <c r="AX16">
        <v>0.86526000000000003</v>
      </c>
      <c r="AY16" s="1">
        <v>8927.348</v>
      </c>
      <c r="BA16">
        <v>0.86526000000000003</v>
      </c>
      <c r="BB16">
        <v>7465.6040000000003</v>
      </c>
    </row>
    <row r="17" spans="2:54">
      <c r="B17">
        <v>1.0094700000000001</v>
      </c>
      <c r="C17">
        <v>13185.019</v>
      </c>
      <c r="E17">
        <v>1.0094700000000001</v>
      </c>
      <c r="F17">
        <v>4448.8670000000002</v>
      </c>
      <c r="H17">
        <v>1.0094700000000001</v>
      </c>
      <c r="I17">
        <v>13226.736000000001</v>
      </c>
      <c r="K17">
        <v>1.0094700000000001</v>
      </c>
      <c r="L17">
        <v>6526.5969999999998</v>
      </c>
      <c r="N17">
        <v>1.0094700000000001</v>
      </c>
      <c r="O17">
        <v>13128.014999999999</v>
      </c>
      <c r="Q17">
        <v>1.0094700000000001</v>
      </c>
      <c r="R17">
        <v>8044.9889999999996</v>
      </c>
      <c r="T17">
        <v>1.0094700000000001</v>
      </c>
      <c r="U17">
        <v>10751.195</v>
      </c>
      <c r="W17">
        <v>1.0094700000000001</v>
      </c>
      <c r="X17">
        <v>3644.0680000000002</v>
      </c>
      <c r="Z17">
        <v>1.0094700000000001</v>
      </c>
      <c r="AA17">
        <v>3979.0219999999999</v>
      </c>
      <c r="AC17">
        <v>1.0094700000000001</v>
      </c>
      <c r="AD17">
        <v>7625.6379999999999</v>
      </c>
      <c r="AF17">
        <v>1.0094700000000001</v>
      </c>
      <c r="AG17">
        <v>6621.4809999999998</v>
      </c>
      <c r="AI17">
        <v>1.0094700000000001</v>
      </c>
      <c r="AJ17">
        <v>2461.1410000000001</v>
      </c>
      <c r="AL17">
        <v>1.0094700000000001</v>
      </c>
      <c r="AM17">
        <v>8402.6560000000009</v>
      </c>
      <c r="AO17">
        <v>1.0094700000000001</v>
      </c>
      <c r="AP17">
        <v>7140.5249999999996</v>
      </c>
      <c r="AR17">
        <v>1.0094700000000001</v>
      </c>
      <c r="AS17">
        <v>8498.4860000000008</v>
      </c>
      <c r="AU17">
        <v>1.0094700000000001</v>
      </c>
      <c r="AV17">
        <v>4475.9269999999997</v>
      </c>
      <c r="AX17">
        <v>1.0094700000000001</v>
      </c>
      <c r="AY17">
        <v>8896.0239999999994</v>
      </c>
      <c r="BA17">
        <v>1.0094700000000001</v>
      </c>
      <c r="BB17" s="1">
        <v>12592</v>
      </c>
    </row>
    <row r="18" spans="2:54">
      <c r="B18">
        <v>1.15368</v>
      </c>
      <c r="C18">
        <v>14936.876</v>
      </c>
      <c r="E18">
        <v>1.15368</v>
      </c>
      <c r="F18">
        <v>5497.9769999999999</v>
      </c>
      <c r="H18">
        <v>1.15368</v>
      </c>
      <c r="I18" s="1">
        <v>15520.294</v>
      </c>
      <c r="K18">
        <v>1.15368</v>
      </c>
      <c r="L18">
        <v>6231.3680000000004</v>
      </c>
      <c r="N18">
        <v>1.15368</v>
      </c>
      <c r="O18">
        <v>8917.5509999999995</v>
      </c>
      <c r="Q18">
        <v>1.15368</v>
      </c>
      <c r="R18">
        <v>6500.6869999999999</v>
      </c>
      <c r="T18">
        <v>1.15368</v>
      </c>
      <c r="U18">
        <v>7724.884</v>
      </c>
      <c r="W18">
        <v>1.15368</v>
      </c>
      <c r="X18">
        <v>6234.9040000000005</v>
      </c>
      <c r="Z18">
        <v>1.15368</v>
      </c>
      <c r="AA18">
        <v>7532.0010000000002</v>
      </c>
      <c r="AC18">
        <v>1.15368</v>
      </c>
      <c r="AD18" s="1">
        <v>10524.47</v>
      </c>
      <c r="AF18">
        <v>1.15368</v>
      </c>
      <c r="AG18">
        <v>5757.1450000000004</v>
      </c>
      <c r="AI18">
        <v>1.15368</v>
      </c>
      <c r="AJ18">
        <v>4377.0870000000004</v>
      </c>
      <c r="AL18">
        <v>1.15368</v>
      </c>
      <c r="AM18" s="1">
        <v>11919.295</v>
      </c>
      <c r="AO18">
        <v>1.15368</v>
      </c>
      <c r="AP18">
        <v>6365.56</v>
      </c>
      <c r="AR18">
        <v>1.15368</v>
      </c>
      <c r="AS18">
        <v>7398.2669999999998</v>
      </c>
      <c r="AU18">
        <v>1.15368</v>
      </c>
      <c r="AV18">
        <v>7728.3950000000004</v>
      </c>
      <c r="AX18">
        <v>1.15368</v>
      </c>
      <c r="AY18">
        <v>6762.3370000000004</v>
      </c>
      <c r="BA18">
        <v>1.15368</v>
      </c>
      <c r="BB18">
        <v>10328.569</v>
      </c>
    </row>
    <row r="19" spans="2:54">
      <c r="B19">
        <v>1.29789</v>
      </c>
      <c r="C19">
        <v>16517.706999999999</v>
      </c>
      <c r="E19">
        <v>1.29789</v>
      </c>
      <c r="F19" s="1">
        <v>5635.33</v>
      </c>
      <c r="H19">
        <v>1.29789</v>
      </c>
      <c r="I19">
        <v>12213.593999999999</v>
      </c>
      <c r="K19">
        <v>1.29789</v>
      </c>
      <c r="L19">
        <v>6889.9709999999995</v>
      </c>
      <c r="N19">
        <v>1.29789</v>
      </c>
      <c r="O19">
        <v>6892.23</v>
      </c>
      <c r="Q19">
        <v>1.29789</v>
      </c>
      <c r="R19">
        <v>5903.5659999999998</v>
      </c>
      <c r="T19">
        <v>1.29789</v>
      </c>
      <c r="U19">
        <v>6568.4070000000002</v>
      </c>
      <c r="W19">
        <v>1.29789</v>
      </c>
      <c r="X19" s="1">
        <v>8602.1970000000001</v>
      </c>
      <c r="Z19">
        <v>1.29789</v>
      </c>
      <c r="AA19">
        <v>15513.871999999999</v>
      </c>
      <c r="AC19">
        <v>1.29789</v>
      </c>
      <c r="AD19">
        <v>9668.2690000000002</v>
      </c>
      <c r="AF19">
        <v>1.29789</v>
      </c>
      <c r="AG19">
        <v>6854.5</v>
      </c>
      <c r="AI19">
        <v>1.29789</v>
      </c>
      <c r="AJ19">
        <v>8732.5679999999993</v>
      </c>
      <c r="AL19">
        <v>1.29789</v>
      </c>
      <c r="AM19">
        <v>11266.991</v>
      </c>
      <c r="AO19">
        <v>1.29789</v>
      </c>
      <c r="AP19">
        <v>7973.7060000000001</v>
      </c>
      <c r="AR19">
        <v>1.29789</v>
      </c>
      <c r="AS19">
        <v>6843.97</v>
      </c>
      <c r="AU19">
        <v>1.29789</v>
      </c>
      <c r="AV19" s="1">
        <v>9345.2180000000008</v>
      </c>
      <c r="AX19">
        <v>1.29789</v>
      </c>
      <c r="AY19">
        <v>5614.9030000000002</v>
      </c>
      <c r="BA19">
        <v>1.29789</v>
      </c>
      <c r="BB19">
        <v>7399.8429999999998</v>
      </c>
    </row>
    <row r="20" spans="2:54">
      <c r="B20">
        <v>1.4420999999999999</v>
      </c>
      <c r="C20">
        <v>16844.436000000002</v>
      </c>
      <c r="E20">
        <v>1.4420999999999999</v>
      </c>
      <c r="F20">
        <v>5343.3059999999996</v>
      </c>
      <c r="H20">
        <v>1.4420999999999999</v>
      </c>
      <c r="I20">
        <v>8076.0330000000004</v>
      </c>
      <c r="K20">
        <v>1.4420999999999999</v>
      </c>
      <c r="L20">
        <v>6325.5370000000003</v>
      </c>
      <c r="N20">
        <v>1.4420999999999999</v>
      </c>
      <c r="O20">
        <v>6156.3959999999997</v>
      </c>
      <c r="Q20">
        <v>1.4420999999999999</v>
      </c>
      <c r="R20">
        <v>5534.0529999999999</v>
      </c>
      <c r="T20">
        <v>1.4420999999999999</v>
      </c>
      <c r="U20">
        <v>6802.4250000000002</v>
      </c>
      <c r="W20">
        <v>1.4420999999999999</v>
      </c>
      <c r="X20">
        <v>7863.8980000000001</v>
      </c>
      <c r="Z20">
        <v>1.4420999999999999</v>
      </c>
      <c r="AA20" s="1">
        <v>19434.599999999999</v>
      </c>
      <c r="AC20">
        <v>1.4420999999999999</v>
      </c>
      <c r="AD20">
        <v>8130.3879999999999</v>
      </c>
      <c r="AF20">
        <v>1.4420999999999999</v>
      </c>
      <c r="AG20">
        <v>7940.9989999999998</v>
      </c>
      <c r="AI20">
        <v>1.4420999999999999</v>
      </c>
      <c r="AJ20" s="1">
        <v>9807.5169999999998</v>
      </c>
      <c r="AL20">
        <v>1.4420999999999999</v>
      </c>
      <c r="AM20">
        <v>8240.9380000000001</v>
      </c>
      <c r="AO20">
        <v>1.4420999999999999</v>
      </c>
      <c r="AP20">
        <v>9222.2440000000006</v>
      </c>
      <c r="AR20">
        <v>1.4420999999999999</v>
      </c>
      <c r="AS20">
        <v>6785.7939999999999</v>
      </c>
      <c r="AU20">
        <v>1.4420999999999999</v>
      </c>
      <c r="AV20">
        <v>7826.7669999999998</v>
      </c>
      <c r="AX20">
        <v>1.4420999999999999</v>
      </c>
      <c r="AY20">
        <v>5148.4080000000004</v>
      </c>
      <c r="BA20">
        <v>1.4420999999999999</v>
      </c>
      <c r="BB20">
        <v>5863.9120000000003</v>
      </c>
    </row>
    <row r="21" spans="2:54">
      <c r="B21">
        <v>1.5863100000000001</v>
      </c>
      <c r="C21">
        <v>14971.307000000001</v>
      </c>
      <c r="E21">
        <v>1.5863100000000001</v>
      </c>
      <c r="F21">
        <v>5091.4930000000004</v>
      </c>
      <c r="H21">
        <v>1.5863100000000001</v>
      </c>
      <c r="I21">
        <v>5877.4949999999999</v>
      </c>
      <c r="K21">
        <v>1.5863100000000001</v>
      </c>
      <c r="L21">
        <v>6276.4930000000004</v>
      </c>
      <c r="N21">
        <v>1.5863100000000001</v>
      </c>
      <c r="O21">
        <v>5883.8050000000003</v>
      </c>
      <c r="Q21">
        <v>1.5863100000000001</v>
      </c>
      <c r="R21">
        <v>6069.5469999999996</v>
      </c>
      <c r="T21">
        <v>1.5863100000000001</v>
      </c>
      <c r="U21">
        <v>7777.1670000000004</v>
      </c>
      <c r="W21">
        <v>1.5863100000000001</v>
      </c>
      <c r="X21">
        <v>7006.4260000000004</v>
      </c>
      <c r="Z21">
        <v>1.5863100000000001</v>
      </c>
      <c r="AA21">
        <v>14185.948</v>
      </c>
      <c r="AC21">
        <v>1.5863100000000001</v>
      </c>
      <c r="AD21">
        <v>7103.98</v>
      </c>
      <c r="AF21">
        <v>1.5863100000000001</v>
      </c>
      <c r="AG21">
        <v>8866.1090000000004</v>
      </c>
      <c r="AI21">
        <v>1.5863100000000001</v>
      </c>
      <c r="AJ21">
        <v>8545.4650000000001</v>
      </c>
      <c r="AL21">
        <v>1.5863100000000001</v>
      </c>
      <c r="AM21">
        <v>6269.2510000000002</v>
      </c>
      <c r="AO21">
        <v>1.5863100000000001</v>
      </c>
      <c r="AP21">
        <v>9487.4339999999993</v>
      </c>
      <c r="AR21">
        <v>1.5863100000000001</v>
      </c>
      <c r="AS21">
        <v>7604.7219999999998</v>
      </c>
      <c r="AU21">
        <v>1.5863100000000001</v>
      </c>
      <c r="AV21">
        <v>5340.4530000000004</v>
      </c>
      <c r="AX21">
        <v>1.5863100000000001</v>
      </c>
      <c r="AY21">
        <v>5828.0370000000003</v>
      </c>
      <c r="BA21">
        <v>1.5863100000000001</v>
      </c>
      <c r="BB21">
        <v>4876.5339999999997</v>
      </c>
    </row>
    <row r="22" spans="2:54">
      <c r="B22">
        <v>1.7305200000000001</v>
      </c>
      <c r="C22">
        <v>12894.813</v>
      </c>
      <c r="E22">
        <v>1.7305200000000001</v>
      </c>
      <c r="F22">
        <v>5850.4380000000001</v>
      </c>
      <c r="H22">
        <v>1.7305200000000001</v>
      </c>
      <c r="I22">
        <v>5403.6109999999999</v>
      </c>
      <c r="K22">
        <v>1.7305200000000001</v>
      </c>
      <c r="L22">
        <v>5061.9340000000002</v>
      </c>
      <c r="N22">
        <v>1.7305200000000001</v>
      </c>
      <c r="O22">
        <v>6582.1049999999996</v>
      </c>
      <c r="Q22">
        <v>1.7305200000000001</v>
      </c>
      <c r="R22">
        <v>6485.1409999999996</v>
      </c>
      <c r="T22">
        <v>1.7305200000000001</v>
      </c>
      <c r="U22">
        <v>8496.4169999999995</v>
      </c>
      <c r="W22">
        <v>1.7305200000000001</v>
      </c>
      <c r="X22">
        <v>6402.58</v>
      </c>
      <c r="Z22">
        <v>1.7305200000000001</v>
      </c>
      <c r="AA22">
        <v>7917.8580000000002</v>
      </c>
      <c r="AC22">
        <v>1.7305200000000001</v>
      </c>
      <c r="AD22">
        <v>6222.8029999999999</v>
      </c>
      <c r="AF22">
        <v>1.7305200000000001</v>
      </c>
      <c r="AG22">
        <v>8458.5069999999996</v>
      </c>
      <c r="AI22">
        <v>1.7305200000000001</v>
      </c>
      <c r="AJ22">
        <v>6982.9650000000001</v>
      </c>
      <c r="AL22">
        <v>1.7305200000000001</v>
      </c>
      <c r="AM22">
        <v>7810.9970000000003</v>
      </c>
      <c r="AO22">
        <v>1.7305200000000001</v>
      </c>
      <c r="AP22">
        <v>7211.8280000000004</v>
      </c>
      <c r="AR22">
        <v>1.7305200000000001</v>
      </c>
      <c r="AS22">
        <v>7408.1940000000004</v>
      </c>
      <c r="AU22">
        <v>1.7305200000000001</v>
      </c>
      <c r="AV22">
        <v>5675.7250000000004</v>
      </c>
      <c r="AX22">
        <v>1.7305200000000001</v>
      </c>
      <c r="AY22">
        <v>6008</v>
      </c>
      <c r="BA22">
        <v>1.7305200000000001</v>
      </c>
      <c r="BB22">
        <v>4291.1930000000002</v>
      </c>
    </row>
    <row r="23" spans="2:54">
      <c r="B23">
        <v>1.87473</v>
      </c>
      <c r="C23">
        <v>11446.927</v>
      </c>
      <c r="E23">
        <v>1.87473</v>
      </c>
      <c r="F23">
        <v>7695.076</v>
      </c>
      <c r="H23">
        <v>1.87473</v>
      </c>
      <c r="I23">
        <v>5626.7849999999999</v>
      </c>
      <c r="K23">
        <v>1.87473</v>
      </c>
      <c r="L23">
        <v>4714.1440000000002</v>
      </c>
      <c r="N23">
        <v>1.87473</v>
      </c>
      <c r="O23">
        <v>8234.7810000000009</v>
      </c>
      <c r="Q23">
        <v>1.87473</v>
      </c>
      <c r="R23">
        <v>6445.04</v>
      </c>
      <c r="T23">
        <v>1.87473</v>
      </c>
      <c r="U23">
        <v>8388.2070000000003</v>
      </c>
      <c r="W23">
        <v>1.87473</v>
      </c>
      <c r="X23">
        <v>6289.3969999999999</v>
      </c>
      <c r="Z23">
        <v>1.87473</v>
      </c>
      <c r="AA23">
        <v>6041.174</v>
      </c>
      <c r="AC23">
        <v>1.87473</v>
      </c>
      <c r="AD23">
        <v>6294.3490000000002</v>
      </c>
      <c r="AF23">
        <v>1.87473</v>
      </c>
      <c r="AG23">
        <v>6800.0990000000002</v>
      </c>
      <c r="AI23">
        <v>1.87473</v>
      </c>
      <c r="AJ23">
        <v>6342.63</v>
      </c>
      <c r="AL23">
        <v>1.87473</v>
      </c>
      <c r="AM23">
        <v>12789.578</v>
      </c>
      <c r="AO23">
        <v>1.87473</v>
      </c>
      <c r="AP23">
        <v>5769.1109999999999</v>
      </c>
      <c r="AR23">
        <v>1.87473</v>
      </c>
      <c r="AS23">
        <v>6257.7809999999999</v>
      </c>
      <c r="AU23">
        <v>1.87473</v>
      </c>
      <c r="AV23">
        <v>5745.6670000000004</v>
      </c>
      <c r="AX23">
        <v>1.87473</v>
      </c>
      <c r="AY23">
        <v>5725.7250000000004</v>
      </c>
      <c r="BA23">
        <v>1.87473</v>
      </c>
      <c r="BB23">
        <v>4139.7110000000002</v>
      </c>
    </row>
    <row r="24" spans="2:54">
      <c r="B24">
        <v>2.0189499999999998</v>
      </c>
      <c r="C24">
        <v>11170.724</v>
      </c>
      <c r="E24">
        <v>2.0189499999999998</v>
      </c>
      <c r="F24">
        <v>8730.0409999999993</v>
      </c>
      <c r="H24">
        <v>2.0189499999999998</v>
      </c>
      <c r="I24">
        <v>6346.11</v>
      </c>
      <c r="K24">
        <v>2.0189499999999998</v>
      </c>
      <c r="L24">
        <v>5713.8029999999999</v>
      </c>
      <c r="N24">
        <v>2.0189499999999998</v>
      </c>
      <c r="O24">
        <v>10081.725</v>
      </c>
      <c r="Q24">
        <v>2.0189499999999998</v>
      </c>
      <c r="R24">
        <v>6834.36</v>
      </c>
      <c r="T24">
        <v>2.0189499999999998</v>
      </c>
      <c r="U24">
        <v>8295.2669999999998</v>
      </c>
      <c r="W24">
        <v>2.0189499999999998</v>
      </c>
      <c r="X24">
        <v>6322.1710000000003</v>
      </c>
      <c r="Z24">
        <v>2.0189499999999998</v>
      </c>
      <c r="AA24">
        <v>5462.3919999999998</v>
      </c>
      <c r="AC24">
        <v>2.0189499999999998</v>
      </c>
      <c r="AD24">
        <v>5503.701</v>
      </c>
      <c r="AF24">
        <v>2.0189499999999998</v>
      </c>
      <c r="AG24">
        <v>6228.0829999999996</v>
      </c>
      <c r="AI24">
        <v>2.0189499999999998</v>
      </c>
      <c r="AJ24">
        <v>6218.2169999999996</v>
      </c>
      <c r="AL24">
        <v>2.0189499999999998</v>
      </c>
      <c r="AM24">
        <v>15259.29</v>
      </c>
      <c r="AO24">
        <v>2.0189499999999998</v>
      </c>
      <c r="AP24">
        <v>4920.6480000000001</v>
      </c>
      <c r="AR24">
        <v>2.0189499999999998</v>
      </c>
      <c r="AS24">
        <v>5504.4489999999996</v>
      </c>
      <c r="AU24">
        <v>2.0189499999999998</v>
      </c>
      <c r="AV24">
        <v>5082.5810000000001</v>
      </c>
      <c r="AX24">
        <v>2.0189499999999998</v>
      </c>
      <c r="AY24">
        <v>5325.076</v>
      </c>
      <c r="BA24">
        <v>2.0189499999999998</v>
      </c>
      <c r="BB24">
        <v>4111.0039999999999</v>
      </c>
    </row>
    <row r="25" spans="2:54">
      <c r="B25">
        <v>2.16316</v>
      </c>
      <c r="C25">
        <v>11680.397999999999</v>
      </c>
      <c r="E25">
        <v>2.16316</v>
      </c>
      <c r="F25">
        <v>8502.8109999999997</v>
      </c>
      <c r="H25">
        <v>2.16316</v>
      </c>
      <c r="I25">
        <v>7477.8339999999998</v>
      </c>
      <c r="K25">
        <v>2.16316</v>
      </c>
      <c r="L25">
        <v>7344.6750000000002</v>
      </c>
      <c r="N25">
        <v>2.16316</v>
      </c>
      <c r="O25">
        <v>11215.772999999999</v>
      </c>
      <c r="Q25">
        <v>2.16316</v>
      </c>
      <c r="R25">
        <v>7967.3959999999997</v>
      </c>
      <c r="T25">
        <v>2.16316</v>
      </c>
      <c r="U25">
        <v>9043.0499999999993</v>
      </c>
      <c r="W25">
        <v>2.16316</v>
      </c>
      <c r="X25">
        <v>6522.0349999999999</v>
      </c>
      <c r="Z25">
        <v>2.16316</v>
      </c>
      <c r="AA25">
        <v>5008.2449999999999</v>
      </c>
      <c r="AC25">
        <v>2.16316</v>
      </c>
      <c r="AD25">
        <v>5218.357</v>
      </c>
      <c r="AF25">
        <v>2.16316</v>
      </c>
      <c r="AG25">
        <v>6249.357</v>
      </c>
      <c r="AI25">
        <v>2.16316</v>
      </c>
      <c r="AJ25">
        <v>6256.9549999999999</v>
      </c>
      <c r="AL25">
        <v>2.16316</v>
      </c>
      <c r="AM25">
        <v>13395.37</v>
      </c>
      <c r="AO25">
        <v>2.16316</v>
      </c>
      <c r="AP25">
        <v>4293.6090000000004</v>
      </c>
      <c r="AR25">
        <v>2.16316</v>
      </c>
      <c r="AS25">
        <v>4876.6719999999996</v>
      </c>
      <c r="AU25">
        <v>2.16316</v>
      </c>
      <c r="AV25">
        <v>4464.1729999999998</v>
      </c>
      <c r="AX25">
        <v>2.16316</v>
      </c>
      <c r="AY25">
        <v>5059.6220000000003</v>
      </c>
      <c r="BA25">
        <v>2.16316</v>
      </c>
      <c r="BB25">
        <v>4065.3240000000001</v>
      </c>
    </row>
    <row r="26" spans="2:54">
      <c r="B26">
        <v>2.3073700000000001</v>
      </c>
      <c r="C26">
        <v>11810.625</v>
      </c>
      <c r="E26">
        <v>2.3073700000000001</v>
      </c>
      <c r="F26">
        <v>8491.6319999999996</v>
      </c>
      <c r="H26">
        <v>2.3073700000000001</v>
      </c>
      <c r="I26">
        <v>8953.598</v>
      </c>
      <c r="K26">
        <v>2.3073700000000001</v>
      </c>
      <c r="L26">
        <v>8048.0259999999998</v>
      </c>
      <c r="N26">
        <v>2.3073700000000001</v>
      </c>
      <c r="O26">
        <v>10263.071</v>
      </c>
      <c r="Q26">
        <v>2.3073700000000001</v>
      </c>
      <c r="R26">
        <v>8388.5930000000008</v>
      </c>
      <c r="T26">
        <v>2.3073700000000001</v>
      </c>
      <c r="U26">
        <v>11675.566999999999</v>
      </c>
      <c r="W26">
        <v>2.3073700000000001</v>
      </c>
      <c r="X26">
        <v>6429.31</v>
      </c>
      <c r="Z26">
        <v>2.3073700000000001</v>
      </c>
      <c r="AA26">
        <v>5638.2120000000004</v>
      </c>
      <c r="AC26">
        <v>2.3073700000000001</v>
      </c>
      <c r="AD26">
        <v>4633.2070000000003</v>
      </c>
      <c r="AF26">
        <v>2.3073700000000001</v>
      </c>
      <c r="AG26">
        <v>6520.7610000000004</v>
      </c>
      <c r="AI26">
        <v>2.3073700000000001</v>
      </c>
      <c r="AJ26">
        <v>5966.9570000000003</v>
      </c>
      <c r="AL26">
        <v>2.3073700000000001</v>
      </c>
      <c r="AM26">
        <v>9942.4380000000001</v>
      </c>
      <c r="AO26">
        <v>2.3073700000000001</v>
      </c>
      <c r="AP26">
        <v>4004.806</v>
      </c>
      <c r="AR26">
        <v>2.3073700000000001</v>
      </c>
      <c r="AS26">
        <v>4208.18</v>
      </c>
      <c r="AU26">
        <v>2.3073700000000001</v>
      </c>
      <c r="AV26">
        <v>4153.5600000000004</v>
      </c>
      <c r="AX26">
        <v>2.3073700000000001</v>
      </c>
      <c r="AY26">
        <v>5043.9769999999999</v>
      </c>
      <c r="BA26">
        <v>2.3073700000000001</v>
      </c>
      <c r="BB26">
        <v>3472.1819999999998</v>
      </c>
    </row>
    <row r="27" spans="2:54">
      <c r="B27">
        <v>2.4515799999999999</v>
      </c>
      <c r="C27">
        <v>11785.566000000001</v>
      </c>
      <c r="E27">
        <v>2.4515799999999999</v>
      </c>
      <c r="F27">
        <v>8671.2549999999992</v>
      </c>
      <c r="H27">
        <v>2.4515799999999999</v>
      </c>
      <c r="I27">
        <v>10494.356</v>
      </c>
      <c r="K27">
        <v>2.4515799999999999</v>
      </c>
      <c r="L27">
        <v>7532.8029999999999</v>
      </c>
      <c r="N27">
        <v>2.4515799999999999</v>
      </c>
      <c r="O27">
        <v>9048.9850000000006</v>
      </c>
      <c r="Q27">
        <v>2.4515799999999999</v>
      </c>
      <c r="R27">
        <v>6972.8519999999999</v>
      </c>
      <c r="T27">
        <v>2.4515799999999999</v>
      </c>
      <c r="U27">
        <v>16145.842000000001</v>
      </c>
      <c r="W27">
        <v>2.4515799999999999</v>
      </c>
      <c r="X27">
        <v>6350.5959999999995</v>
      </c>
      <c r="Z27">
        <v>2.4515799999999999</v>
      </c>
      <c r="AA27">
        <v>6044.24</v>
      </c>
      <c r="AC27">
        <v>2.4515799999999999</v>
      </c>
      <c r="AD27">
        <v>4707.1559999999999</v>
      </c>
      <c r="AF27">
        <v>2.4515799999999999</v>
      </c>
      <c r="AG27">
        <v>6787.1959999999999</v>
      </c>
      <c r="AI27">
        <v>2.4515799999999999</v>
      </c>
      <c r="AJ27">
        <v>5437.3270000000002</v>
      </c>
      <c r="AL27">
        <v>2.4515799999999999</v>
      </c>
      <c r="AM27">
        <v>7121.473</v>
      </c>
      <c r="AO27">
        <v>2.4515799999999999</v>
      </c>
      <c r="AP27">
        <v>4082.462</v>
      </c>
      <c r="AR27">
        <v>2.4515799999999999</v>
      </c>
      <c r="AS27">
        <v>4555.4440000000004</v>
      </c>
      <c r="AU27">
        <v>2.4515799999999999</v>
      </c>
      <c r="AV27">
        <v>3521.41</v>
      </c>
      <c r="AX27">
        <v>2.4515799999999999</v>
      </c>
      <c r="AY27">
        <v>4862.7250000000004</v>
      </c>
      <c r="BA27">
        <v>2.4515799999999999</v>
      </c>
      <c r="BB27">
        <v>3079.4780000000001</v>
      </c>
    </row>
    <row r="28" spans="2:54">
      <c r="B28">
        <v>2.59579</v>
      </c>
      <c r="C28">
        <v>12964.513999999999</v>
      </c>
      <c r="E28">
        <v>2.59579</v>
      </c>
      <c r="F28">
        <v>9077.5859999999993</v>
      </c>
      <c r="H28">
        <v>2.59579</v>
      </c>
      <c r="I28">
        <v>10545.166999999999</v>
      </c>
      <c r="K28">
        <v>2.59579</v>
      </c>
      <c r="L28">
        <v>6324.7049999999999</v>
      </c>
      <c r="N28">
        <v>2.59579</v>
      </c>
      <c r="O28">
        <v>7778.973</v>
      </c>
      <c r="Q28">
        <v>2.59579</v>
      </c>
      <c r="R28">
        <v>5372.6</v>
      </c>
      <c r="T28">
        <v>2.59579</v>
      </c>
      <c r="U28">
        <v>18104.916000000001</v>
      </c>
      <c r="W28">
        <v>2.59579</v>
      </c>
      <c r="X28">
        <v>6471.1319999999996</v>
      </c>
      <c r="Z28">
        <v>2.59579</v>
      </c>
      <c r="AA28">
        <v>5545.165</v>
      </c>
      <c r="AC28">
        <v>2.59579</v>
      </c>
      <c r="AD28">
        <v>4929.2950000000001</v>
      </c>
      <c r="AF28">
        <v>2.59579</v>
      </c>
      <c r="AG28">
        <v>7187.3440000000001</v>
      </c>
      <c r="AI28">
        <v>2.59579</v>
      </c>
      <c r="AJ28">
        <v>4881.7740000000003</v>
      </c>
      <c r="AL28">
        <v>2.59579</v>
      </c>
      <c r="AM28">
        <v>6017.54</v>
      </c>
      <c r="AO28">
        <v>2.59579</v>
      </c>
      <c r="AP28">
        <v>4097.6930000000002</v>
      </c>
      <c r="AR28">
        <v>2.59579</v>
      </c>
      <c r="AS28">
        <v>4650.308</v>
      </c>
      <c r="AU28">
        <v>2.59579</v>
      </c>
      <c r="AV28">
        <v>3514.4589999999998</v>
      </c>
      <c r="AX28">
        <v>2.59579</v>
      </c>
      <c r="AY28">
        <v>5150.491</v>
      </c>
      <c r="BA28">
        <v>2.59579</v>
      </c>
      <c r="BB28">
        <v>3199.47</v>
      </c>
    </row>
    <row r="29" spans="2:54">
      <c r="B29">
        <v>2.74</v>
      </c>
      <c r="C29">
        <v>18047.563999999998</v>
      </c>
      <c r="E29">
        <v>2.74</v>
      </c>
      <c r="F29">
        <v>8306.259</v>
      </c>
      <c r="H29">
        <v>2.74</v>
      </c>
      <c r="I29">
        <v>10521.103999999999</v>
      </c>
      <c r="K29">
        <v>2.74</v>
      </c>
      <c r="L29">
        <v>5115.0659999999998</v>
      </c>
      <c r="N29">
        <v>2.74</v>
      </c>
      <c r="O29">
        <v>7021.5460000000003</v>
      </c>
      <c r="Q29">
        <v>2.74</v>
      </c>
      <c r="R29">
        <v>5126.4549999999999</v>
      </c>
      <c r="T29">
        <v>2.74</v>
      </c>
      <c r="U29">
        <v>14295.305</v>
      </c>
      <c r="W29">
        <v>2.74</v>
      </c>
      <c r="X29">
        <v>7312.799</v>
      </c>
      <c r="Z29">
        <v>2.74</v>
      </c>
      <c r="AA29">
        <v>5596.75</v>
      </c>
      <c r="AC29">
        <v>2.74</v>
      </c>
      <c r="AD29">
        <v>5162.3090000000002</v>
      </c>
      <c r="AF29">
        <v>2.74</v>
      </c>
      <c r="AG29">
        <v>6964.8119999999999</v>
      </c>
      <c r="AI29">
        <v>2.74</v>
      </c>
      <c r="AJ29">
        <v>4470.3029999999999</v>
      </c>
      <c r="AL29">
        <v>2.74</v>
      </c>
      <c r="AM29">
        <v>5627.3069999999998</v>
      </c>
      <c r="AO29">
        <v>2.74</v>
      </c>
      <c r="AP29">
        <v>3747.53</v>
      </c>
      <c r="AR29">
        <v>2.74</v>
      </c>
      <c r="AS29">
        <v>5328.9809999999998</v>
      </c>
      <c r="AU29">
        <v>2.74</v>
      </c>
      <c r="AV29">
        <v>3639.3890000000001</v>
      </c>
      <c r="AX29">
        <v>2.74</v>
      </c>
      <c r="AY29">
        <v>5189.2579999999998</v>
      </c>
      <c r="BA29">
        <v>2.74</v>
      </c>
      <c r="BB29">
        <v>3889.9859999999999</v>
      </c>
    </row>
    <row r="30" spans="2:54">
      <c r="B30">
        <v>2.8842099999999999</v>
      </c>
      <c r="C30">
        <v>28906.35</v>
      </c>
      <c r="E30">
        <v>2.8842099999999999</v>
      </c>
      <c r="F30">
        <v>8033.2330000000002</v>
      </c>
      <c r="H30">
        <v>2.8842099999999999</v>
      </c>
      <c r="I30">
        <v>11229.65</v>
      </c>
      <c r="K30">
        <v>2.8842099999999999</v>
      </c>
      <c r="L30">
        <v>4213.7950000000001</v>
      </c>
      <c r="N30">
        <v>2.8842099999999999</v>
      </c>
      <c r="O30">
        <v>7664.3140000000003</v>
      </c>
      <c r="Q30">
        <v>2.8842099999999999</v>
      </c>
      <c r="R30">
        <v>4603.0020000000004</v>
      </c>
      <c r="T30">
        <v>2.8842099999999999</v>
      </c>
      <c r="U30">
        <v>8903.8700000000008</v>
      </c>
      <c r="W30">
        <v>2.8842099999999999</v>
      </c>
      <c r="X30">
        <v>8775.6990000000005</v>
      </c>
      <c r="Z30">
        <v>2.8842099999999999</v>
      </c>
      <c r="AA30">
        <v>5087.2439999999997</v>
      </c>
      <c r="AC30">
        <v>2.8842099999999999</v>
      </c>
      <c r="AD30">
        <v>5517.9459999999999</v>
      </c>
      <c r="AF30">
        <v>2.8842099999999999</v>
      </c>
      <c r="AG30">
        <v>6057.6580000000004</v>
      </c>
      <c r="AI30">
        <v>2.8842099999999999</v>
      </c>
      <c r="AJ30">
        <v>3738.8939999999998</v>
      </c>
      <c r="AL30">
        <v>2.8842099999999999</v>
      </c>
      <c r="AM30">
        <v>5266.6850000000004</v>
      </c>
      <c r="AO30">
        <v>2.8842099999999999</v>
      </c>
      <c r="AP30">
        <v>3513.6080000000002</v>
      </c>
      <c r="AR30">
        <v>2.8842099999999999</v>
      </c>
      <c r="AS30">
        <v>6699.6080000000002</v>
      </c>
      <c r="AU30">
        <v>2.8842099999999999</v>
      </c>
      <c r="AV30">
        <v>4256.6120000000001</v>
      </c>
      <c r="AX30">
        <v>2.8842099999999999</v>
      </c>
      <c r="AY30">
        <v>4550.1859999999997</v>
      </c>
      <c r="BA30">
        <v>2.8842099999999999</v>
      </c>
      <c r="BB30">
        <v>5103.3680000000004</v>
      </c>
    </row>
    <row r="31" spans="2:54">
      <c r="B31">
        <v>3.0284200000000001</v>
      </c>
      <c r="C31">
        <v>35717.417999999998</v>
      </c>
      <c r="E31">
        <v>3.0284200000000001</v>
      </c>
      <c r="F31">
        <v>7708.8959999999997</v>
      </c>
      <c r="H31">
        <v>3.0284200000000001</v>
      </c>
      <c r="I31">
        <v>10506.302</v>
      </c>
      <c r="K31">
        <v>3.0284200000000001</v>
      </c>
      <c r="L31">
        <v>3708.5630000000001</v>
      </c>
      <c r="N31">
        <v>3.0284200000000001</v>
      </c>
      <c r="O31">
        <v>8362.1309999999994</v>
      </c>
      <c r="Q31">
        <v>3.0284200000000001</v>
      </c>
      <c r="R31">
        <v>4232.8850000000002</v>
      </c>
      <c r="T31">
        <v>3.0284200000000001</v>
      </c>
      <c r="U31">
        <v>7388.4570000000003</v>
      </c>
      <c r="W31">
        <v>3.0284200000000001</v>
      </c>
      <c r="X31">
        <v>8199.3979999999992</v>
      </c>
      <c r="Z31">
        <v>3.0284200000000001</v>
      </c>
      <c r="AA31">
        <v>4969.3559999999998</v>
      </c>
      <c r="AC31">
        <v>3.0284200000000001</v>
      </c>
      <c r="AD31">
        <v>6520.05</v>
      </c>
      <c r="AF31">
        <v>3.0284200000000001</v>
      </c>
      <c r="AG31">
        <v>6199.9549999999999</v>
      </c>
      <c r="AI31">
        <v>3.0284200000000001</v>
      </c>
      <c r="AJ31">
        <v>3705.8980000000001</v>
      </c>
      <c r="AL31">
        <v>3.0284200000000001</v>
      </c>
      <c r="AM31">
        <v>5288.54</v>
      </c>
      <c r="AO31">
        <v>3.0284200000000001</v>
      </c>
      <c r="AP31">
        <v>3700.29</v>
      </c>
      <c r="AR31">
        <v>3.0284200000000001</v>
      </c>
      <c r="AS31">
        <v>7060.9470000000001</v>
      </c>
      <c r="AU31">
        <v>3.0284200000000001</v>
      </c>
      <c r="AV31">
        <v>4978.1450000000004</v>
      </c>
      <c r="AX31">
        <v>3.0284200000000001</v>
      </c>
      <c r="AY31">
        <v>4569.8860000000004</v>
      </c>
      <c r="BA31">
        <v>3.0284200000000001</v>
      </c>
      <c r="BB31">
        <v>6282.7259999999997</v>
      </c>
    </row>
    <row r="32" spans="2:54">
      <c r="B32">
        <v>3.1726299999999998</v>
      </c>
      <c r="C32">
        <v>30534.963</v>
      </c>
      <c r="E32">
        <v>3.1726299999999998</v>
      </c>
      <c r="F32">
        <v>8026.2370000000001</v>
      </c>
      <c r="H32">
        <v>3.1726299999999998</v>
      </c>
      <c r="I32">
        <v>9109.7450000000008</v>
      </c>
      <c r="K32">
        <v>3.1726299999999998</v>
      </c>
      <c r="L32">
        <v>3396.145</v>
      </c>
      <c r="N32">
        <v>3.1726299999999998</v>
      </c>
      <c r="O32">
        <v>8768.2209999999995</v>
      </c>
      <c r="Q32">
        <v>3.1726299999999998</v>
      </c>
      <c r="R32">
        <v>4541.875</v>
      </c>
      <c r="T32">
        <v>3.1726299999999998</v>
      </c>
      <c r="U32">
        <v>5642.125</v>
      </c>
      <c r="W32">
        <v>3.1726299999999998</v>
      </c>
      <c r="X32">
        <v>7045.5330000000004</v>
      </c>
      <c r="Z32">
        <v>3.1726299999999998</v>
      </c>
      <c r="AA32">
        <v>4940.5739999999996</v>
      </c>
      <c r="AC32">
        <v>3.1726299999999998</v>
      </c>
      <c r="AD32">
        <v>6976.1639999999998</v>
      </c>
      <c r="AF32">
        <v>3.1726299999999998</v>
      </c>
      <c r="AG32">
        <v>7441.4160000000002</v>
      </c>
      <c r="AI32">
        <v>3.1726299999999998</v>
      </c>
      <c r="AJ32">
        <v>3998.9780000000001</v>
      </c>
      <c r="AL32">
        <v>3.1726299999999998</v>
      </c>
      <c r="AM32">
        <v>6131.9650000000001</v>
      </c>
      <c r="AO32">
        <v>3.1726299999999998</v>
      </c>
      <c r="AP32">
        <v>3422.1010000000001</v>
      </c>
      <c r="AR32">
        <v>3.1726299999999998</v>
      </c>
      <c r="AS32">
        <v>7081.174</v>
      </c>
      <c r="AU32">
        <v>3.1726299999999998</v>
      </c>
      <c r="AV32">
        <v>6172.9620000000004</v>
      </c>
      <c r="AX32">
        <v>3.1726299999999998</v>
      </c>
      <c r="AY32">
        <v>4393.4639999999999</v>
      </c>
      <c r="BA32">
        <v>3.1726299999999998</v>
      </c>
      <c r="BB32">
        <v>6757.067</v>
      </c>
    </row>
    <row r="33" spans="2:54">
      <c r="B33">
        <v>3.31684</v>
      </c>
      <c r="C33">
        <v>19698.243999999999</v>
      </c>
      <c r="E33">
        <v>3.31684</v>
      </c>
      <c r="F33">
        <v>8554.24</v>
      </c>
      <c r="H33">
        <v>3.31684</v>
      </c>
      <c r="I33">
        <v>7855.1090000000004</v>
      </c>
      <c r="K33">
        <v>3.31684</v>
      </c>
      <c r="L33">
        <v>3412.6950000000002</v>
      </c>
      <c r="N33">
        <v>3.31684</v>
      </c>
      <c r="O33">
        <v>8330.6530000000002</v>
      </c>
      <c r="Q33">
        <v>3.31684</v>
      </c>
      <c r="R33">
        <v>4362.2060000000001</v>
      </c>
      <c r="T33">
        <v>3.31684</v>
      </c>
      <c r="U33">
        <v>6000.8040000000001</v>
      </c>
      <c r="W33">
        <v>3.31684</v>
      </c>
      <c r="X33">
        <v>6021.6270000000004</v>
      </c>
      <c r="Z33">
        <v>3.31684</v>
      </c>
      <c r="AA33">
        <v>4919.518</v>
      </c>
      <c r="AC33">
        <v>3.31684</v>
      </c>
      <c r="AD33">
        <v>5751.7759999999998</v>
      </c>
      <c r="AF33">
        <v>3.31684</v>
      </c>
      <c r="AG33">
        <v>8335.2420000000002</v>
      </c>
      <c r="AI33">
        <v>3.31684</v>
      </c>
      <c r="AJ33">
        <v>4858.7110000000002</v>
      </c>
      <c r="AL33">
        <v>3.31684</v>
      </c>
      <c r="AM33">
        <v>7571.027</v>
      </c>
      <c r="AO33">
        <v>3.31684</v>
      </c>
      <c r="AP33">
        <v>3853.616</v>
      </c>
      <c r="AR33">
        <v>3.31684</v>
      </c>
      <c r="AS33">
        <v>5901.6670000000004</v>
      </c>
      <c r="AU33">
        <v>3.31684</v>
      </c>
      <c r="AV33">
        <v>6677.8119999999999</v>
      </c>
      <c r="AX33">
        <v>3.31684</v>
      </c>
      <c r="AY33">
        <v>4149.1540000000005</v>
      </c>
      <c r="BA33">
        <v>3.31684</v>
      </c>
      <c r="BB33">
        <v>6665.5770000000002</v>
      </c>
    </row>
    <row r="34" spans="2:54">
      <c r="B34">
        <v>3.4610500000000002</v>
      </c>
      <c r="C34">
        <v>11523.276</v>
      </c>
      <c r="E34">
        <v>3.4610500000000002</v>
      </c>
      <c r="F34">
        <v>6815.6319999999996</v>
      </c>
      <c r="H34">
        <v>3.4610500000000002</v>
      </c>
      <c r="I34">
        <v>6752.8789999999999</v>
      </c>
      <c r="K34">
        <v>3.4610500000000002</v>
      </c>
      <c r="L34">
        <v>3248.1550000000002</v>
      </c>
      <c r="N34">
        <v>3.4610500000000002</v>
      </c>
      <c r="O34">
        <v>7335.2449999999999</v>
      </c>
      <c r="Q34">
        <v>3.4610500000000002</v>
      </c>
      <c r="R34">
        <v>3937.3879999999999</v>
      </c>
      <c r="T34">
        <v>3.4610500000000002</v>
      </c>
      <c r="U34">
        <v>6703.6279999999997</v>
      </c>
      <c r="W34">
        <v>3.4610500000000002</v>
      </c>
      <c r="X34">
        <v>5087.99</v>
      </c>
      <c r="Z34">
        <v>3.4610500000000002</v>
      </c>
      <c r="AA34">
        <v>5363.14</v>
      </c>
      <c r="AC34">
        <v>3.4610500000000002</v>
      </c>
      <c r="AD34">
        <v>5111.4170000000004</v>
      </c>
      <c r="AF34">
        <v>3.4610500000000002</v>
      </c>
      <c r="AG34">
        <v>10185.986000000001</v>
      </c>
      <c r="AI34">
        <v>3.4610500000000002</v>
      </c>
      <c r="AJ34">
        <v>6222.3860000000004</v>
      </c>
      <c r="AL34">
        <v>3.4610500000000002</v>
      </c>
      <c r="AM34">
        <v>9741.0550000000003</v>
      </c>
      <c r="AO34">
        <v>3.4610500000000002</v>
      </c>
      <c r="AP34">
        <v>4112.6409999999996</v>
      </c>
      <c r="AR34">
        <v>3.4610500000000002</v>
      </c>
      <c r="AS34">
        <v>5768.58</v>
      </c>
      <c r="AU34">
        <v>3.4610500000000002</v>
      </c>
      <c r="AV34">
        <v>6652.9610000000002</v>
      </c>
      <c r="AX34">
        <v>3.4610500000000002</v>
      </c>
      <c r="AY34">
        <v>4698.5339999999997</v>
      </c>
      <c r="BA34">
        <v>3.4610500000000002</v>
      </c>
      <c r="BB34">
        <v>6133.9679999999998</v>
      </c>
    </row>
    <row r="35" spans="2:54">
      <c r="B35">
        <v>3.6052599999999999</v>
      </c>
      <c r="C35">
        <v>9624.8019999999997</v>
      </c>
      <c r="E35">
        <v>3.6052599999999999</v>
      </c>
      <c r="F35">
        <v>6431.8310000000001</v>
      </c>
      <c r="H35">
        <v>3.6052599999999999</v>
      </c>
      <c r="I35">
        <v>6476.4889999999996</v>
      </c>
      <c r="K35">
        <v>3.6052599999999999</v>
      </c>
      <c r="L35">
        <v>3109.373</v>
      </c>
      <c r="N35">
        <v>3.6052599999999999</v>
      </c>
      <c r="O35">
        <v>7198.5</v>
      </c>
      <c r="Q35">
        <v>3.6052599999999999</v>
      </c>
      <c r="R35">
        <v>3526.357</v>
      </c>
      <c r="T35">
        <v>3.6052599999999999</v>
      </c>
      <c r="U35">
        <v>8438.9390000000003</v>
      </c>
      <c r="W35">
        <v>3.6052599999999999</v>
      </c>
      <c r="X35">
        <v>5170.01</v>
      </c>
      <c r="Z35">
        <v>3.6052599999999999</v>
      </c>
      <c r="AA35">
        <v>6203.8760000000002</v>
      </c>
      <c r="AC35">
        <v>3.6052599999999999</v>
      </c>
      <c r="AD35">
        <v>4470.6419999999998</v>
      </c>
      <c r="AF35">
        <v>3.6052599999999999</v>
      </c>
      <c r="AG35">
        <v>12820.999</v>
      </c>
      <c r="AI35">
        <v>3.6052599999999999</v>
      </c>
      <c r="AJ35">
        <v>7938.7690000000002</v>
      </c>
      <c r="AL35">
        <v>3.6052599999999999</v>
      </c>
      <c r="AM35">
        <v>11401.004999999999</v>
      </c>
      <c r="AO35">
        <v>3.6052599999999999</v>
      </c>
      <c r="AP35">
        <v>4557.9549999999999</v>
      </c>
      <c r="AR35">
        <v>3.6052599999999999</v>
      </c>
      <c r="AS35">
        <v>6391.384</v>
      </c>
      <c r="AU35">
        <v>3.6052599999999999</v>
      </c>
      <c r="AV35">
        <v>6818.0730000000003</v>
      </c>
      <c r="AX35">
        <v>3.6052599999999999</v>
      </c>
      <c r="AY35">
        <v>5832.076</v>
      </c>
      <c r="BA35">
        <v>3.6052599999999999</v>
      </c>
      <c r="BB35">
        <v>5163.0600000000004</v>
      </c>
    </row>
    <row r="36" spans="2:54">
      <c r="B36">
        <v>3.7494700000000001</v>
      </c>
      <c r="C36">
        <v>10293.671</v>
      </c>
      <c r="E36">
        <v>3.7494700000000001</v>
      </c>
      <c r="F36">
        <v>6406.098</v>
      </c>
      <c r="H36">
        <v>3.7494700000000001</v>
      </c>
      <c r="I36">
        <v>6367.576</v>
      </c>
      <c r="K36">
        <v>3.7494700000000001</v>
      </c>
      <c r="L36">
        <v>3214.808</v>
      </c>
      <c r="N36">
        <v>3.7494700000000001</v>
      </c>
      <c r="O36">
        <v>8173.0810000000001</v>
      </c>
      <c r="Q36">
        <v>3.7494700000000001</v>
      </c>
      <c r="R36">
        <v>3415.7310000000002</v>
      </c>
      <c r="T36">
        <v>3.7494700000000001</v>
      </c>
      <c r="U36">
        <v>9726.857</v>
      </c>
      <c r="W36">
        <v>3.7494700000000001</v>
      </c>
      <c r="X36">
        <v>5423.616</v>
      </c>
      <c r="Z36">
        <v>3.7494700000000001</v>
      </c>
      <c r="AA36">
        <v>7662.3119999999999</v>
      </c>
      <c r="AC36">
        <v>3.7494700000000001</v>
      </c>
      <c r="AD36">
        <v>3866.2629999999999</v>
      </c>
      <c r="AF36">
        <v>3.7494700000000001</v>
      </c>
      <c r="AG36" s="1">
        <v>13728.771000000001</v>
      </c>
      <c r="AI36">
        <v>3.7494700000000001</v>
      </c>
      <c r="AJ36">
        <v>8803.1949999999997</v>
      </c>
      <c r="AL36">
        <v>3.7494700000000001</v>
      </c>
      <c r="AM36">
        <v>11599.647000000001</v>
      </c>
      <c r="AO36">
        <v>3.7494700000000001</v>
      </c>
      <c r="AP36">
        <v>5104.0169999999998</v>
      </c>
      <c r="AR36">
        <v>3.7494700000000001</v>
      </c>
      <c r="AS36">
        <v>8870.3279999999995</v>
      </c>
      <c r="AU36">
        <v>3.7494700000000001</v>
      </c>
      <c r="AV36">
        <v>6709.7259999999997</v>
      </c>
      <c r="AX36">
        <v>3.7494700000000001</v>
      </c>
      <c r="AY36">
        <v>8451.5049999999992</v>
      </c>
      <c r="BA36">
        <v>3.7494700000000001</v>
      </c>
      <c r="BB36">
        <v>4536.598</v>
      </c>
    </row>
    <row r="37" spans="2:54">
      <c r="B37">
        <v>3.8936799999999998</v>
      </c>
      <c r="C37">
        <v>15123.790999999999</v>
      </c>
      <c r="E37">
        <v>3.8936799999999998</v>
      </c>
      <c r="F37">
        <v>6890.4049999999997</v>
      </c>
      <c r="H37">
        <v>3.8936799999999998</v>
      </c>
      <c r="I37">
        <v>6886.2290000000003</v>
      </c>
      <c r="K37">
        <v>3.8936799999999998</v>
      </c>
      <c r="L37">
        <v>3594</v>
      </c>
      <c r="N37">
        <v>3.8936799999999998</v>
      </c>
      <c r="O37">
        <v>10305.232</v>
      </c>
      <c r="Q37">
        <v>3.8936799999999998</v>
      </c>
      <c r="R37">
        <v>3440.2</v>
      </c>
      <c r="T37">
        <v>3.8936799999999998</v>
      </c>
      <c r="U37" s="1">
        <v>13957.669</v>
      </c>
      <c r="W37">
        <v>3.8936799999999998</v>
      </c>
      <c r="X37">
        <v>5527.8959999999997</v>
      </c>
      <c r="Z37">
        <v>3.8936799999999998</v>
      </c>
      <c r="AA37">
        <v>7354.1350000000002</v>
      </c>
      <c r="AC37">
        <v>3.8936799999999998</v>
      </c>
      <c r="AD37">
        <v>3823.9090000000001</v>
      </c>
      <c r="AF37">
        <v>3.8936799999999998</v>
      </c>
      <c r="AG37">
        <v>10755.656000000001</v>
      </c>
      <c r="AI37">
        <v>3.8936799999999998</v>
      </c>
      <c r="AJ37">
        <v>9087.5390000000007</v>
      </c>
      <c r="AL37">
        <v>3.8936799999999998</v>
      </c>
      <c r="AM37">
        <v>10221.135</v>
      </c>
      <c r="AO37">
        <v>3.8936799999999998</v>
      </c>
      <c r="AP37">
        <v>6841.7449999999999</v>
      </c>
      <c r="AR37">
        <v>3.8936799999999998</v>
      </c>
      <c r="AS37" s="1">
        <v>13130.995000000001</v>
      </c>
      <c r="AU37">
        <v>3.8936799999999998</v>
      </c>
      <c r="AV37">
        <v>6051.165</v>
      </c>
      <c r="AX37">
        <v>3.8936799999999998</v>
      </c>
      <c r="AY37">
        <v>11437.9</v>
      </c>
      <c r="BA37">
        <v>3.8936799999999998</v>
      </c>
      <c r="BB37">
        <v>4237.5339999999997</v>
      </c>
    </row>
    <row r="38" spans="2:54">
      <c r="B38">
        <v>4.03789</v>
      </c>
      <c r="C38" s="1">
        <v>17703.131000000001</v>
      </c>
      <c r="E38">
        <v>4.03789</v>
      </c>
      <c r="F38">
        <v>6757.3770000000004</v>
      </c>
      <c r="H38">
        <v>4.03789</v>
      </c>
      <c r="I38">
        <v>8715.5470000000005</v>
      </c>
      <c r="K38">
        <v>4.03789</v>
      </c>
      <c r="L38">
        <v>3874.2139999999999</v>
      </c>
      <c r="N38">
        <v>4.03789</v>
      </c>
      <c r="O38" s="1">
        <v>12128.26</v>
      </c>
      <c r="Q38">
        <v>4.03789</v>
      </c>
      <c r="R38">
        <v>3546.2510000000002</v>
      </c>
      <c r="T38">
        <v>4.03789</v>
      </c>
      <c r="U38">
        <v>11795.802</v>
      </c>
      <c r="W38">
        <v>4.03789</v>
      </c>
      <c r="X38">
        <v>5265.4160000000002</v>
      </c>
      <c r="Z38">
        <v>4.03789</v>
      </c>
      <c r="AA38">
        <v>7419.9340000000002</v>
      </c>
      <c r="AC38">
        <v>4.03789</v>
      </c>
      <c r="AD38">
        <v>3931.623</v>
      </c>
      <c r="AF38">
        <v>4.03789</v>
      </c>
      <c r="AG38">
        <v>5217.2460000000001</v>
      </c>
      <c r="AI38">
        <v>4.03789</v>
      </c>
      <c r="AJ38">
        <v>9869.3259999999991</v>
      </c>
      <c r="AL38">
        <v>4.03789</v>
      </c>
      <c r="AM38">
        <v>8932.2019999999993</v>
      </c>
      <c r="AO38">
        <v>4.03789</v>
      </c>
      <c r="AP38">
        <v>9114.0190000000002</v>
      </c>
      <c r="AR38">
        <v>4.03789</v>
      </c>
      <c r="AS38">
        <v>12868.221</v>
      </c>
      <c r="AU38">
        <v>4.03789</v>
      </c>
      <c r="AV38">
        <v>5378.6210000000001</v>
      </c>
      <c r="AX38">
        <v>4.03789</v>
      </c>
      <c r="AY38" s="1">
        <v>11935.01</v>
      </c>
      <c r="BA38">
        <v>4.03789</v>
      </c>
      <c r="BB38">
        <v>4337</v>
      </c>
    </row>
    <row r="39" spans="2:54">
      <c r="B39">
        <v>4.1821000000000002</v>
      </c>
      <c r="C39">
        <v>11321.076999999999</v>
      </c>
      <c r="E39">
        <v>4.1821000000000002</v>
      </c>
      <c r="F39">
        <v>7682.1880000000001</v>
      </c>
      <c r="H39">
        <v>4.1821000000000002</v>
      </c>
      <c r="I39" s="1">
        <v>11822.984</v>
      </c>
      <c r="K39">
        <v>4.1821000000000002</v>
      </c>
      <c r="L39">
        <v>4489.5039999999999</v>
      </c>
      <c r="N39">
        <v>4.1821000000000002</v>
      </c>
      <c r="O39">
        <v>9614.223</v>
      </c>
      <c r="Q39">
        <v>4.1821000000000002</v>
      </c>
      <c r="R39">
        <v>3967.2910000000002</v>
      </c>
      <c r="T39">
        <v>4.1821000000000002</v>
      </c>
      <c r="U39">
        <v>6559.7759999999998</v>
      </c>
      <c r="W39">
        <v>4.1821000000000002</v>
      </c>
      <c r="X39">
        <v>6713.0929999999998</v>
      </c>
      <c r="Z39">
        <v>4.1821000000000002</v>
      </c>
      <c r="AA39">
        <v>8500.5049999999992</v>
      </c>
      <c r="AC39">
        <v>4.1821000000000002</v>
      </c>
      <c r="AD39">
        <v>4084.1350000000002</v>
      </c>
      <c r="AF39">
        <v>4.1821000000000002</v>
      </c>
      <c r="AG39">
        <v>3261.8649999999998</v>
      </c>
      <c r="AI39">
        <v>4.1821000000000002</v>
      </c>
      <c r="AJ39">
        <v>10342.521000000001</v>
      </c>
      <c r="AL39">
        <v>4.1821000000000002</v>
      </c>
      <c r="AM39" s="1">
        <v>10016.638999999999</v>
      </c>
      <c r="AO39">
        <v>4.1821000000000002</v>
      </c>
      <c r="AP39">
        <v>8493.8269999999993</v>
      </c>
      <c r="AR39">
        <v>4.1821000000000002</v>
      </c>
      <c r="AS39">
        <v>7994.3040000000001</v>
      </c>
      <c r="AU39">
        <v>4.1821000000000002</v>
      </c>
      <c r="AV39">
        <v>5460.8389999999999</v>
      </c>
      <c r="AX39">
        <v>4.1821000000000002</v>
      </c>
      <c r="AY39">
        <v>8253.14</v>
      </c>
      <c r="BA39">
        <v>4.1821000000000002</v>
      </c>
      <c r="BB39">
        <v>4610.6869999999999</v>
      </c>
    </row>
    <row r="40" spans="2:54">
      <c r="B40">
        <v>4.3263100000000003</v>
      </c>
      <c r="C40">
        <v>4640.59</v>
      </c>
      <c r="E40">
        <v>4.3263100000000003</v>
      </c>
      <c r="F40">
        <v>9717.3510000000006</v>
      </c>
      <c r="H40">
        <v>4.3263100000000003</v>
      </c>
      <c r="I40">
        <v>10978.037</v>
      </c>
      <c r="K40">
        <v>4.3263100000000003</v>
      </c>
      <c r="L40">
        <v>6251.9030000000002</v>
      </c>
      <c r="N40">
        <v>4.3263100000000003</v>
      </c>
      <c r="O40">
        <v>4728.0889999999999</v>
      </c>
      <c r="Q40">
        <v>4.3263100000000003</v>
      </c>
      <c r="R40">
        <v>5145.8329999999996</v>
      </c>
      <c r="T40">
        <v>4.3263100000000003</v>
      </c>
      <c r="U40">
        <v>3447.4839999999999</v>
      </c>
      <c r="W40">
        <v>4.3263100000000003</v>
      </c>
      <c r="X40">
        <v>7881.9269999999997</v>
      </c>
      <c r="Z40">
        <v>4.3263100000000003</v>
      </c>
      <c r="AA40">
        <v>11930.477000000001</v>
      </c>
      <c r="AC40">
        <v>4.3263100000000003</v>
      </c>
      <c r="AD40">
        <v>4320.4409999999998</v>
      </c>
      <c r="AF40">
        <v>4.3263100000000003</v>
      </c>
      <c r="AG40">
        <v>2403.8440000000001</v>
      </c>
      <c r="AI40">
        <v>4.3263100000000003</v>
      </c>
      <c r="AJ40">
        <v>13887.619000000001</v>
      </c>
      <c r="AL40">
        <v>4.3263100000000003</v>
      </c>
      <c r="AM40">
        <v>9862.393</v>
      </c>
      <c r="AO40">
        <v>4.3263100000000003</v>
      </c>
      <c r="AP40">
        <v>5857.24</v>
      </c>
      <c r="AR40">
        <v>4.3263100000000003</v>
      </c>
      <c r="AS40">
        <v>3700.2669999999998</v>
      </c>
      <c r="AU40">
        <v>4.3263100000000003</v>
      </c>
      <c r="AV40">
        <v>6809.9610000000002</v>
      </c>
      <c r="AX40">
        <v>4.3263100000000003</v>
      </c>
      <c r="AY40">
        <v>4758.875</v>
      </c>
      <c r="BA40">
        <v>4.3263100000000003</v>
      </c>
      <c r="BB40">
        <v>5052.88</v>
      </c>
    </row>
    <row r="41" spans="2:54">
      <c r="B41">
        <v>4.4705199999999996</v>
      </c>
      <c r="C41">
        <v>2599.473</v>
      </c>
      <c r="E41">
        <v>4.4705199999999996</v>
      </c>
      <c r="F41">
        <v>10830.376</v>
      </c>
      <c r="H41">
        <v>4.4705199999999996</v>
      </c>
      <c r="I41">
        <v>6042.66</v>
      </c>
      <c r="K41">
        <v>4.4705199999999996</v>
      </c>
      <c r="L41">
        <v>7037.1509999999998</v>
      </c>
      <c r="N41">
        <v>4.4705199999999996</v>
      </c>
      <c r="O41">
        <v>2565.9609999999998</v>
      </c>
      <c r="Q41">
        <v>4.4705199999999996</v>
      </c>
      <c r="R41">
        <v>5999.0739999999996</v>
      </c>
      <c r="T41">
        <v>4.4705199999999996</v>
      </c>
      <c r="U41">
        <v>2340.3530000000001</v>
      </c>
      <c r="W41">
        <v>4.4705199999999996</v>
      </c>
      <c r="X41">
        <v>9124.2970000000005</v>
      </c>
      <c r="Z41">
        <v>4.4705199999999996</v>
      </c>
      <c r="AA41" s="1">
        <v>14498.012000000001</v>
      </c>
      <c r="AC41">
        <v>4.4705199999999996</v>
      </c>
      <c r="AD41">
        <v>4429.6499999999996</v>
      </c>
      <c r="AF41">
        <v>4.4705199999999996</v>
      </c>
      <c r="AG41">
        <v>2026.451</v>
      </c>
      <c r="AI41">
        <v>4.4705199999999996</v>
      </c>
      <c r="AJ41">
        <v>15036.305</v>
      </c>
      <c r="AL41">
        <v>4.4705199999999996</v>
      </c>
      <c r="AM41">
        <v>6087.4740000000002</v>
      </c>
      <c r="AO41">
        <v>4.4705199999999996</v>
      </c>
      <c r="AP41">
        <v>5014.723</v>
      </c>
      <c r="AR41">
        <v>4.4705199999999996</v>
      </c>
      <c r="AS41">
        <v>2101.37</v>
      </c>
      <c r="AU41">
        <v>4.4705199999999996</v>
      </c>
      <c r="AV41">
        <v>8795.9609999999993</v>
      </c>
      <c r="AX41">
        <v>4.4705199999999996</v>
      </c>
      <c r="AY41">
        <v>3283.587</v>
      </c>
      <c r="BA41">
        <v>4.4705199999999996</v>
      </c>
      <c r="BB41">
        <v>6034.5050000000001</v>
      </c>
    </row>
    <row r="42" spans="2:54">
      <c r="B42">
        <v>4.6147299999999998</v>
      </c>
      <c r="C42">
        <v>2051.94</v>
      </c>
      <c r="E42">
        <v>4.6147299999999998</v>
      </c>
      <c r="F42">
        <v>9116.0190000000002</v>
      </c>
      <c r="H42">
        <v>4.6147299999999998</v>
      </c>
      <c r="I42">
        <v>2925.384</v>
      </c>
      <c r="K42">
        <v>4.6147299999999998</v>
      </c>
      <c r="L42">
        <v>7379.067</v>
      </c>
      <c r="N42">
        <v>4.6147299999999998</v>
      </c>
      <c r="O42">
        <v>2071.5100000000002</v>
      </c>
      <c r="Q42">
        <v>4.6147299999999998</v>
      </c>
      <c r="R42">
        <v>7640.5360000000001</v>
      </c>
      <c r="T42">
        <v>4.6147299999999998</v>
      </c>
      <c r="U42">
        <v>2231.402</v>
      </c>
      <c r="W42">
        <v>4.6147299999999998</v>
      </c>
      <c r="X42">
        <v>10596.275</v>
      </c>
      <c r="Z42">
        <v>4.6147299999999998</v>
      </c>
      <c r="AA42">
        <v>11230.61</v>
      </c>
      <c r="AC42">
        <v>4.6147299999999998</v>
      </c>
      <c r="AD42">
        <v>5476.52</v>
      </c>
      <c r="AF42">
        <v>4.6147299999999998</v>
      </c>
      <c r="AG42">
        <v>1855.3209999999999</v>
      </c>
      <c r="AI42">
        <v>4.6147299999999998</v>
      </c>
      <c r="AJ42">
        <v>13883.075999999999</v>
      </c>
      <c r="AL42">
        <v>4.6147299999999998</v>
      </c>
      <c r="AM42">
        <v>3102.2350000000001</v>
      </c>
      <c r="AO42">
        <v>4.6147299999999998</v>
      </c>
      <c r="AP42">
        <v>6085.5640000000003</v>
      </c>
      <c r="AR42">
        <v>4.6147299999999998</v>
      </c>
      <c r="AS42">
        <v>1916.732</v>
      </c>
      <c r="AU42">
        <v>4.6147299999999998</v>
      </c>
      <c r="AV42">
        <v>9841.5609999999997</v>
      </c>
      <c r="AX42">
        <v>4.6147299999999998</v>
      </c>
      <c r="AY42">
        <v>2240.5940000000001</v>
      </c>
      <c r="BA42">
        <v>4.6147299999999998</v>
      </c>
      <c r="BB42">
        <v>6945.6750000000002</v>
      </c>
    </row>
    <row r="43" spans="2:54">
      <c r="B43">
        <v>4.7589399999999999</v>
      </c>
      <c r="C43">
        <v>1876.893</v>
      </c>
      <c r="E43">
        <v>4.7589399999999999</v>
      </c>
      <c r="F43">
        <v>6127.5839999999998</v>
      </c>
      <c r="H43">
        <v>4.7589399999999999</v>
      </c>
      <c r="I43">
        <v>2146.5160000000001</v>
      </c>
      <c r="K43">
        <v>4.7589399999999999</v>
      </c>
      <c r="L43">
        <v>5598.3549999999996</v>
      </c>
      <c r="N43">
        <v>4.7589399999999999</v>
      </c>
      <c r="O43">
        <v>1964.521</v>
      </c>
      <c r="Q43">
        <v>4.7589399999999999</v>
      </c>
      <c r="R43">
        <v>6580.6909999999998</v>
      </c>
      <c r="T43">
        <v>4.7589399999999999</v>
      </c>
      <c r="U43">
        <v>1964.75</v>
      </c>
      <c r="W43">
        <v>4.7589399999999999</v>
      </c>
      <c r="X43">
        <v>11922.299000000001</v>
      </c>
      <c r="Z43">
        <v>4.7589399999999999</v>
      </c>
      <c r="AA43">
        <v>5404.0959999999995</v>
      </c>
      <c r="AC43">
        <v>4.7589399999999999</v>
      </c>
      <c r="AD43">
        <v>6510.64</v>
      </c>
      <c r="AF43">
        <v>4.7589399999999999</v>
      </c>
      <c r="AG43">
        <v>1946.1980000000001</v>
      </c>
      <c r="AI43">
        <v>4.7589399999999999</v>
      </c>
      <c r="AJ43">
        <v>10907.299000000001</v>
      </c>
      <c r="AL43">
        <v>4.7589399999999999</v>
      </c>
      <c r="AM43">
        <v>2112.683</v>
      </c>
      <c r="AO43">
        <v>4.7589399999999999</v>
      </c>
      <c r="AP43">
        <v>8768.7710000000006</v>
      </c>
      <c r="AR43">
        <v>4.7589399999999999</v>
      </c>
      <c r="AS43">
        <v>1891.8209999999999</v>
      </c>
      <c r="AU43">
        <v>4.7589399999999999</v>
      </c>
      <c r="AV43">
        <v>10193.227999999999</v>
      </c>
      <c r="AX43">
        <v>4.7589399999999999</v>
      </c>
      <c r="AY43">
        <v>2141.5949999999998</v>
      </c>
      <c r="BA43">
        <v>4.7589399999999999</v>
      </c>
      <c r="BB43">
        <v>8533.9339999999993</v>
      </c>
    </row>
    <row r="44" spans="2:54">
      <c r="B44">
        <v>4.9031500000000001</v>
      </c>
      <c r="C44">
        <v>1943.048</v>
      </c>
      <c r="E44">
        <v>4.9031500000000001</v>
      </c>
      <c r="F44">
        <v>5484.424</v>
      </c>
      <c r="H44">
        <v>4.9031500000000001</v>
      </c>
      <c r="I44">
        <v>1926.693</v>
      </c>
      <c r="K44">
        <v>4.9031500000000001</v>
      </c>
      <c r="L44">
        <v>5580.2520000000004</v>
      </c>
      <c r="N44">
        <v>4.9031500000000001</v>
      </c>
      <c r="O44">
        <v>1906.511</v>
      </c>
      <c r="Q44">
        <v>4.9031500000000001</v>
      </c>
      <c r="R44">
        <v>5294.4930000000004</v>
      </c>
      <c r="W44">
        <v>4.9031500000000001</v>
      </c>
      <c r="X44">
        <v>10692.165999999999</v>
      </c>
      <c r="Z44">
        <v>4.9031500000000001</v>
      </c>
      <c r="AA44">
        <v>2634.9540000000002</v>
      </c>
      <c r="AC44">
        <v>4.9031500000000001</v>
      </c>
      <c r="AD44">
        <v>7268.5039999999999</v>
      </c>
      <c r="AF44">
        <v>4.9031500000000001</v>
      </c>
      <c r="AG44">
        <v>2016.221</v>
      </c>
      <c r="AI44">
        <v>4.9031500000000001</v>
      </c>
      <c r="AJ44">
        <v>7590.8590000000004</v>
      </c>
      <c r="AL44">
        <v>4.9031500000000001</v>
      </c>
      <c r="AM44">
        <v>1896.289</v>
      </c>
      <c r="AO44">
        <v>4.9031500000000001</v>
      </c>
      <c r="AP44" s="1">
        <v>10558.262000000001</v>
      </c>
      <c r="AR44">
        <v>4.9031500000000001</v>
      </c>
      <c r="AS44">
        <v>1857.0940000000001</v>
      </c>
      <c r="AU44">
        <v>4.9031500000000001</v>
      </c>
      <c r="AV44">
        <v>9959.6720000000005</v>
      </c>
      <c r="AX44">
        <v>4.9031500000000001</v>
      </c>
      <c r="AY44">
        <v>2023.9939999999999</v>
      </c>
      <c r="BA44">
        <v>4.9031500000000001</v>
      </c>
      <c r="BB44">
        <v>8541.9619999999995</v>
      </c>
    </row>
    <row r="45" spans="2:54">
      <c r="B45">
        <v>5.0473600000000003</v>
      </c>
      <c r="C45">
        <v>1916.998</v>
      </c>
      <c r="E45">
        <v>5.0473600000000003</v>
      </c>
      <c r="F45">
        <v>4031.4949999999999</v>
      </c>
      <c r="H45">
        <v>5.0473600000000003</v>
      </c>
      <c r="I45">
        <v>1933.241</v>
      </c>
      <c r="K45">
        <v>5.0473600000000003</v>
      </c>
      <c r="L45">
        <v>6887.2870000000003</v>
      </c>
      <c r="N45">
        <v>5.0473600000000003</v>
      </c>
      <c r="O45">
        <v>1869.0619999999999</v>
      </c>
      <c r="Q45">
        <v>5.0473600000000003</v>
      </c>
      <c r="R45">
        <v>5796.7169999999996</v>
      </c>
      <c r="T45">
        <v>0</v>
      </c>
      <c r="U45">
        <v>1981.453</v>
      </c>
      <c r="W45">
        <v>5.0473600000000003</v>
      </c>
      <c r="X45">
        <v>7897.2240000000002</v>
      </c>
      <c r="Z45">
        <v>5.0473600000000003</v>
      </c>
      <c r="AA45">
        <v>2145.8240000000001</v>
      </c>
      <c r="AC45">
        <v>5.0473600000000003</v>
      </c>
      <c r="AD45">
        <v>7398.8980000000001</v>
      </c>
      <c r="AF45">
        <v>5.0473600000000003</v>
      </c>
      <c r="AG45">
        <v>1978.6379999999999</v>
      </c>
      <c r="AI45">
        <v>5.0473600000000003</v>
      </c>
      <c r="AJ45">
        <v>5493.7659999999996</v>
      </c>
      <c r="AL45">
        <v>5.0473600000000003</v>
      </c>
      <c r="AM45">
        <v>1864.3440000000001</v>
      </c>
      <c r="AO45">
        <v>5.0473600000000003</v>
      </c>
      <c r="AP45">
        <v>6799.8680000000004</v>
      </c>
      <c r="AR45">
        <v>5.0473600000000003</v>
      </c>
      <c r="AS45">
        <v>1871.14</v>
      </c>
      <c r="AU45">
        <v>5.0473600000000003</v>
      </c>
      <c r="AV45">
        <v>9213.2009999999991</v>
      </c>
      <c r="AX45">
        <v>5.0473600000000003</v>
      </c>
      <c r="AY45">
        <v>1835.798</v>
      </c>
      <c r="BA45">
        <v>5.0473600000000003</v>
      </c>
      <c r="BB45">
        <v>7256.116</v>
      </c>
    </row>
    <row r="46" spans="2:54">
      <c r="B46">
        <v>5.1915699999999996</v>
      </c>
      <c r="C46">
        <v>1854.2950000000001</v>
      </c>
      <c r="E46">
        <v>5.1915699999999996</v>
      </c>
      <c r="F46">
        <v>4520.5</v>
      </c>
      <c r="H46">
        <v>5.1915699999999996</v>
      </c>
      <c r="I46">
        <v>1975.5</v>
      </c>
      <c r="K46">
        <v>5.1915699999999996</v>
      </c>
      <c r="L46" s="1">
        <v>8957.3639999999996</v>
      </c>
      <c r="Q46">
        <v>5.1915699999999996</v>
      </c>
      <c r="R46" s="1">
        <v>7869.6350000000002</v>
      </c>
      <c r="T46">
        <v>0.14421</v>
      </c>
      <c r="U46">
        <v>2035.519</v>
      </c>
      <c r="W46">
        <v>5.1915699999999996</v>
      </c>
      <c r="X46">
        <v>6321.348</v>
      </c>
      <c r="Z46">
        <v>5.1915699999999996</v>
      </c>
      <c r="AA46">
        <v>1983.336</v>
      </c>
      <c r="AC46">
        <v>5.1915699999999996</v>
      </c>
      <c r="AD46">
        <v>7027.509</v>
      </c>
      <c r="AF46">
        <v>5.1915699999999996</v>
      </c>
      <c r="AG46">
        <v>1884.875</v>
      </c>
      <c r="AI46">
        <v>5.1915699999999996</v>
      </c>
      <c r="AJ46">
        <v>4933.0950000000003</v>
      </c>
      <c r="AO46">
        <v>5.1915699999999996</v>
      </c>
      <c r="AP46">
        <v>3547.422</v>
      </c>
      <c r="AR46">
        <v>5.1915699999999996</v>
      </c>
      <c r="AS46">
        <v>1917.443</v>
      </c>
      <c r="AU46">
        <v>5.1915699999999996</v>
      </c>
      <c r="AV46">
        <v>7664.1469999999999</v>
      </c>
      <c r="AX46">
        <v>5.1915699999999996</v>
      </c>
      <c r="AY46">
        <v>2029.742</v>
      </c>
      <c r="BA46">
        <v>5.1915699999999996</v>
      </c>
      <c r="BB46">
        <v>5908.4780000000001</v>
      </c>
    </row>
    <row r="47" spans="2:54">
      <c r="B47">
        <v>5.3357799999999997</v>
      </c>
      <c r="C47">
        <v>1875.444</v>
      </c>
      <c r="E47">
        <v>5.3357799999999997</v>
      </c>
      <c r="F47">
        <v>5064</v>
      </c>
      <c r="K47">
        <v>5.3357799999999997</v>
      </c>
      <c r="L47">
        <v>8044.1949999999997</v>
      </c>
      <c r="N47">
        <v>0</v>
      </c>
      <c r="O47">
        <v>1895.2190000000001</v>
      </c>
      <c r="Q47">
        <v>5.3357799999999997</v>
      </c>
      <c r="R47">
        <v>7713.4620000000004</v>
      </c>
      <c r="T47">
        <v>0.28842000000000001</v>
      </c>
      <c r="U47">
        <v>2446.92</v>
      </c>
      <c r="W47">
        <v>5.3357799999999997</v>
      </c>
      <c r="X47">
        <v>7150.0249999999996</v>
      </c>
      <c r="Z47">
        <v>5.3357799999999997</v>
      </c>
      <c r="AA47">
        <v>1926.2539999999999</v>
      </c>
      <c r="AC47">
        <v>5.3357799999999997</v>
      </c>
      <c r="AD47">
        <v>7566.5730000000003</v>
      </c>
      <c r="AI47">
        <v>5.3357799999999997</v>
      </c>
      <c r="AJ47">
        <v>5043.1530000000002</v>
      </c>
      <c r="AL47">
        <v>0</v>
      </c>
      <c r="AM47">
        <v>1954.0619999999999</v>
      </c>
      <c r="AO47">
        <v>5.3357799999999997</v>
      </c>
      <c r="AP47">
        <v>2269.1759999999999</v>
      </c>
      <c r="AR47">
        <v>5.3357799999999997</v>
      </c>
      <c r="AS47">
        <v>1938.0619999999999</v>
      </c>
      <c r="AU47">
        <v>5.3357799999999997</v>
      </c>
      <c r="AV47">
        <v>6344.3270000000002</v>
      </c>
      <c r="AX47">
        <v>5.3357799999999997</v>
      </c>
      <c r="AY47">
        <v>1977.566</v>
      </c>
      <c r="BA47">
        <v>5.3357799999999997</v>
      </c>
      <c r="BB47">
        <v>5982.8280000000004</v>
      </c>
    </row>
    <row r="48" spans="2:54">
      <c r="E48">
        <v>5.4799899999999999</v>
      </c>
      <c r="F48" s="1">
        <v>5739.0309999999999</v>
      </c>
      <c r="H48">
        <v>0</v>
      </c>
      <c r="I48">
        <v>2024.5</v>
      </c>
      <c r="K48">
        <v>5.4799899999999999</v>
      </c>
      <c r="L48">
        <v>4610.3760000000002</v>
      </c>
      <c r="N48">
        <v>0.14421</v>
      </c>
      <c r="O48">
        <v>2234.7359999999999</v>
      </c>
      <c r="Q48">
        <v>5.4799899999999999</v>
      </c>
      <c r="R48">
        <v>5225.9219999999996</v>
      </c>
      <c r="T48">
        <v>0.43263000000000001</v>
      </c>
      <c r="U48">
        <v>3533.152</v>
      </c>
      <c r="W48">
        <v>5.4799899999999999</v>
      </c>
      <c r="X48" s="1">
        <v>9060.7090000000007</v>
      </c>
      <c r="Z48">
        <v>5.4799899999999999</v>
      </c>
      <c r="AA48">
        <v>1974.9059999999999</v>
      </c>
      <c r="AC48">
        <v>5.4799899999999999</v>
      </c>
      <c r="AD48">
        <v>8639.11</v>
      </c>
      <c r="AF48">
        <v>0</v>
      </c>
      <c r="AG48">
        <v>2035.8119999999999</v>
      </c>
      <c r="AI48">
        <v>5.4799899999999999</v>
      </c>
      <c r="AJ48">
        <v>6068.326</v>
      </c>
      <c r="AL48">
        <v>0.14421</v>
      </c>
      <c r="AM48">
        <v>1885.4880000000001</v>
      </c>
      <c r="AO48">
        <v>5.4799899999999999</v>
      </c>
      <c r="AP48">
        <v>1959.079</v>
      </c>
      <c r="AU48">
        <v>5.4799899999999999</v>
      </c>
      <c r="AV48">
        <v>5969.3040000000001</v>
      </c>
      <c r="AX48">
        <v>5.4799899999999999</v>
      </c>
      <c r="AY48">
        <v>1890.5160000000001</v>
      </c>
      <c r="BA48">
        <v>5.4799899999999999</v>
      </c>
      <c r="BB48">
        <v>7157.4040000000005</v>
      </c>
    </row>
    <row r="49" spans="2:54">
      <c r="B49">
        <v>0</v>
      </c>
      <c r="C49">
        <v>1949.3330000000001</v>
      </c>
      <c r="E49">
        <v>5.6242000000000001</v>
      </c>
      <c r="F49">
        <v>4594.55</v>
      </c>
      <c r="H49">
        <v>0.14421</v>
      </c>
      <c r="I49">
        <v>1831.3879999999999</v>
      </c>
      <c r="K49">
        <v>5.6242000000000001</v>
      </c>
      <c r="L49">
        <v>2647.82</v>
      </c>
      <c r="N49">
        <v>0.28842000000000001</v>
      </c>
      <c r="O49">
        <v>2109.2150000000001</v>
      </c>
      <c r="Q49">
        <v>5.6242000000000001</v>
      </c>
      <c r="R49">
        <v>2589.701</v>
      </c>
      <c r="T49">
        <v>0.57684000000000002</v>
      </c>
      <c r="U49">
        <v>6870.4040000000005</v>
      </c>
      <c r="W49">
        <v>5.6242000000000001</v>
      </c>
      <c r="X49">
        <v>8599.0930000000008</v>
      </c>
      <c r="AC49">
        <v>5.6242000000000001</v>
      </c>
      <c r="AD49">
        <v>10575.268</v>
      </c>
      <c r="AF49">
        <v>0.14421</v>
      </c>
      <c r="AG49">
        <v>1976.3489999999999</v>
      </c>
      <c r="AI49">
        <v>5.6242000000000001</v>
      </c>
      <c r="AJ49">
        <v>8688.4040000000005</v>
      </c>
      <c r="AL49">
        <v>0.28842000000000001</v>
      </c>
      <c r="AM49">
        <v>2092.0729999999999</v>
      </c>
      <c r="AO49">
        <v>5.6242000000000001</v>
      </c>
      <c r="AP49">
        <v>1886.029</v>
      </c>
      <c r="AR49">
        <v>0</v>
      </c>
      <c r="AS49">
        <v>1819.625</v>
      </c>
      <c r="AU49">
        <v>5.6242000000000001</v>
      </c>
      <c r="AV49">
        <v>8082.91</v>
      </c>
      <c r="BA49">
        <v>5.6242000000000001</v>
      </c>
      <c r="BB49">
        <v>9704.375</v>
      </c>
    </row>
    <row r="50" spans="2:54">
      <c r="B50">
        <v>0.14421</v>
      </c>
      <c r="C50">
        <v>2005.528</v>
      </c>
      <c r="E50">
        <v>5.7684100000000003</v>
      </c>
      <c r="F50">
        <v>2860.9609999999998</v>
      </c>
      <c r="H50">
        <v>0.28842000000000001</v>
      </c>
      <c r="I50">
        <v>2024.124</v>
      </c>
      <c r="K50">
        <v>5.7684100000000003</v>
      </c>
      <c r="L50">
        <v>2055.5309999999999</v>
      </c>
      <c r="N50">
        <v>0.43263000000000001</v>
      </c>
      <c r="O50">
        <v>2374.0619999999999</v>
      </c>
      <c r="Q50">
        <v>5.7684100000000003</v>
      </c>
      <c r="R50">
        <v>2124.0549999999998</v>
      </c>
      <c r="T50">
        <v>0.72104999999999997</v>
      </c>
      <c r="U50">
        <v>10867.083000000001</v>
      </c>
      <c r="W50">
        <v>5.7684100000000003</v>
      </c>
      <c r="X50">
        <v>4922.3509999999997</v>
      </c>
      <c r="Z50">
        <v>0</v>
      </c>
      <c r="AA50">
        <v>2212.1410000000001</v>
      </c>
      <c r="AC50">
        <v>5.7684100000000003</v>
      </c>
      <c r="AD50" s="1">
        <v>11713.733</v>
      </c>
      <c r="AF50">
        <v>0.28842000000000001</v>
      </c>
      <c r="AG50">
        <v>2002.231</v>
      </c>
      <c r="AI50">
        <v>5.7684100000000003</v>
      </c>
      <c r="AJ50" s="1">
        <v>9437.3430000000008</v>
      </c>
      <c r="AL50">
        <v>0.43263000000000001</v>
      </c>
      <c r="AM50">
        <v>2692.5309999999999</v>
      </c>
      <c r="AO50">
        <v>5.7684100000000003</v>
      </c>
      <c r="AP50">
        <v>1923.19</v>
      </c>
      <c r="AR50">
        <v>0.14421</v>
      </c>
      <c r="AS50">
        <v>1854.481</v>
      </c>
      <c r="AU50">
        <v>5.7684100000000003</v>
      </c>
      <c r="AV50" s="1">
        <v>10916.38</v>
      </c>
      <c r="AX50">
        <v>0</v>
      </c>
      <c r="AY50">
        <v>1901.0940000000001</v>
      </c>
      <c r="BA50">
        <v>5.7684100000000003</v>
      </c>
      <c r="BB50" s="1">
        <v>10443.691999999999</v>
      </c>
    </row>
    <row r="51" spans="2:54">
      <c r="B51">
        <v>0.28842000000000001</v>
      </c>
      <c r="C51">
        <v>1985.7550000000001</v>
      </c>
      <c r="E51">
        <v>5.9126300000000001</v>
      </c>
      <c r="F51">
        <v>2140.8829999999998</v>
      </c>
      <c r="H51">
        <v>0.43263000000000001</v>
      </c>
      <c r="I51">
        <v>1975.7650000000001</v>
      </c>
      <c r="K51">
        <v>5.9126300000000001</v>
      </c>
      <c r="L51">
        <v>1950.443</v>
      </c>
      <c r="N51">
        <v>0.57684000000000002</v>
      </c>
      <c r="O51">
        <v>3214.2539999999999</v>
      </c>
      <c r="Q51">
        <v>5.9126300000000001</v>
      </c>
      <c r="R51">
        <v>1955.8489999999999</v>
      </c>
      <c r="T51">
        <v>0.86526000000000003</v>
      </c>
      <c r="U51" s="1">
        <v>12362.825999999999</v>
      </c>
      <c r="W51">
        <v>5.9126300000000001</v>
      </c>
      <c r="X51">
        <v>2727.5129999999999</v>
      </c>
      <c r="Z51">
        <v>0.14421</v>
      </c>
      <c r="AA51">
        <v>2009.008</v>
      </c>
      <c r="AC51">
        <v>5.9126300000000001</v>
      </c>
      <c r="AD51">
        <v>9859.4770000000008</v>
      </c>
      <c r="AF51">
        <v>0.43263000000000001</v>
      </c>
      <c r="AG51">
        <v>2036.616</v>
      </c>
      <c r="AI51">
        <v>5.9126300000000001</v>
      </c>
      <c r="AJ51">
        <v>8294.7900000000009</v>
      </c>
      <c r="AL51">
        <v>0.57684000000000002</v>
      </c>
      <c r="AM51">
        <v>4390.9380000000001</v>
      </c>
      <c r="AO51">
        <v>5.9126300000000001</v>
      </c>
      <c r="AP51">
        <v>2025.6790000000001</v>
      </c>
      <c r="AR51">
        <v>0.28842000000000001</v>
      </c>
      <c r="AS51">
        <v>1898.1590000000001</v>
      </c>
      <c r="AU51">
        <v>5.9126300000000001</v>
      </c>
      <c r="AV51">
        <v>9039.0589999999993</v>
      </c>
      <c r="AX51">
        <v>0.14421</v>
      </c>
      <c r="AY51">
        <v>2125.1190000000001</v>
      </c>
      <c r="BA51">
        <v>5.9126300000000001</v>
      </c>
      <c r="BB51">
        <v>6711.9009999999998</v>
      </c>
    </row>
    <row r="52" spans="2:54">
      <c r="B52">
        <v>0.43263000000000001</v>
      </c>
      <c r="C52">
        <v>1992.932</v>
      </c>
      <c r="E52">
        <v>6.0568400000000002</v>
      </c>
      <c r="F52">
        <v>1957.99</v>
      </c>
      <c r="H52">
        <v>0.57684000000000002</v>
      </c>
      <c r="I52">
        <v>2223.9780000000001</v>
      </c>
      <c r="K52">
        <v>6.0568400000000002</v>
      </c>
      <c r="L52">
        <v>1991.799</v>
      </c>
      <c r="N52">
        <v>0.72104999999999997</v>
      </c>
      <c r="O52">
        <v>4931.6679999999997</v>
      </c>
      <c r="Q52">
        <v>6.0568400000000002</v>
      </c>
      <c r="R52">
        <v>1945.8340000000001</v>
      </c>
      <c r="T52">
        <v>1.0094700000000001</v>
      </c>
      <c r="U52">
        <v>8220.0010000000002</v>
      </c>
      <c r="W52">
        <v>6.0568400000000002</v>
      </c>
      <c r="X52">
        <v>1982.61</v>
      </c>
      <c r="Z52">
        <v>0.28842000000000001</v>
      </c>
      <c r="AA52">
        <v>1975.5989999999999</v>
      </c>
      <c r="AC52">
        <v>6.0568400000000002</v>
      </c>
      <c r="AD52">
        <v>5485.5529999999999</v>
      </c>
      <c r="AF52">
        <v>0.57684000000000002</v>
      </c>
      <c r="AG52">
        <v>2430.7359999999999</v>
      </c>
      <c r="AI52">
        <v>6.0568400000000002</v>
      </c>
      <c r="AJ52">
        <v>4919.3040000000001</v>
      </c>
      <c r="AL52">
        <v>0.72104999999999997</v>
      </c>
      <c r="AM52">
        <v>8946.7049999999999</v>
      </c>
      <c r="AO52">
        <v>6.0568400000000002</v>
      </c>
      <c r="AP52">
        <v>1939.376</v>
      </c>
      <c r="AR52">
        <v>0.43263000000000001</v>
      </c>
      <c r="AS52">
        <v>2241.268</v>
      </c>
      <c r="AU52">
        <v>6.0568400000000002</v>
      </c>
      <c r="AV52">
        <v>5073.8090000000002</v>
      </c>
      <c r="AX52">
        <v>0.28842000000000001</v>
      </c>
      <c r="AY52">
        <v>2073.0920000000001</v>
      </c>
      <c r="BA52">
        <v>6.0568400000000002</v>
      </c>
      <c r="BB52">
        <v>4088.7460000000001</v>
      </c>
    </row>
    <row r="53" spans="2:54">
      <c r="B53">
        <v>0.57684000000000002</v>
      </c>
      <c r="C53">
        <v>2057.5630000000001</v>
      </c>
      <c r="E53">
        <v>6.2010500000000004</v>
      </c>
      <c r="F53">
        <v>1959.0709999999999</v>
      </c>
      <c r="H53">
        <v>0.72104999999999997</v>
      </c>
      <c r="I53">
        <v>2119.306</v>
      </c>
      <c r="K53">
        <v>6.2010500000000004</v>
      </c>
      <c r="L53">
        <v>1901.5</v>
      </c>
      <c r="N53">
        <v>0.86526000000000003</v>
      </c>
      <c r="O53">
        <v>8995.8619999999992</v>
      </c>
      <c r="Q53">
        <v>6.2010500000000004</v>
      </c>
      <c r="R53">
        <v>1898.547</v>
      </c>
      <c r="T53">
        <v>1.15368</v>
      </c>
      <c r="U53">
        <v>8441.2800000000007</v>
      </c>
      <c r="W53">
        <v>6.2010500000000004</v>
      </c>
      <c r="X53">
        <v>1866.71</v>
      </c>
      <c r="Z53">
        <v>0.43263000000000001</v>
      </c>
      <c r="AA53">
        <v>2482.913</v>
      </c>
      <c r="AC53">
        <v>6.2010500000000004</v>
      </c>
      <c r="AD53">
        <v>2716.9789999999998</v>
      </c>
      <c r="AF53">
        <v>0.72104999999999997</v>
      </c>
      <c r="AG53">
        <v>3739.143</v>
      </c>
      <c r="AI53">
        <v>6.2010500000000004</v>
      </c>
      <c r="AJ53">
        <v>2413.913</v>
      </c>
      <c r="AL53">
        <v>0.86526000000000003</v>
      </c>
      <c r="AM53" s="1">
        <v>10238.379000000001</v>
      </c>
      <c r="AO53">
        <v>6.2010500000000004</v>
      </c>
      <c r="AP53">
        <v>1843.57</v>
      </c>
      <c r="AR53">
        <v>0.57684000000000002</v>
      </c>
      <c r="AS53">
        <v>3749.49</v>
      </c>
      <c r="AU53">
        <v>6.2010500000000004</v>
      </c>
      <c r="AV53">
        <v>2731.9360000000001</v>
      </c>
      <c r="AX53">
        <v>0.43263000000000001</v>
      </c>
      <c r="AY53">
        <v>2452.337</v>
      </c>
      <c r="BA53">
        <v>6.2010500000000004</v>
      </c>
      <c r="BB53">
        <v>2587.0770000000002</v>
      </c>
    </row>
    <row r="54" spans="2:54">
      <c r="B54">
        <v>0.72104999999999997</v>
      </c>
      <c r="C54">
        <v>2186.8850000000002</v>
      </c>
      <c r="E54">
        <v>6.3452599999999997</v>
      </c>
      <c r="F54">
        <v>1940.2</v>
      </c>
      <c r="H54">
        <v>0.86526000000000003</v>
      </c>
      <c r="I54">
        <v>2530.36</v>
      </c>
      <c r="N54">
        <v>1.0094700000000001</v>
      </c>
      <c r="O54" s="1">
        <v>11646.794</v>
      </c>
      <c r="Q54">
        <v>6.3452599999999997</v>
      </c>
      <c r="R54">
        <v>1933.8440000000001</v>
      </c>
      <c r="T54">
        <v>1.29789</v>
      </c>
      <c r="U54">
        <v>7742.5829999999996</v>
      </c>
      <c r="W54">
        <v>6.3452599999999997</v>
      </c>
      <c r="X54">
        <v>1893.7950000000001</v>
      </c>
      <c r="Z54">
        <v>0.57684000000000002</v>
      </c>
      <c r="AA54">
        <v>3400.6179999999999</v>
      </c>
      <c r="AC54">
        <v>6.3452599999999997</v>
      </c>
      <c r="AD54">
        <v>2173.1869999999999</v>
      </c>
      <c r="AF54">
        <v>0.86526000000000003</v>
      </c>
      <c r="AG54">
        <v>6545.7389999999996</v>
      </c>
      <c r="AI54">
        <v>6.3452599999999997</v>
      </c>
      <c r="AJ54">
        <v>2106.5650000000001</v>
      </c>
      <c r="AL54">
        <v>1.0094700000000001</v>
      </c>
      <c r="AM54">
        <v>8297.6139999999996</v>
      </c>
      <c r="AO54">
        <v>6.3452599999999997</v>
      </c>
      <c r="AP54">
        <v>1854.73</v>
      </c>
      <c r="AR54">
        <v>0.72104999999999997</v>
      </c>
      <c r="AS54">
        <v>7748.9170000000004</v>
      </c>
      <c r="AU54">
        <v>6.3452599999999997</v>
      </c>
      <c r="AV54">
        <v>2041.8409999999999</v>
      </c>
      <c r="AX54">
        <v>0.57684000000000002</v>
      </c>
      <c r="AY54">
        <v>3494.201</v>
      </c>
      <c r="BA54">
        <v>6.3452599999999997</v>
      </c>
      <c r="BB54">
        <v>2087.4189999999999</v>
      </c>
    </row>
    <row r="55" spans="2:54">
      <c r="B55">
        <v>0.86526000000000003</v>
      </c>
      <c r="C55">
        <v>2515.9430000000002</v>
      </c>
      <c r="E55">
        <v>6.4894699999999998</v>
      </c>
      <c r="F55">
        <v>1858.539</v>
      </c>
      <c r="H55">
        <v>1.0094700000000001</v>
      </c>
      <c r="I55">
        <v>3498.2359999999999</v>
      </c>
      <c r="K55">
        <v>0</v>
      </c>
      <c r="L55">
        <v>1979</v>
      </c>
      <c r="N55">
        <v>1.15368</v>
      </c>
      <c r="O55">
        <v>10827.069</v>
      </c>
      <c r="T55">
        <v>1.4420999999999999</v>
      </c>
      <c r="U55">
        <v>8172.9970000000003</v>
      </c>
      <c r="W55">
        <v>6.4894699999999998</v>
      </c>
      <c r="X55">
        <v>1785.8119999999999</v>
      </c>
      <c r="Z55">
        <v>0.72104999999999997</v>
      </c>
      <c r="AA55">
        <v>6313.8990000000003</v>
      </c>
      <c r="AC55">
        <v>6.4894699999999998</v>
      </c>
      <c r="AD55">
        <v>2060.1819999999998</v>
      </c>
      <c r="AF55">
        <v>1.0094700000000001</v>
      </c>
      <c r="AG55">
        <v>9744.2309999999998</v>
      </c>
      <c r="AI55">
        <v>6.4894699999999998</v>
      </c>
      <c r="AJ55">
        <v>1961.2650000000001</v>
      </c>
      <c r="AL55">
        <v>1.15368</v>
      </c>
      <c r="AM55">
        <v>6400.2439999999997</v>
      </c>
      <c r="AO55">
        <v>6.4894699999999998</v>
      </c>
      <c r="AP55">
        <v>1800.7370000000001</v>
      </c>
      <c r="AR55">
        <v>0.86526000000000003</v>
      </c>
      <c r="AS55" s="1">
        <v>10948.916999999999</v>
      </c>
      <c r="AU55">
        <v>6.4894699999999998</v>
      </c>
      <c r="AV55">
        <v>1817.9169999999999</v>
      </c>
      <c r="AX55">
        <v>0.72104999999999997</v>
      </c>
      <c r="AY55">
        <v>5935.2520000000004</v>
      </c>
      <c r="BA55">
        <v>6.4894699999999998</v>
      </c>
      <c r="BB55">
        <v>1921.3140000000001</v>
      </c>
    </row>
    <row r="56" spans="2:54">
      <c r="B56">
        <v>1.0094700000000001</v>
      </c>
      <c r="C56">
        <v>4472.7359999999999</v>
      </c>
      <c r="E56">
        <v>6.63368</v>
      </c>
      <c r="F56">
        <v>1918.3520000000001</v>
      </c>
      <c r="H56">
        <v>1.15368</v>
      </c>
      <c r="I56">
        <v>6691.9480000000003</v>
      </c>
      <c r="K56">
        <v>0.14421</v>
      </c>
      <c r="L56">
        <v>2019.604</v>
      </c>
      <c r="N56">
        <v>1.29789</v>
      </c>
      <c r="O56">
        <v>8645.884</v>
      </c>
      <c r="Q56">
        <v>0</v>
      </c>
      <c r="R56">
        <v>1927.1880000000001</v>
      </c>
      <c r="T56">
        <v>1.5863100000000001</v>
      </c>
      <c r="U56">
        <v>8987.2309999999998</v>
      </c>
      <c r="Z56">
        <v>0.86526000000000003</v>
      </c>
      <c r="AA56">
        <v>11338.424000000001</v>
      </c>
      <c r="AC56">
        <v>6.63368</v>
      </c>
      <c r="AD56">
        <v>1936.0350000000001</v>
      </c>
      <c r="AF56">
        <v>1.15368</v>
      </c>
      <c r="AG56" s="1">
        <v>10180.521000000001</v>
      </c>
      <c r="AI56">
        <v>6.63368</v>
      </c>
      <c r="AJ56">
        <v>1999.75</v>
      </c>
      <c r="AL56">
        <v>1.29789</v>
      </c>
      <c r="AM56">
        <v>5048.2929999999997</v>
      </c>
      <c r="AO56">
        <v>6.63368</v>
      </c>
      <c r="AP56">
        <v>1849.568</v>
      </c>
      <c r="AR56">
        <v>1.0094700000000001</v>
      </c>
      <c r="AS56">
        <v>8945.5310000000009</v>
      </c>
      <c r="AU56">
        <v>6.63368</v>
      </c>
      <c r="AV56">
        <v>1845.875</v>
      </c>
      <c r="AX56">
        <v>0.86526000000000003</v>
      </c>
      <c r="AY56" s="1">
        <v>8704.2929999999997</v>
      </c>
      <c r="BA56">
        <v>6.63368</v>
      </c>
      <c r="BB56">
        <v>1861.5609999999999</v>
      </c>
    </row>
    <row r="57" spans="2:54">
      <c r="B57">
        <v>1.15368</v>
      </c>
      <c r="C57">
        <v>9729.5059999999994</v>
      </c>
      <c r="E57">
        <v>6.7778900000000002</v>
      </c>
      <c r="F57">
        <v>1997.2170000000001</v>
      </c>
      <c r="H57">
        <v>1.29789</v>
      </c>
      <c r="I57">
        <v>11602.057000000001</v>
      </c>
      <c r="K57">
        <v>0.28842000000000001</v>
      </c>
      <c r="L57">
        <v>2135.038</v>
      </c>
      <c r="N57">
        <v>1.4420999999999999</v>
      </c>
      <c r="O57">
        <v>9988.8880000000008</v>
      </c>
      <c r="Q57">
        <v>0.14421</v>
      </c>
      <c r="R57">
        <v>1927.846</v>
      </c>
      <c r="T57">
        <v>1.7305200000000001</v>
      </c>
      <c r="U57">
        <v>9064.0709999999999</v>
      </c>
      <c r="W57">
        <v>0</v>
      </c>
      <c r="X57">
        <v>1897.0619999999999</v>
      </c>
      <c r="Z57">
        <v>1.0094700000000001</v>
      </c>
      <c r="AA57" s="1">
        <v>12720.721</v>
      </c>
      <c r="AC57">
        <v>6.7778900000000002</v>
      </c>
      <c r="AD57">
        <v>1874.212</v>
      </c>
      <c r="AF57">
        <v>1.29789</v>
      </c>
      <c r="AG57">
        <v>8276.5290000000005</v>
      </c>
      <c r="AL57">
        <v>1.4420999999999999</v>
      </c>
      <c r="AM57">
        <v>4497.9719999999998</v>
      </c>
      <c r="AO57">
        <v>6.7778900000000002</v>
      </c>
      <c r="AP57">
        <v>1837.489</v>
      </c>
      <c r="AR57">
        <v>1.15368</v>
      </c>
      <c r="AS57">
        <v>6552.3190000000004</v>
      </c>
      <c r="AX57">
        <v>1.0094700000000001</v>
      </c>
      <c r="AY57">
        <v>8687.6880000000001</v>
      </c>
      <c r="BA57">
        <v>6.7778900000000002</v>
      </c>
      <c r="BB57">
        <v>1872.569</v>
      </c>
    </row>
    <row r="58" spans="2:54">
      <c r="B58">
        <v>1.29789</v>
      </c>
      <c r="C58">
        <v>15276.356</v>
      </c>
      <c r="E58">
        <v>6.9221000000000004</v>
      </c>
      <c r="F58">
        <v>1862.8589999999999</v>
      </c>
      <c r="H58">
        <v>1.4420999999999999</v>
      </c>
      <c r="I58" s="1">
        <v>12837.772000000001</v>
      </c>
      <c r="K58">
        <v>0.43263000000000001</v>
      </c>
      <c r="L58">
        <v>2385.0639999999999</v>
      </c>
      <c r="N58">
        <v>1.5863100000000001</v>
      </c>
      <c r="O58">
        <v>15735.707</v>
      </c>
      <c r="Q58">
        <v>0.28842000000000001</v>
      </c>
      <c r="R58">
        <v>1972.703</v>
      </c>
      <c r="T58">
        <v>1.87473</v>
      </c>
      <c r="U58">
        <v>7748.9470000000001</v>
      </c>
      <c r="W58">
        <v>0.14421</v>
      </c>
      <c r="X58">
        <v>1837.0840000000001</v>
      </c>
      <c r="Z58">
        <v>1.15368</v>
      </c>
      <c r="AA58">
        <v>10770.791999999999</v>
      </c>
      <c r="AC58">
        <v>6.9221000000000004</v>
      </c>
      <c r="AD58">
        <v>1921.6079999999999</v>
      </c>
      <c r="AF58">
        <v>1.4420999999999999</v>
      </c>
      <c r="AG58">
        <v>6613.0640000000003</v>
      </c>
      <c r="AI58">
        <v>0</v>
      </c>
      <c r="AJ58">
        <v>2422.125</v>
      </c>
      <c r="AL58">
        <v>1.5863100000000001</v>
      </c>
      <c r="AM58">
        <v>4945.2209999999995</v>
      </c>
      <c r="AO58">
        <v>6.9221000000000004</v>
      </c>
      <c r="AP58">
        <v>1856.5940000000001</v>
      </c>
      <c r="AR58">
        <v>1.29789</v>
      </c>
      <c r="AS58">
        <v>6115.8869999999997</v>
      </c>
      <c r="AU58">
        <v>0</v>
      </c>
      <c r="AV58">
        <v>1884.6880000000001</v>
      </c>
      <c r="AX58">
        <v>1.15368</v>
      </c>
      <c r="AY58">
        <v>7784.5510000000004</v>
      </c>
      <c r="BA58">
        <v>6.9221000000000004</v>
      </c>
      <c r="BB58">
        <v>1876.1389999999999</v>
      </c>
    </row>
    <row r="59" spans="2:54">
      <c r="B59">
        <v>1.4420999999999999</v>
      </c>
      <c r="C59" s="1">
        <v>16052.609</v>
      </c>
      <c r="E59">
        <v>7.0663099999999996</v>
      </c>
      <c r="F59">
        <v>1880.5</v>
      </c>
      <c r="H59">
        <v>1.5863100000000001</v>
      </c>
      <c r="I59">
        <v>11452.242</v>
      </c>
      <c r="K59">
        <v>0.57684000000000002</v>
      </c>
      <c r="L59">
        <v>3374.0439999999999</v>
      </c>
      <c r="N59">
        <v>1.7305200000000001</v>
      </c>
      <c r="O59">
        <v>29263.43</v>
      </c>
      <c r="Q59">
        <v>0.43263000000000001</v>
      </c>
      <c r="R59">
        <v>2087.5309999999999</v>
      </c>
      <c r="T59">
        <v>2.0189499999999998</v>
      </c>
      <c r="U59">
        <v>7684.0360000000001</v>
      </c>
      <c r="W59">
        <v>0.28842000000000001</v>
      </c>
      <c r="X59">
        <v>1934.903</v>
      </c>
      <c r="Z59">
        <v>1.29789</v>
      </c>
      <c r="AA59">
        <v>9299.6090000000004</v>
      </c>
      <c r="AC59">
        <v>7.0663099999999996</v>
      </c>
      <c r="AD59">
        <v>1967.0619999999999</v>
      </c>
      <c r="AF59">
        <v>1.5863100000000001</v>
      </c>
      <c r="AG59">
        <v>6025.7759999999998</v>
      </c>
      <c r="AI59">
        <v>0.14421</v>
      </c>
      <c r="AJ59">
        <v>3807.471</v>
      </c>
      <c r="AL59">
        <v>1.7305200000000001</v>
      </c>
      <c r="AM59">
        <v>4926.6779999999999</v>
      </c>
      <c r="AR59">
        <v>1.4420999999999999</v>
      </c>
      <c r="AS59">
        <v>6834.165</v>
      </c>
      <c r="AU59">
        <v>0.14421</v>
      </c>
      <c r="AV59">
        <v>2068.2170000000001</v>
      </c>
      <c r="AX59">
        <v>1.29789</v>
      </c>
      <c r="AY59">
        <v>6658.4409999999998</v>
      </c>
      <c r="BA59">
        <v>7.0663099999999996</v>
      </c>
      <c r="BB59">
        <v>1837.3440000000001</v>
      </c>
    </row>
    <row r="60" spans="2:54">
      <c r="B60">
        <v>1.5863100000000001</v>
      </c>
      <c r="C60">
        <v>13051.688</v>
      </c>
      <c r="H60">
        <v>1.7305200000000001</v>
      </c>
      <c r="I60">
        <v>11307.501</v>
      </c>
      <c r="K60">
        <v>0.72104999999999997</v>
      </c>
      <c r="L60">
        <v>5567.5479999999998</v>
      </c>
      <c r="N60">
        <v>1.87473</v>
      </c>
      <c r="O60">
        <v>38183.074000000001</v>
      </c>
      <c r="Q60">
        <v>0.57684000000000002</v>
      </c>
      <c r="R60">
        <v>2138.0230000000001</v>
      </c>
      <c r="T60">
        <v>2.16316</v>
      </c>
      <c r="U60">
        <v>7487.55</v>
      </c>
      <c r="W60">
        <v>0.43263000000000001</v>
      </c>
      <c r="X60">
        <v>1942.1579999999999</v>
      </c>
      <c r="Z60">
        <v>1.4420999999999999</v>
      </c>
      <c r="AA60">
        <v>8869.7189999999991</v>
      </c>
      <c r="AF60">
        <v>1.7305200000000001</v>
      </c>
      <c r="AG60">
        <v>6975.5</v>
      </c>
      <c r="AI60">
        <v>0.28842000000000001</v>
      </c>
      <c r="AJ60">
        <v>7146.0410000000002</v>
      </c>
      <c r="AL60">
        <v>1.87473</v>
      </c>
      <c r="AM60">
        <v>5703.2510000000002</v>
      </c>
      <c r="AO60">
        <v>0</v>
      </c>
      <c r="AP60">
        <v>2408.5</v>
      </c>
      <c r="AR60">
        <v>1.5863100000000001</v>
      </c>
      <c r="AS60">
        <v>7101.107</v>
      </c>
      <c r="AU60">
        <v>0.28842000000000001</v>
      </c>
      <c r="AV60">
        <v>2692.2730000000001</v>
      </c>
      <c r="AX60">
        <v>1.4420999999999999</v>
      </c>
      <c r="AY60">
        <v>5762.9650000000001</v>
      </c>
    </row>
    <row r="61" spans="2:54">
      <c r="B61">
        <v>1.7305200000000001</v>
      </c>
      <c r="C61">
        <v>9981.5370000000003</v>
      </c>
      <c r="E61">
        <v>0</v>
      </c>
      <c r="F61">
        <v>1876</v>
      </c>
      <c r="H61">
        <v>1.87473</v>
      </c>
      <c r="I61">
        <v>11366.319</v>
      </c>
      <c r="K61">
        <v>0.86526000000000003</v>
      </c>
      <c r="L61" s="1">
        <v>7536.8639999999996</v>
      </c>
      <c r="N61">
        <v>2.0189499999999998</v>
      </c>
      <c r="O61">
        <v>29596.684000000001</v>
      </c>
      <c r="Q61">
        <v>0.72104999999999997</v>
      </c>
      <c r="R61">
        <v>2594.3209999999999</v>
      </c>
      <c r="T61">
        <v>2.3073700000000001</v>
      </c>
      <c r="U61">
        <v>7756.7790000000005</v>
      </c>
      <c r="W61">
        <v>0.57684000000000002</v>
      </c>
      <c r="X61">
        <v>1950.152</v>
      </c>
      <c r="Z61">
        <v>1.5863100000000001</v>
      </c>
      <c r="AA61">
        <v>8490.8459999999995</v>
      </c>
      <c r="AC61">
        <v>0</v>
      </c>
      <c r="AD61">
        <v>1883.3119999999999</v>
      </c>
      <c r="AF61">
        <v>1.87473</v>
      </c>
      <c r="AG61">
        <v>8299.3870000000006</v>
      </c>
      <c r="AI61">
        <v>0.43263000000000001</v>
      </c>
      <c r="AJ61">
        <v>8537.6769999999997</v>
      </c>
      <c r="AL61">
        <v>2.0189499999999998</v>
      </c>
      <c r="AM61">
        <v>5973.87</v>
      </c>
      <c r="AO61">
        <v>0.14421</v>
      </c>
      <c r="AP61">
        <v>3297.6149999999998</v>
      </c>
      <c r="AR61">
        <v>1.7305200000000001</v>
      </c>
      <c r="AS61">
        <v>6265.5</v>
      </c>
      <c r="AU61">
        <v>0.43263000000000001</v>
      </c>
      <c r="AV61">
        <v>4625.5950000000003</v>
      </c>
      <c r="AX61">
        <v>1.5863100000000001</v>
      </c>
      <c r="AY61">
        <v>5344.9780000000001</v>
      </c>
      <c r="BA61">
        <v>0</v>
      </c>
      <c r="BB61">
        <v>1829.625</v>
      </c>
    </row>
    <row r="62" spans="2:54">
      <c r="B62">
        <v>1.87473</v>
      </c>
      <c r="C62">
        <v>7260.4390000000003</v>
      </c>
      <c r="E62">
        <v>0.14421</v>
      </c>
      <c r="F62">
        <v>1884.1890000000001</v>
      </c>
      <c r="H62">
        <v>2.0189499999999998</v>
      </c>
      <c r="I62">
        <v>11884.199000000001</v>
      </c>
      <c r="K62">
        <v>1.0094700000000001</v>
      </c>
      <c r="L62">
        <v>7161.6469999999999</v>
      </c>
      <c r="N62">
        <v>2.16316</v>
      </c>
      <c r="O62">
        <v>15248.912</v>
      </c>
      <c r="Q62">
        <v>0.86526000000000003</v>
      </c>
      <c r="R62">
        <v>4034.9229999999998</v>
      </c>
      <c r="T62">
        <v>2.4515799999999999</v>
      </c>
      <c r="U62">
        <v>7916.1760000000004</v>
      </c>
      <c r="W62">
        <v>0.72104999999999997</v>
      </c>
      <c r="X62">
        <v>1961.7750000000001</v>
      </c>
      <c r="Z62">
        <v>1.7305200000000001</v>
      </c>
      <c r="AA62">
        <v>7953.0510000000004</v>
      </c>
      <c r="AC62">
        <v>0.14421</v>
      </c>
      <c r="AD62">
        <v>1953.5350000000001</v>
      </c>
      <c r="AF62">
        <v>2.0189499999999998</v>
      </c>
      <c r="AG62">
        <v>9092.4</v>
      </c>
      <c r="AI62">
        <v>0.57684000000000002</v>
      </c>
      <c r="AJ62">
        <v>8130.4750000000004</v>
      </c>
      <c r="AL62">
        <v>2.16316</v>
      </c>
      <c r="AM62">
        <v>7183.2849999999999</v>
      </c>
      <c r="AO62">
        <v>0.28842000000000001</v>
      </c>
      <c r="AP62">
        <v>5529.9830000000002</v>
      </c>
      <c r="AR62">
        <v>1.87473</v>
      </c>
      <c r="AS62">
        <v>5533.6419999999998</v>
      </c>
      <c r="AU62">
        <v>0.57684000000000002</v>
      </c>
      <c r="AV62">
        <v>8178.29</v>
      </c>
      <c r="AX62">
        <v>1.7305200000000001</v>
      </c>
      <c r="AY62">
        <v>4920.9440000000004</v>
      </c>
      <c r="BA62">
        <v>0.14421</v>
      </c>
      <c r="BB62">
        <v>2003.2139999999999</v>
      </c>
    </row>
    <row r="63" spans="2:54">
      <c r="B63">
        <v>2.0189499999999998</v>
      </c>
      <c r="C63">
        <v>5571.6030000000001</v>
      </c>
      <c r="E63">
        <v>0.28842000000000001</v>
      </c>
      <c r="F63">
        <v>1797.2940000000001</v>
      </c>
      <c r="H63">
        <v>2.16316</v>
      </c>
      <c r="I63">
        <v>11426.317999999999</v>
      </c>
      <c r="K63">
        <v>1.15368</v>
      </c>
      <c r="L63">
        <v>5721.098</v>
      </c>
      <c r="N63">
        <v>2.3073700000000001</v>
      </c>
      <c r="O63">
        <v>9173.848</v>
      </c>
      <c r="Q63">
        <v>1.0094700000000001</v>
      </c>
      <c r="R63">
        <v>6586.7669999999998</v>
      </c>
      <c r="T63">
        <v>2.59579</v>
      </c>
      <c r="U63">
        <v>10771.549000000001</v>
      </c>
      <c r="W63">
        <v>0.86526000000000003</v>
      </c>
      <c r="X63">
        <v>2937.2069999999999</v>
      </c>
      <c r="Z63">
        <v>1.87473</v>
      </c>
      <c r="AA63">
        <v>7316.4009999999998</v>
      </c>
      <c r="AC63">
        <v>0.28842000000000001</v>
      </c>
      <c r="AD63">
        <v>1954.6759999999999</v>
      </c>
      <c r="AF63">
        <v>2.16316</v>
      </c>
      <c r="AG63">
        <v>9139.0120000000006</v>
      </c>
      <c r="AI63">
        <v>0.72104999999999997</v>
      </c>
      <c r="AJ63">
        <v>8656.3490000000002</v>
      </c>
      <c r="AL63">
        <v>2.3073700000000001</v>
      </c>
      <c r="AM63">
        <v>8407.6209999999992</v>
      </c>
      <c r="AO63">
        <v>0.43263000000000001</v>
      </c>
      <c r="AP63" s="1">
        <v>7620.0649999999996</v>
      </c>
      <c r="AR63">
        <v>2.0189499999999998</v>
      </c>
      <c r="AS63">
        <v>5059.2629999999999</v>
      </c>
      <c r="AU63">
        <v>0.72104999999999997</v>
      </c>
      <c r="AV63" s="1">
        <v>9264.8330000000005</v>
      </c>
      <c r="AX63">
        <v>1.87473</v>
      </c>
      <c r="AY63">
        <v>4670.5290000000005</v>
      </c>
      <c r="BA63">
        <v>0.28842000000000001</v>
      </c>
      <c r="BB63">
        <v>2153.6210000000001</v>
      </c>
    </row>
    <row r="64" spans="2:54">
      <c r="B64">
        <v>2.16316</v>
      </c>
      <c r="C64">
        <v>5357.6360000000004</v>
      </c>
      <c r="E64">
        <v>0.43263000000000001</v>
      </c>
      <c r="F64">
        <v>1846.751</v>
      </c>
      <c r="H64">
        <v>2.3073700000000001</v>
      </c>
      <c r="I64">
        <v>11315.491</v>
      </c>
      <c r="K64">
        <v>1.29789</v>
      </c>
      <c r="L64">
        <v>4987.3490000000002</v>
      </c>
      <c r="N64">
        <v>2.4515799999999999</v>
      </c>
      <c r="O64">
        <v>8325.7289999999994</v>
      </c>
      <c r="Q64">
        <v>1.15368</v>
      </c>
      <c r="R64" s="1">
        <v>7986.8639999999996</v>
      </c>
      <c r="T64">
        <v>2.74</v>
      </c>
      <c r="U64">
        <v>18965.986000000001</v>
      </c>
      <c r="W64">
        <v>1.0094700000000001</v>
      </c>
      <c r="X64">
        <v>4993.527</v>
      </c>
      <c r="Z64">
        <v>2.0189499999999998</v>
      </c>
      <c r="AA64">
        <v>7354.4960000000001</v>
      </c>
      <c r="AC64">
        <v>0.43263000000000001</v>
      </c>
      <c r="AD64">
        <v>1982.739</v>
      </c>
      <c r="AF64">
        <v>2.3073700000000001</v>
      </c>
      <c r="AG64">
        <v>8624.4159999999993</v>
      </c>
      <c r="AI64">
        <v>0.86526000000000003</v>
      </c>
      <c r="AJ64">
        <v>10018.675999999999</v>
      </c>
      <c r="AL64">
        <v>2.4515799999999999</v>
      </c>
      <c r="AM64">
        <v>7042.741</v>
      </c>
      <c r="AO64">
        <v>0.57684000000000002</v>
      </c>
      <c r="AP64">
        <v>7598.402</v>
      </c>
      <c r="AR64">
        <v>2.16316</v>
      </c>
      <c r="AS64">
        <v>4551.9690000000001</v>
      </c>
      <c r="AU64">
        <v>0.86526000000000003</v>
      </c>
      <c r="AV64">
        <v>7267.8310000000001</v>
      </c>
      <c r="AX64">
        <v>2.0189499999999998</v>
      </c>
      <c r="AY64">
        <v>4871.1090000000004</v>
      </c>
      <c r="BA64">
        <v>0.43263000000000001</v>
      </c>
      <c r="BB64">
        <v>2810.3359999999998</v>
      </c>
    </row>
    <row r="65" spans="2:54">
      <c r="B65">
        <v>2.3073700000000001</v>
      </c>
      <c r="C65">
        <v>5956.2359999999999</v>
      </c>
      <c r="E65">
        <v>0.57684000000000002</v>
      </c>
      <c r="F65">
        <v>2067.2930000000001</v>
      </c>
      <c r="H65">
        <v>2.4515799999999999</v>
      </c>
      <c r="I65">
        <v>9552.7810000000009</v>
      </c>
      <c r="K65">
        <v>1.4420999999999999</v>
      </c>
      <c r="L65">
        <v>5646.2910000000002</v>
      </c>
      <c r="N65">
        <v>2.59579</v>
      </c>
      <c r="O65">
        <v>8046.2439999999997</v>
      </c>
      <c r="Q65">
        <v>1.29789</v>
      </c>
      <c r="R65">
        <v>7596.3019999999997</v>
      </c>
      <c r="T65">
        <v>2.8842099999999999</v>
      </c>
      <c r="U65">
        <v>37457.561999999998</v>
      </c>
      <c r="W65">
        <v>1.15368</v>
      </c>
      <c r="X65">
        <v>8017.1779999999999</v>
      </c>
      <c r="Z65">
        <v>2.16316</v>
      </c>
      <c r="AA65">
        <v>6351.5870000000004</v>
      </c>
      <c r="AC65">
        <v>0.57684000000000002</v>
      </c>
      <c r="AD65">
        <v>2090.6669999999999</v>
      </c>
      <c r="AF65">
        <v>2.4515799999999999</v>
      </c>
      <c r="AG65">
        <v>7661.9009999999998</v>
      </c>
      <c r="AI65">
        <v>1.0094700000000001</v>
      </c>
      <c r="AJ65">
        <v>11760.462</v>
      </c>
      <c r="AL65">
        <v>2.59579</v>
      </c>
      <c r="AM65">
        <v>5775.6779999999999</v>
      </c>
      <c r="AO65">
        <v>0.72104999999999997</v>
      </c>
      <c r="AP65">
        <v>7209.2290000000003</v>
      </c>
      <c r="AR65">
        <v>2.3073700000000001</v>
      </c>
      <c r="AS65">
        <v>4288.7430000000004</v>
      </c>
      <c r="AU65">
        <v>1.0094700000000001</v>
      </c>
      <c r="AV65">
        <v>5436.3879999999999</v>
      </c>
      <c r="AX65">
        <v>2.16316</v>
      </c>
      <c r="AY65">
        <v>4795.0590000000002</v>
      </c>
      <c r="BA65">
        <v>0.57684000000000002</v>
      </c>
      <c r="BB65">
        <v>4791.6899999999996</v>
      </c>
    </row>
    <row r="66" spans="2:54">
      <c r="B66">
        <v>2.4515799999999999</v>
      </c>
      <c r="C66">
        <v>9772.3629999999994</v>
      </c>
      <c r="E66">
        <v>0.72104999999999997</v>
      </c>
      <c r="F66">
        <v>1853.83</v>
      </c>
      <c r="H66">
        <v>2.59579</v>
      </c>
      <c r="I66">
        <v>9372.4740000000002</v>
      </c>
      <c r="K66">
        <v>1.5863100000000001</v>
      </c>
      <c r="L66">
        <v>6908.9089999999997</v>
      </c>
      <c r="N66">
        <v>2.74</v>
      </c>
      <c r="O66">
        <v>8765.2479999999996</v>
      </c>
      <c r="Q66">
        <v>1.4420999999999999</v>
      </c>
      <c r="R66">
        <v>7394.2160000000003</v>
      </c>
      <c r="T66">
        <v>3.0284200000000001</v>
      </c>
      <c r="U66">
        <v>53240.315999999999</v>
      </c>
      <c r="W66">
        <v>1.29789</v>
      </c>
      <c r="X66" s="1">
        <v>8443.9359999999997</v>
      </c>
      <c r="Z66">
        <v>2.3073700000000001</v>
      </c>
      <c r="AA66">
        <v>6013.39</v>
      </c>
      <c r="AC66">
        <v>0.72104999999999997</v>
      </c>
      <c r="AD66">
        <v>2143.23</v>
      </c>
      <c r="AF66">
        <v>2.59579</v>
      </c>
      <c r="AG66">
        <v>6983.1769999999997</v>
      </c>
      <c r="AI66">
        <v>1.15368</v>
      </c>
      <c r="AJ66" s="1">
        <v>12822.57</v>
      </c>
      <c r="AL66">
        <v>2.74</v>
      </c>
      <c r="AM66">
        <v>5747.8869999999997</v>
      </c>
      <c r="AO66">
        <v>0.86526000000000003</v>
      </c>
      <c r="AP66">
        <v>7275.7669999999998</v>
      </c>
      <c r="AR66">
        <v>2.4515799999999999</v>
      </c>
      <c r="AS66">
        <v>4427.5389999999998</v>
      </c>
      <c r="AU66">
        <v>1.15368</v>
      </c>
      <c r="AV66">
        <v>5413.625</v>
      </c>
      <c r="AX66">
        <v>2.3073700000000001</v>
      </c>
      <c r="AY66">
        <v>4728.7539999999999</v>
      </c>
      <c r="BA66">
        <v>0.72104999999999997</v>
      </c>
      <c r="BB66">
        <v>7887.31</v>
      </c>
    </row>
    <row r="67" spans="2:54">
      <c r="B67">
        <v>2.59579</v>
      </c>
      <c r="C67">
        <v>16194.703</v>
      </c>
      <c r="E67">
        <v>0.86526000000000003</v>
      </c>
      <c r="F67">
        <v>1891.3510000000001</v>
      </c>
      <c r="H67">
        <v>2.74</v>
      </c>
      <c r="I67">
        <v>9682.473</v>
      </c>
      <c r="K67">
        <v>1.7305200000000001</v>
      </c>
      <c r="L67">
        <v>7929.5519999999997</v>
      </c>
      <c r="N67">
        <v>2.8842099999999999</v>
      </c>
      <c r="O67">
        <v>10260.057000000001</v>
      </c>
      <c r="Q67">
        <v>1.5863100000000001</v>
      </c>
      <c r="R67">
        <v>7014.5640000000003</v>
      </c>
      <c r="T67">
        <v>3.1726299999999998</v>
      </c>
      <c r="U67">
        <v>48811.061999999998</v>
      </c>
      <c r="W67">
        <v>1.4420999999999999</v>
      </c>
      <c r="X67">
        <v>8192.3080000000009</v>
      </c>
      <c r="Z67">
        <v>2.4515799999999999</v>
      </c>
      <c r="AA67">
        <v>6535.8289999999997</v>
      </c>
      <c r="AC67">
        <v>0.86526000000000003</v>
      </c>
      <c r="AD67">
        <v>2482.7730000000001</v>
      </c>
      <c r="AF67">
        <v>2.74</v>
      </c>
      <c r="AG67">
        <v>6903.009</v>
      </c>
      <c r="AI67">
        <v>1.29789</v>
      </c>
      <c r="AJ67">
        <v>12105.579</v>
      </c>
      <c r="AL67">
        <v>2.8842099999999999</v>
      </c>
      <c r="AM67">
        <v>7611.6419999999998</v>
      </c>
      <c r="AO67">
        <v>1.0094700000000001</v>
      </c>
      <c r="AP67">
        <v>7462.2110000000002</v>
      </c>
      <c r="AR67">
        <v>2.59579</v>
      </c>
      <c r="AS67">
        <v>4668.6090000000004</v>
      </c>
      <c r="AU67">
        <v>1.29789</v>
      </c>
      <c r="AV67">
        <v>5384.9250000000002</v>
      </c>
      <c r="AX67">
        <v>2.4515799999999999</v>
      </c>
      <c r="AY67">
        <v>4283.9449999999997</v>
      </c>
      <c r="BA67">
        <v>0.86526000000000003</v>
      </c>
      <c r="BB67" s="1">
        <v>10210.168</v>
      </c>
    </row>
    <row r="68" spans="2:54">
      <c r="B68">
        <v>2.74</v>
      </c>
      <c r="C68">
        <v>26318.416000000001</v>
      </c>
      <c r="E68">
        <v>1.0094700000000001</v>
      </c>
      <c r="F68">
        <v>1920.1479999999999</v>
      </c>
      <c r="H68">
        <v>2.8842099999999999</v>
      </c>
      <c r="I68">
        <v>9465.9989999999998</v>
      </c>
      <c r="K68">
        <v>1.87473</v>
      </c>
      <c r="L68">
        <v>7916.3950000000004</v>
      </c>
      <c r="N68">
        <v>3.0284200000000001</v>
      </c>
      <c r="O68">
        <v>12986.376</v>
      </c>
      <c r="Q68">
        <v>1.7305200000000001</v>
      </c>
      <c r="R68">
        <v>6221.19</v>
      </c>
      <c r="T68">
        <v>3.31684</v>
      </c>
      <c r="U68">
        <v>33833.762000000002</v>
      </c>
      <c r="W68">
        <v>1.5863100000000001</v>
      </c>
      <c r="X68">
        <v>6774.7759999999998</v>
      </c>
      <c r="Z68">
        <v>2.59579</v>
      </c>
      <c r="AA68">
        <v>6807.4390000000003</v>
      </c>
      <c r="AC68">
        <v>1.0094700000000001</v>
      </c>
      <c r="AD68">
        <v>4807.8630000000003</v>
      </c>
      <c r="AF68">
        <v>2.8842099999999999</v>
      </c>
      <c r="AG68">
        <v>7157.7160000000003</v>
      </c>
      <c r="AI68">
        <v>1.4420999999999999</v>
      </c>
      <c r="AJ68">
        <v>8927.6550000000007</v>
      </c>
      <c r="AL68">
        <v>3.0284200000000001</v>
      </c>
      <c r="AM68" s="1">
        <v>9918.1190000000006</v>
      </c>
      <c r="AO68">
        <v>1.15368</v>
      </c>
      <c r="AP68">
        <v>7571.5159999999996</v>
      </c>
      <c r="AR68">
        <v>2.74</v>
      </c>
      <c r="AS68">
        <v>5387.1890000000003</v>
      </c>
      <c r="AU68">
        <v>1.4420999999999999</v>
      </c>
      <c r="AV68">
        <v>6031.6629999999996</v>
      </c>
      <c r="AX68">
        <v>2.59579</v>
      </c>
      <c r="AY68">
        <v>4358.3419999999996</v>
      </c>
      <c r="BA68">
        <v>1.0094700000000001</v>
      </c>
      <c r="BB68">
        <v>8129.9830000000002</v>
      </c>
    </row>
    <row r="69" spans="2:54">
      <c r="B69">
        <v>2.8842099999999999</v>
      </c>
      <c r="C69">
        <v>29928.546999999999</v>
      </c>
      <c r="E69">
        <v>1.15368</v>
      </c>
      <c r="F69">
        <v>1987.3620000000001</v>
      </c>
      <c r="H69">
        <v>3.0284200000000001</v>
      </c>
      <c r="I69">
        <v>9584.5419999999995</v>
      </c>
      <c r="K69">
        <v>2.0189499999999998</v>
      </c>
      <c r="L69">
        <v>7252.1369999999997</v>
      </c>
      <c r="N69">
        <v>3.1726299999999998</v>
      </c>
      <c r="O69">
        <v>13679.564</v>
      </c>
      <c r="Q69">
        <v>1.87473</v>
      </c>
      <c r="R69">
        <v>6092.8530000000001</v>
      </c>
      <c r="T69">
        <v>3.4610500000000002</v>
      </c>
      <c r="U69">
        <v>17622.333999999999</v>
      </c>
      <c r="W69">
        <v>1.7305200000000001</v>
      </c>
      <c r="X69">
        <v>6756.47</v>
      </c>
      <c r="Z69">
        <v>2.74</v>
      </c>
      <c r="AA69">
        <v>6881.0060000000003</v>
      </c>
      <c r="AC69">
        <v>1.15368</v>
      </c>
      <c r="AD69">
        <v>9401.9709999999995</v>
      </c>
      <c r="AF69">
        <v>3.0284200000000001</v>
      </c>
      <c r="AG69">
        <v>7648.5709999999999</v>
      </c>
      <c r="AI69">
        <v>1.5863100000000001</v>
      </c>
      <c r="AJ69">
        <v>7159.2079999999996</v>
      </c>
      <c r="AL69">
        <v>3.1726299999999998</v>
      </c>
      <c r="AM69">
        <v>9568.9639999999999</v>
      </c>
      <c r="AO69">
        <v>1.29789</v>
      </c>
      <c r="AP69">
        <v>7553.3530000000001</v>
      </c>
      <c r="AR69">
        <v>2.8842099999999999</v>
      </c>
      <c r="AS69">
        <v>6436.1580000000004</v>
      </c>
      <c r="AU69">
        <v>1.5863100000000001</v>
      </c>
      <c r="AV69">
        <v>6383.7790000000005</v>
      </c>
      <c r="AX69">
        <v>2.74</v>
      </c>
      <c r="AY69">
        <v>4951.92</v>
      </c>
      <c r="BA69">
        <v>1.15368</v>
      </c>
      <c r="BB69">
        <v>6314.8320000000003</v>
      </c>
    </row>
    <row r="70" spans="2:54">
      <c r="B70">
        <v>3.0284200000000001</v>
      </c>
      <c r="C70">
        <v>26810.657999999999</v>
      </c>
      <c r="E70">
        <v>1.29789</v>
      </c>
      <c r="F70">
        <v>2055.2220000000002</v>
      </c>
      <c r="H70">
        <v>3.1726299999999998</v>
      </c>
      <c r="I70">
        <v>9622.8760000000002</v>
      </c>
      <c r="K70">
        <v>2.16316</v>
      </c>
      <c r="L70">
        <v>6921.5709999999999</v>
      </c>
      <c r="N70">
        <v>3.31684</v>
      </c>
      <c r="O70">
        <v>11387.592000000001</v>
      </c>
      <c r="Q70">
        <v>2.0189499999999998</v>
      </c>
      <c r="R70">
        <v>6112.9830000000002</v>
      </c>
      <c r="T70">
        <v>3.6052599999999999</v>
      </c>
      <c r="U70">
        <v>10401.268</v>
      </c>
      <c r="W70">
        <v>1.87473</v>
      </c>
      <c r="X70">
        <v>7057.1480000000001</v>
      </c>
      <c r="Z70">
        <v>2.8842099999999999</v>
      </c>
      <c r="AA70">
        <v>6844.125</v>
      </c>
      <c r="AC70">
        <v>1.29789</v>
      </c>
      <c r="AD70" s="1">
        <v>12718.422</v>
      </c>
      <c r="AF70">
        <v>3.1726299999999998</v>
      </c>
      <c r="AG70">
        <v>6872.8109999999997</v>
      </c>
      <c r="AI70">
        <v>1.7305200000000001</v>
      </c>
      <c r="AJ70">
        <v>6440.1980000000003</v>
      </c>
      <c r="AL70">
        <v>3.31684</v>
      </c>
      <c r="AM70">
        <v>7106.692</v>
      </c>
      <c r="AO70">
        <v>1.4420999999999999</v>
      </c>
      <c r="AP70">
        <v>6513.7529999999997</v>
      </c>
      <c r="AR70">
        <v>3.0284200000000001</v>
      </c>
      <c r="AS70">
        <v>6801.5959999999995</v>
      </c>
      <c r="AU70">
        <v>1.7305200000000001</v>
      </c>
      <c r="AV70">
        <v>6580.1710000000003</v>
      </c>
      <c r="AX70">
        <v>2.8842099999999999</v>
      </c>
      <c r="AY70">
        <v>5270.8779999999997</v>
      </c>
      <c r="BA70">
        <v>1.29789</v>
      </c>
      <c r="BB70">
        <v>5426.4440000000004</v>
      </c>
    </row>
    <row r="71" spans="2:54">
      <c r="B71">
        <v>3.1726299999999998</v>
      </c>
      <c r="C71">
        <v>21564.205000000002</v>
      </c>
      <c r="E71">
        <v>1.4420999999999999</v>
      </c>
      <c r="F71">
        <v>2516.8969999999999</v>
      </c>
      <c r="H71">
        <v>3.31684</v>
      </c>
      <c r="I71">
        <v>8765.1830000000009</v>
      </c>
      <c r="K71">
        <v>2.3073700000000001</v>
      </c>
      <c r="L71">
        <v>6833.48</v>
      </c>
      <c r="N71">
        <v>3.4610500000000002</v>
      </c>
      <c r="O71">
        <v>9375.1190000000006</v>
      </c>
      <c r="Q71">
        <v>2.16316</v>
      </c>
      <c r="R71">
        <v>5583.4769999999999</v>
      </c>
      <c r="T71">
        <v>3.7494700000000001</v>
      </c>
      <c r="U71">
        <v>9116.0049999999992</v>
      </c>
      <c r="W71">
        <v>2.0189499999999998</v>
      </c>
      <c r="X71">
        <v>8300.75</v>
      </c>
      <c r="Z71">
        <v>3.0284200000000001</v>
      </c>
      <c r="AA71">
        <v>5758.9229999999998</v>
      </c>
      <c r="AC71">
        <v>1.4420999999999999</v>
      </c>
      <c r="AD71">
        <v>9923.3119999999999</v>
      </c>
      <c r="AF71">
        <v>3.31684</v>
      </c>
      <c r="AG71">
        <v>6191.7309999999998</v>
      </c>
      <c r="AI71">
        <v>1.87473</v>
      </c>
      <c r="AJ71">
        <v>5203.4650000000001</v>
      </c>
      <c r="AL71">
        <v>3.4610500000000002</v>
      </c>
      <c r="AM71">
        <v>3828.0630000000001</v>
      </c>
      <c r="AO71">
        <v>1.5863100000000001</v>
      </c>
      <c r="AP71">
        <v>5657.6540000000005</v>
      </c>
      <c r="AR71">
        <v>3.1726299999999998</v>
      </c>
      <c r="AS71">
        <v>6771.5879999999997</v>
      </c>
      <c r="AU71">
        <v>1.87473</v>
      </c>
      <c r="AV71">
        <v>6961.3630000000003</v>
      </c>
      <c r="AX71">
        <v>3.0284200000000001</v>
      </c>
      <c r="AY71">
        <v>6284.0230000000001</v>
      </c>
      <c r="BA71">
        <v>1.4420999999999999</v>
      </c>
      <c r="BB71">
        <v>5134.5590000000002</v>
      </c>
    </row>
    <row r="72" spans="2:54">
      <c r="B72">
        <v>3.31684</v>
      </c>
      <c r="C72">
        <v>17411.498</v>
      </c>
      <c r="E72">
        <v>1.5863100000000001</v>
      </c>
      <c r="F72">
        <v>4119.84</v>
      </c>
      <c r="H72">
        <v>3.4610500000000002</v>
      </c>
      <c r="I72">
        <v>7397.1980000000003</v>
      </c>
      <c r="K72">
        <v>2.4515799999999999</v>
      </c>
      <c r="L72">
        <v>6492.4539999999997</v>
      </c>
      <c r="N72">
        <v>3.6052599999999999</v>
      </c>
      <c r="O72">
        <v>9999.1479999999992</v>
      </c>
      <c r="Q72">
        <v>2.3073700000000001</v>
      </c>
      <c r="R72">
        <v>5041.1390000000001</v>
      </c>
      <c r="T72">
        <v>3.8936799999999998</v>
      </c>
      <c r="U72" s="1">
        <v>13083.436</v>
      </c>
      <c r="W72">
        <v>2.16316</v>
      </c>
      <c r="X72">
        <v>9018.2099999999991</v>
      </c>
      <c r="Z72">
        <v>3.1726299999999998</v>
      </c>
      <c r="AA72">
        <v>4743.9309999999996</v>
      </c>
      <c r="AC72">
        <v>1.5863100000000001</v>
      </c>
      <c r="AD72">
        <v>7461.1170000000002</v>
      </c>
      <c r="AF72">
        <v>3.4610500000000002</v>
      </c>
      <c r="AG72">
        <v>5482.2520000000004</v>
      </c>
      <c r="AI72">
        <v>2.0189499999999998</v>
      </c>
      <c r="AJ72">
        <v>4100.174</v>
      </c>
      <c r="AL72">
        <v>3.6052599999999999</v>
      </c>
      <c r="AM72">
        <v>2489.9740000000002</v>
      </c>
      <c r="AO72">
        <v>1.7305200000000001</v>
      </c>
      <c r="AP72">
        <v>4630.1239999999998</v>
      </c>
      <c r="AR72">
        <v>3.31684</v>
      </c>
      <c r="AS72">
        <v>6979.1679999999997</v>
      </c>
      <c r="AU72">
        <v>2.0189499999999998</v>
      </c>
      <c r="AV72">
        <v>6270.3760000000002</v>
      </c>
      <c r="AX72">
        <v>3.1726299999999998</v>
      </c>
      <c r="AY72">
        <v>7971.4350000000004</v>
      </c>
      <c r="BA72">
        <v>1.5863100000000001</v>
      </c>
      <c r="BB72">
        <v>5244.5739999999996</v>
      </c>
    </row>
    <row r="73" spans="2:54">
      <c r="B73">
        <v>3.4610500000000002</v>
      </c>
      <c r="C73">
        <v>15440.263999999999</v>
      </c>
      <c r="E73">
        <v>1.7305200000000001</v>
      </c>
      <c r="F73" s="1">
        <v>6140.8270000000002</v>
      </c>
      <c r="H73">
        <v>3.6052599999999999</v>
      </c>
      <c r="I73">
        <v>6684.4040000000005</v>
      </c>
      <c r="K73">
        <v>2.59579</v>
      </c>
      <c r="L73">
        <v>6114.8639999999996</v>
      </c>
      <c r="N73">
        <v>3.7494700000000001</v>
      </c>
      <c r="O73">
        <v>11546.326999999999</v>
      </c>
      <c r="Q73">
        <v>2.4515799999999999</v>
      </c>
      <c r="R73">
        <v>4521.116</v>
      </c>
      <c r="T73">
        <v>4.03789</v>
      </c>
      <c r="U73">
        <v>12132.752</v>
      </c>
      <c r="W73">
        <v>2.3073700000000001</v>
      </c>
      <c r="X73">
        <v>8022.2740000000003</v>
      </c>
      <c r="Z73">
        <v>3.31684</v>
      </c>
      <c r="AA73">
        <v>4707.7479999999996</v>
      </c>
      <c r="AC73">
        <v>1.7305200000000001</v>
      </c>
      <c r="AD73">
        <v>6973.8410000000003</v>
      </c>
      <c r="AF73">
        <v>3.6052599999999999</v>
      </c>
      <c r="AG73">
        <v>4925.1629999999996</v>
      </c>
      <c r="AI73">
        <v>2.16316</v>
      </c>
      <c r="AJ73">
        <v>3600.97</v>
      </c>
      <c r="AL73">
        <v>3.7494700000000001</v>
      </c>
      <c r="AM73">
        <v>1947.82</v>
      </c>
      <c r="AO73">
        <v>1.87473</v>
      </c>
      <c r="AP73">
        <v>4262.4679999999998</v>
      </c>
      <c r="AR73">
        <v>3.4610500000000002</v>
      </c>
      <c r="AS73">
        <v>6931.4170000000004</v>
      </c>
      <c r="AU73">
        <v>2.16316</v>
      </c>
      <c r="AV73">
        <v>6243.7780000000002</v>
      </c>
      <c r="AX73">
        <v>3.31684</v>
      </c>
      <c r="AY73">
        <v>9920.1209999999992</v>
      </c>
      <c r="BA73">
        <v>1.7305200000000001</v>
      </c>
      <c r="BB73">
        <v>5478.5039999999999</v>
      </c>
    </row>
    <row r="74" spans="2:54">
      <c r="B74">
        <v>3.6052599999999999</v>
      </c>
      <c r="C74">
        <v>13162.303</v>
      </c>
      <c r="E74">
        <v>1.87473</v>
      </c>
      <c r="F74">
        <v>5459.3540000000003</v>
      </c>
      <c r="H74">
        <v>3.7494700000000001</v>
      </c>
      <c r="I74">
        <v>7739.1949999999997</v>
      </c>
      <c r="K74">
        <v>2.74</v>
      </c>
      <c r="L74">
        <v>6730.7370000000001</v>
      </c>
      <c r="N74">
        <v>3.8936799999999998</v>
      </c>
      <c r="O74" s="1">
        <v>12154.145</v>
      </c>
      <c r="Q74">
        <v>2.59579</v>
      </c>
      <c r="R74">
        <v>4100.7460000000001</v>
      </c>
      <c r="T74">
        <v>4.1821000000000002</v>
      </c>
      <c r="U74">
        <v>6547.5069999999996</v>
      </c>
      <c r="W74">
        <v>2.4515799999999999</v>
      </c>
      <c r="X74">
        <v>6409.5439999999999</v>
      </c>
      <c r="Z74">
        <v>3.4610500000000002</v>
      </c>
      <c r="AA74">
        <v>5277.009</v>
      </c>
      <c r="AC74">
        <v>1.87473</v>
      </c>
      <c r="AD74">
        <v>5924.2290000000003</v>
      </c>
      <c r="AF74">
        <v>3.7494700000000001</v>
      </c>
      <c r="AG74">
        <v>5943.0110000000004</v>
      </c>
      <c r="AI74">
        <v>2.3073700000000001</v>
      </c>
      <c r="AJ74">
        <v>3488.4720000000002</v>
      </c>
      <c r="AL74">
        <v>3.8936799999999998</v>
      </c>
      <c r="AM74">
        <v>1872.6990000000001</v>
      </c>
      <c r="AO74">
        <v>2.0189499999999998</v>
      </c>
      <c r="AP74">
        <v>4350.3209999999999</v>
      </c>
      <c r="AR74">
        <v>3.6052599999999999</v>
      </c>
      <c r="AS74">
        <v>7765.5320000000002</v>
      </c>
      <c r="AU74">
        <v>2.3073700000000001</v>
      </c>
      <c r="AV74">
        <v>5800.3549999999996</v>
      </c>
      <c r="AX74">
        <v>3.4610500000000002</v>
      </c>
      <c r="AY74" s="1">
        <v>10752.09</v>
      </c>
      <c r="BA74">
        <v>1.87473</v>
      </c>
      <c r="BB74">
        <v>5259</v>
      </c>
    </row>
    <row r="75" spans="2:54">
      <c r="B75">
        <v>3.7494700000000001</v>
      </c>
      <c r="C75">
        <v>12480.286</v>
      </c>
      <c r="E75">
        <v>2.0189499999999998</v>
      </c>
      <c r="F75">
        <v>5065.2259999999997</v>
      </c>
      <c r="H75">
        <v>3.8936799999999998</v>
      </c>
      <c r="I75">
        <v>8768.2649999999994</v>
      </c>
      <c r="K75">
        <v>2.8842099999999999</v>
      </c>
      <c r="L75">
        <v>7264.3270000000002</v>
      </c>
      <c r="N75">
        <v>4.03789</v>
      </c>
      <c r="O75">
        <v>8617.6020000000008</v>
      </c>
      <c r="Q75">
        <v>2.74</v>
      </c>
      <c r="R75">
        <v>4146.4650000000001</v>
      </c>
      <c r="T75">
        <v>4.3263100000000003</v>
      </c>
      <c r="U75">
        <v>3061.8380000000002</v>
      </c>
      <c r="W75">
        <v>2.59579</v>
      </c>
      <c r="X75">
        <v>4671.8620000000001</v>
      </c>
      <c r="Z75">
        <v>3.6052599999999999</v>
      </c>
      <c r="AA75">
        <v>6643.8419999999996</v>
      </c>
      <c r="AC75">
        <v>2.0189499999999998</v>
      </c>
      <c r="AD75">
        <v>5333.6139999999996</v>
      </c>
      <c r="AF75">
        <v>3.8936799999999998</v>
      </c>
      <c r="AG75">
        <v>8122.6009999999997</v>
      </c>
      <c r="AI75">
        <v>2.4515799999999999</v>
      </c>
      <c r="AJ75">
        <v>3198.0770000000002</v>
      </c>
      <c r="AL75">
        <v>4.03789</v>
      </c>
      <c r="AM75">
        <v>1845.924</v>
      </c>
      <c r="AO75">
        <v>2.16316</v>
      </c>
      <c r="AP75">
        <v>4201.6850000000004</v>
      </c>
      <c r="AR75">
        <v>3.7494700000000001</v>
      </c>
      <c r="AS75">
        <v>10642.933999999999</v>
      </c>
      <c r="AU75">
        <v>2.4515799999999999</v>
      </c>
      <c r="AV75">
        <v>5462.7129999999997</v>
      </c>
      <c r="AX75">
        <v>3.6052599999999999</v>
      </c>
      <c r="AY75">
        <v>8378.2170000000006</v>
      </c>
      <c r="BA75">
        <v>2.0189499999999998</v>
      </c>
      <c r="BB75">
        <v>4343.9979999999996</v>
      </c>
    </row>
    <row r="76" spans="2:54">
      <c r="B76">
        <v>3.8936799999999998</v>
      </c>
      <c r="C76">
        <v>11768.683000000001</v>
      </c>
      <c r="E76">
        <v>2.16316</v>
      </c>
      <c r="F76">
        <v>4777.93</v>
      </c>
      <c r="H76">
        <v>4.03789</v>
      </c>
      <c r="I76">
        <v>9756.0810000000001</v>
      </c>
      <c r="K76">
        <v>3.0284200000000001</v>
      </c>
      <c r="L76">
        <v>7175.393</v>
      </c>
      <c r="N76">
        <v>4.1821000000000002</v>
      </c>
      <c r="O76">
        <v>3740.8780000000002</v>
      </c>
      <c r="Q76">
        <v>2.8842099999999999</v>
      </c>
      <c r="R76">
        <v>3620.54</v>
      </c>
      <c r="T76">
        <v>4.4705199999999996</v>
      </c>
      <c r="U76">
        <v>2091.1640000000002</v>
      </c>
      <c r="W76">
        <v>2.74</v>
      </c>
      <c r="X76">
        <v>4111.5050000000001</v>
      </c>
      <c r="Z76">
        <v>3.7494700000000001</v>
      </c>
      <c r="AA76">
        <v>9165.8960000000006</v>
      </c>
      <c r="AC76">
        <v>2.16316</v>
      </c>
      <c r="AD76">
        <v>5345.4080000000004</v>
      </c>
      <c r="AF76">
        <v>4.03789</v>
      </c>
      <c r="AG76" s="1">
        <v>10646.9</v>
      </c>
      <c r="AI76">
        <v>2.59579</v>
      </c>
      <c r="AJ76">
        <v>3109.1889999999999</v>
      </c>
      <c r="AL76">
        <v>4.1821000000000002</v>
      </c>
      <c r="AM76">
        <v>1887.9839999999999</v>
      </c>
      <c r="AO76">
        <v>2.3073700000000001</v>
      </c>
      <c r="AP76">
        <v>4158.2129999999997</v>
      </c>
      <c r="AR76">
        <v>3.8936799999999998</v>
      </c>
      <c r="AS76" s="1">
        <v>13831.91</v>
      </c>
      <c r="AU76">
        <v>2.59579</v>
      </c>
      <c r="AV76">
        <v>5140.0110000000004</v>
      </c>
      <c r="AX76">
        <v>3.7494700000000001</v>
      </c>
      <c r="AY76">
        <v>4786.1409999999996</v>
      </c>
      <c r="BA76">
        <v>2.16316</v>
      </c>
      <c r="BB76">
        <v>3486.6460000000002</v>
      </c>
    </row>
    <row r="77" spans="2:54">
      <c r="B77">
        <v>4.03789</v>
      </c>
      <c r="C77">
        <v>12628.576999999999</v>
      </c>
      <c r="E77">
        <v>2.3073700000000001</v>
      </c>
      <c r="F77">
        <v>5170.2520000000004</v>
      </c>
      <c r="H77">
        <v>4.1821000000000002</v>
      </c>
      <c r="I77">
        <v>11436.508</v>
      </c>
      <c r="K77">
        <v>3.1726299999999998</v>
      </c>
      <c r="L77">
        <v>6730.1729999999998</v>
      </c>
      <c r="N77">
        <v>4.3263100000000003</v>
      </c>
      <c r="O77">
        <v>2123.2910000000002</v>
      </c>
      <c r="Q77">
        <v>3.0284200000000001</v>
      </c>
      <c r="R77">
        <v>3478.0039999999999</v>
      </c>
      <c r="T77">
        <v>4.6147299999999998</v>
      </c>
      <c r="U77">
        <v>1895.6690000000001</v>
      </c>
      <c r="W77">
        <v>2.8842099999999999</v>
      </c>
      <c r="X77">
        <v>4042.5619999999999</v>
      </c>
      <c r="Z77">
        <v>3.8936799999999998</v>
      </c>
      <c r="AA77">
        <v>12423.091</v>
      </c>
      <c r="AC77">
        <v>2.3073700000000001</v>
      </c>
      <c r="AD77">
        <v>4861.9989999999998</v>
      </c>
      <c r="AF77">
        <v>4.1821000000000002</v>
      </c>
      <c r="AG77">
        <v>10417.237999999999</v>
      </c>
      <c r="AI77">
        <v>2.74</v>
      </c>
      <c r="AJ77">
        <v>3412.8960000000002</v>
      </c>
      <c r="AO77">
        <v>2.4515799999999999</v>
      </c>
      <c r="AP77">
        <v>5038.9790000000003</v>
      </c>
      <c r="AR77">
        <v>4.03789</v>
      </c>
      <c r="AS77">
        <v>13577.978999999999</v>
      </c>
      <c r="AU77">
        <v>2.74</v>
      </c>
      <c r="AV77">
        <v>5078.3339999999998</v>
      </c>
      <c r="AX77">
        <v>3.8936799999999998</v>
      </c>
      <c r="AY77">
        <v>2775.2860000000001</v>
      </c>
      <c r="BA77">
        <v>2.3073700000000001</v>
      </c>
      <c r="BB77">
        <v>3311.7829999999999</v>
      </c>
    </row>
    <row r="78" spans="2:54">
      <c r="B78">
        <v>4.1821000000000002</v>
      </c>
      <c r="C78">
        <v>16208.22</v>
      </c>
      <c r="E78">
        <v>2.4515799999999999</v>
      </c>
      <c r="F78">
        <v>5851.8180000000002</v>
      </c>
      <c r="H78">
        <v>4.3263100000000003</v>
      </c>
      <c r="I78" s="1">
        <v>13004.338</v>
      </c>
      <c r="K78">
        <v>3.31684</v>
      </c>
      <c r="L78">
        <v>5341.4939999999997</v>
      </c>
      <c r="N78">
        <v>4.4705199999999996</v>
      </c>
      <c r="O78">
        <v>1970.31</v>
      </c>
      <c r="Q78">
        <v>3.1726299999999998</v>
      </c>
      <c r="R78">
        <v>3662.4349999999999</v>
      </c>
      <c r="T78">
        <v>4.7589399999999999</v>
      </c>
      <c r="U78">
        <v>1948.329</v>
      </c>
      <c r="W78">
        <v>3.0284200000000001</v>
      </c>
      <c r="X78">
        <v>3914.7539999999999</v>
      </c>
      <c r="Z78">
        <v>4.03789</v>
      </c>
      <c r="AA78" s="1">
        <v>13264.915000000001</v>
      </c>
      <c r="AC78">
        <v>2.4515799999999999</v>
      </c>
      <c r="AD78">
        <v>4734.3010000000004</v>
      </c>
      <c r="AF78">
        <v>4.3263100000000003</v>
      </c>
      <c r="AG78">
        <v>6358.5129999999999</v>
      </c>
      <c r="AI78">
        <v>2.8842099999999999</v>
      </c>
      <c r="AJ78">
        <v>3557.357</v>
      </c>
      <c r="AO78">
        <v>2.59579</v>
      </c>
      <c r="AP78">
        <v>5969.6549999999997</v>
      </c>
      <c r="AR78">
        <v>4.1821000000000002</v>
      </c>
      <c r="AS78">
        <v>8056.683</v>
      </c>
      <c r="AU78">
        <v>2.8842099999999999</v>
      </c>
      <c r="AV78">
        <v>5439.348</v>
      </c>
      <c r="AX78">
        <v>4.03789</v>
      </c>
      <c r="AY78">
        <v>2235.4340000000002</v>
      </c>
      <c r="BA78">
        <v>2.4515799999999999</v>
      </c>
      <c r="BB78">
        <v>3151.1550000000002</v>
      </c>
    </row>
    <row r="79" spans="2:54">
      <c r="B79">
        <v>4.3263100000000003</v>
      </c>
      <c r="C79" s="1">
        <v>20989.758000000002</v>
      </c>
      <c r="E79">
        <v>2.59579</v>
      </c>
      <c r="F79">
        <v>7452.16</v>
      </c>
      <c r="H79">
        <v>4.4705199999999996</v>
      </c>
      <c r="I79">
        <v>11065.686</v>
      </c>
      <c r="K79">
        <v>3.4610500000000002</v>
      </c>
      <c r="L79">
        <v>4107.6180000000004</v>
      </c>
      <c r="N79">
        <v>4.6147299999999998</v>
      </c>
      <c r="O79">
        <v>1837.17</v>
      </c>
      <c r="Q79">
        <v>3.31684</v>
      </c>
      <c r="R79">
        <v>3988.395</v>
      </c>
      <c r="T79">
        <v>4.9031500000000001</v>
      </c>
      <c r="U79">
        <v>1844.0160000000001</v>
      </c>
      <c r="W79">
        <v>3.1726299999999998</v>
      </c>
      <c r="X79">
        <v>3506.4259999999999</v>
      </c>
      <c r="Z79">
        <v>4.1821000000000002</v>
      </c>
      <c r="AA79">
        <v>9247.6049999999996</v>
      </c>
      <c r="AC79">
        <v>2.59579</v>
      </c>
      <c r="AD79">
        <v>4381.2150000000001</v>
      </c>
      <c r="AF79">
        <v>4.4705199999999996</v>
      </c>
      <c r="AG79">
        <v>2878.07</v>
      </c>
      <c r="AI79">
        <v>3.0284200000000001</v>
      </c>
      <c r="AJ79">
        <v>4039.7339999999999</v>
      </c>
      <c r="AO79">
        <v>2.74</v>
      </c>
      <c r="AP79">
        <v>7071.1270000000004</v>
      </c>
      <c r="AR79">
        <v>4.3263100000000003</v>
      </c>
      <c r="AS79">
        <v>3632.8409999999999</v>
      </c>
      <c r="AU79">
        <v>3.0284200000000001</v>
      </c>
      <c r="AV79">
        <v>5649.1059999999998</v>
      </c>
      <c r="AX79">
        <v>4.1821000000000002</v>
      </c>
      <c r="AY79">
        <v>1938.8689999999999</v>
      </c>
      <c r="BA79">
        <v>2.59579</v>
      </c>
      <c r="BB79">
        <v>2947.558</v>
      </c>
    </row>
    <row r="80" spans="2:54">
      <c r="B80">
        <v>4.4705199999999996</v>
      </c>
      <c r="C80">
        <v>17373.482</v>
      </c>
      <c r="E80">
        <v>2.74</v>
      </c>
      <c r="F80">
        <v>10577.5</v>
      </c>
      <c r="H80">
        <v>4.6147299999999998</v>
      </c>
      <c r="I80">
        <v>6018.5360000000001</v>
      </c>
      <c r="K80">
        <v>3.6052599999999999</v>
      </c>
      <c r="L80">
        <v>3422.1550000000002</v>
      </c>
      <c r="N80">
        <v>4.7589399999999999</v>
      </c>
      <c r="O80">
        <v>1927.8630000000001</v>
      </c>
      <c r="Q80">
        <v>3.4610500000000002</v>
      </c>
      <c r="R80">
        <v>4952.973</v>
      </c>
      <c r="T80">
        <v>5.0473600000000003</v>
      </c>
      <c r="U80">
        <v>1873.53</v>
      </c>
      <c r="W80">
        <v>3.31684</v>
      </c>
      <c r="X80">
        <v>3350.0030000000002</v>
      </c>
      <c r="Z80">
        <v>4.3263100000000003</v>
      </c>
      <c r="AA80">
        <v>4544.0860000000002</v>
      </c>
      <c r="AC80">
        <v>2.74</v>
      </c>
      <c r="AD80">
        <v>3750.6889999999999</v>
      </c>
      <c r="AF80">
        <v>4.6147299999999998</v>
      </c>
      <c r="AG80">
        <v>2101.375</v>
      </c>
      <c r="AI80">
        <v>3.1726299999999998</v>
      </c>
      <c r="AJ80">
        <v>3737.5720000000001</v>
      </c>
      <c r="AO80">
        <v>2.8842099999999999</v>
      </c>
      <c r="AP80">
        <v>8854.7710000000006</v>
      </c>
      <c r="AR80">
        <v>4.4705199999999996</v>
      </c>
      <c r="AS80">
        <v>2234.665</v>
      </c>
      <c r="AU80">
        <v>3.1726299999999998</v>
      </c>
      <c r="AV80">
        <v>6437.7340000000004</v>
      </c>
      <c r="AX80">
        <v>4.3263100000000003</v>
      </c>
      <c r="AY80">
        <v>1867.597</v>
      </c>
      <c r="BA80">
        <v>2.74</v>
      </c>
      <c r="BB80">
        <v>3209.357</v>
      </c>
    </row>
    <row r="81" spans="2:54">
      <c r="B81">
        <v>4.6147299999999998</v>
      </c>
      <c r="C81">
        <v>8607.8130000000001</v>
      </c>
      <c r="E81">
        <v>2.8842099999999999</v>
      </c>
      <c r="F81">
        <v>11980.376</v>
      </c>
      <c r="H81">
        <v>4.7589399999999999</v>
      </c>
      <c r="I81">
        <v>2911.5659999999998</v>
      </c>
      <c r="K81">
        <v>3.7494700000000001</v>
      </c>
      <c r="L81">
        <v>3333.7040000000002</v>
      </c>
      <c r="N81">
        <v>4.9031500000000001</v>
      </c>
      <c r="O81">
        <v>1978.8109999999999</v>
      </c>
      <c r="Q81">
        <v>3.6052599999999999</v>
      </c>
      <c r="R81">
        <v>5861.6880000000001</v>
      </c>
      <c r="T81">
        <v>5.1915699999999996</v>
      </c>
      <c r="U81">
        <v>2018.7760000000001</v>
      </c>
      <c r="W81">
        <v>3.4610500000000002</v>
      </c>
      <c r="X81">
        <v>3541.4050000000002</v>
      </c>
      <c r="Z81">
        <v>4.4705199999999996</v>
      </c>
      <c r="AA81">
        <v>2325.6849999999999</v>
      </c>
      <c r="AC81">
        <v>2.8842099999999999</v>
      </c>
      <c r="AD81">
        <v>3372.9810000000002</v>
      </c>
      <c r="AF81">
        <v>4.7589399999999999</v>
      </c>
      <c r="AG81">
        <v>2008.1880000000001</v>
      </c>
      <c r="AI81">
        <v>3.31684</v>
      </c>
      <c r="AJ81">
        <v>4267.5959999999995</v>
      </c>
      <c r="AO81">
        <v>3.0284200000000001</v>
      </c>
      <c r="AP81">
        <v>9969.1880000000001</v>
      </c>
      <c r="AR81">
        <v>4.6147299999999998</v>
      </c>
      <c r="AS81">
        <v>2094.5</v>
      </c>
      <c r="AU81">
        <v>3.31684</v>
      </c>
      <c r="AV81">
        <v>7848.4070000000002</v>
      </c>
      <c r="AX81">
        <v>4.4705199999999996</v>
      </c>
      <c r="AY81">
        <v>1863.5930000000001</v>
      </c>
      <c r="BA81">
        <v>2.8842099999999999</v>
      </c>
      <c r="BB81">
        <v>3390.1410000000001</v>
      </c>
    </row>
    <row r="82" spans="2:54">
      <c r="B82">
        <v>4.7589399999999999</v>
      </c>
      <c r="C82">
        <v>3618.598</v>
      </c>
      <c r="E82">
        <v>3.0284200000000001</v>
      </c>
      <c r="F82">
        <v>10013.146000000001</v>
      </c>
      <c r="H82">
        <v>4.9031500000000001</v>
      </c>
      <c r="I82">
        <v>2021.701</v>
      </c>
      <c r="K82">
        <v>3.8936799999999998</v>
      </c>
      <c r="L82">
        <v>3601.2069999999999</v>
      </c>
      <c r="N82">
        <v>5.0473600000000003</v>
      </c>
      <c r="O82">
        <v>1938.1189999999999</v>
      </c>
      <c r="Q82">
        <v>3.7494700000000001</v>
      </c>
      <c r="R82">
        <v>7059.6639999999998</v>
      </c>
      <c r="T82">
        <v>5.3357799999999997</v>
      </c>
      <c r="U82">
        <v>1911.125</v>
      </c>
      <c r="W82">
        <v>3.6052599999999999</v>
      </c>
      <c r="X82">
        <v>3396.1109999999999</v>
      </c>
      <c r="Z82">
        <v>4.6147299999999998</v>
      </c>
      <c r="AA82">
        <v>1957.0129999999999</v>
      </c>
      <c r="AC82">
        <v>3.0284200000000001</v>
      </c>
      <c r="AD82">
        <v>3726.0390000000002</v>
      </c>
      <c r="AF82">
        <v>4.9031500000000001</v>
      </c>
      <c r="AG82">
        <v>2072.2449999999999</v>
      </c>
      <c r="AI82">
        <v>3.4610500000000002</v>
      </c>
      <c r="AJ82">
        <v>5476.2290000000003</v>
      </c>
      <c r="AO82">
        <v>3.1726299999999998</v>
      </c>
      <c r="AP82">
        <v>9107.8919999999998</v>
      </c>
      <c r="AR82">
        <v>4.7589399999999999</v>
      </c>
      <c r="AS82">
        <v>1993.54</v>
      </c>
      <c r="AU82">
        <v>3.4610500000000002</v>
      </c>
      <c r="AV82">
        <v>7946.808</v>
      </c>
      <c r="AX82">
        <v>4.6147299999999998</v>
      </c>
      <c r="AY82">
        <v>1876.6559999999999</v>
      </c>
      <c r="BA82">
        <v>3.0284200000000001</v>
      </c>
      <c r="BB82">
        <v>3800.317</v>
      </c>
    </row>
    <row r="83" spans="2:54">
      <c r="B83">
        <v>4.9031500000000001</v>
      </c>
      <c r="C83">
        <v>2425.556</v>
      </c>
      <c r="E83">
        <v>3.1726299999999998</v>
      </c>
      <c r="F83">
        <v>9230.9310000000005</v>
      </c>
      <c r="H83">
        <v>5.0473600000000003</v>
      </c>
      <c r="I83">
        <v>1973.598</v>
      </c>
      <c r="K83">
        <v>4.03789</v>
      </c>
      <c r="L83">
        <v>4430.6710000000003</v>
      </c>
      <c r="N83">
        <v>5.1915699999999996</v>
      </c>
      <c r="O83">
        <v>1941.829</v>
      </c>
      <c r="Q83">
        <v>3.8936799999999998</v>
      </c>
      <c r="R83">
        <v>6569.6679999999997</v>
      </c>
      <c r="W83">
        <v>3.7494700000000001</v>
      </c>
      <c r="X83">
        <v>3534.9209999999998</v>
      </c>
      <c r="Z83">
        <v>4.7589399999999999</v>
      </c>
      <c r="AA83">
        <v>1860.84</v>
      </c>
      <c r="AC83">
        <v>3.1726299999999998</v>
      </c>
      <c r="AD83">
        <v>3744.7260000000001</v>
      </c>
      <c r="AF83">
        <v>5.0473600000000003</v>
      </c>
      <c r="AG83">
        <v>1949.078</v>
      </c>
      <c r="AI83">
        <v>3.6052599999999999</v>
      </c>
      <c r="AJ83">
        <v>8813.5190000000002</v>
      </c>
      <c r="AO83">
        <v>3.31684</v>
      </c>
      <c r="AP83">
        <v>8882.5709999999999</v>
      </c>
      <c r="AR83">
        <v>4.9031500000000001</v>
      </c>
      <c r="AS83">
        <v>1846.0920000000001</v>
      </c>
      <c r="AU83">
        <v>3.6052599999999999</v>
      </c>
      <c r="AV83">
        <v>9430.3970000000008</v>
      </c>
      <c r="AX83">
        <v>4.7589399999999999</v>
      </c>
      <c r="AY83">
        <v>1834.431</v>
      </c>
      <c r="BA83">
        <v>3.1726299999999998</v>
      </c>
      <c r="BB83">
        <v>3768.0279999999998</v>
      </c>
    </row>
    <row r="84" spans="2:54">
      <c r="B84">
        <v>5.0473600000000003</v>
      </c>
      <c r="C84">
        <v>2068.4259999999999</v>
      </c>
      <c r="E84">
        <v>3.31684</v>
      </c>
      <c r="F84">
        <v>8621.3590000000004</v>
      </c>
      <c r="H84">
        <v>5.1915699999999996</v>
      </c>
      <c r="I84">
        <v>1963.7439999999999</v>
      </c>
      <c r="K84">
        <v>4.1821000000000002</v>
      </c>
      <c r="L84">
        <v>5604.6480000000001</v>
      </c>
      <c r="N84">
        <v>5.3357799999999997</v>
      </c>
      <c r="O84">
        <v>1989.3119999999999</v>
      </c>
      <c r="Q84">
        <v>4.03789</v>
      </c>
      <c r="R84">
        <v>5895.7740000000003</v>
      </c>
      <c r="W84">
        <v>3.8936799999999998</v>
      </c>
      <c r="X84">
        <v>3807.8150000000001</v>
      </c>
      <c r="Z84">
        <v>4.9031500000000001</v>
      </c>
      <c r="AA84">
        <v>1870.932</v>
      </c>
      <c r="AC84">
        <v>3.31684</v>
      </c>
      <c r="AD84">
        <v>3778.739</v>
      </c>
      <c r="AF84">
        <v>5.1915699999999996</v>
      </c>
      <c r="AG84">
        <v>1925.3879999999999</v>
      </c>
      <c r="AI84">
        <v>3.7494700000000001</v>
      </c>
      <c r="AJ84">
        <v>8706.2430000000004</v>
      </c>
      <c r="AO84">
        <v>3.4610500000000002</v>
      </c>
      <c r="AP84">
        <v>9731.3420000000006</v>
      </c>
      <c r="AR84">
        <v>5.0473600000000003</v>
      </c>
      <c r="AS84">
        <v>1840.1579999999999</v>
      </c>
      <c r="AU84">
        <v>3.7494700000000001</v>
      </c>
      <c r="AV84">
        <v>9722.7710000000006</v>
      </c>
      <c r="AX84">
        <v>4.9031500000000001</v>
      </c>
      <c r="AY84">
        <v>1853.9059999999999</v>
      </c>
      <c r="BA84">
        <v>3.31684</v>
      </c>
      <c r="BB84">
        <v>4432.7340000000004</v>
      </c>
    </row>
    <row r="85" spans="2:54">
      <c r="B85">
        <v>5.1915699999999996</v>
      </c>
      <c r="C85">
        <v>1972.43</v>
      </c>
      <c r="E85">
        <v>3.4610500000000002</v>
      </c>
      <c r="F85">
        <v>8881.375</v>
      </c>
      <c r="H85">
        <v>5.3357799999999997</v>
      </c>
      <c r="I85">
        <v>1882.326</v>
      </c>
      <c r="K85">
        <v>4.3263100000000003</v>
      </c>
      <c r="L85">
        <v>7499.5439999999999</v>
      </c>
      <c r="Q85">
        <v>4.1821000000000002</v>
      </c>
      <c r="R85">
        <v>6269.9279999999999</v>
      </c>
      <c r="W85">
        <v>4.03789</v>
      </c>
      <c r="X85">
        <v>3999.241</v>
      </c>
      <c r="Z85">
        <v>5.0473600000000003</v>
      </c>
      <c r="AA85">
        <v>1920.796</v>
      </c>
      <c r="AC85">
        <v>3.4610500000000002</v>
      </c>
      <c r="AD85">
        <v>3205.6350000000002</v>
      </c>
      <c r="AF85">
        <v>5.3357799999999997</v>
      </c>
      <c r="AG85">
        <v>1908.125</v>
      </c>
      <c r="AI85">
        <v>3.8936799999999998</v>
      </c>
      <c r="AJ85">
        <v>6805.7290000000003</v>
      </c>
      <c r="AO85">
        <v>3.6052599999999999</v>
      </c>
      <c r="AP85">
        <v>10923.155000000001</v>
      </c>
      <c r="AR85">
        <v>5.1915699999999996</v>
      </c>
      <c r="AS85">
        <v>1852.4059999999999</v>
      </c>
      <c r="AU85">
        <v>3.8936799999999998</v>
      </c>
      <c r="AV85">
        <v>9219.9110000000001</v>
      </c>
      <c r="BA85">
        <v>3.4610500000000002</v>
      </c>
      <c r="BB85">
        <v>5198.0010000000002</v>
      </c>
    </row>
    <row r="86" spans="2:54">
      <c r="B86">
        <v>5.3357799999999997</v>
      </c>
      <c r="C86">
        <v>1993.8330000000001</v>
      </c>
      <c r="E86">
        <v>3.6052599999999999</v>
      </c>
      <c r="F86">
        <v>8501.52</v>
      </c>
      <c r="H86">
        <v>5.4799899999999999</v>
      </c>
      <c r="I86">
        <v>1838.6669999999999</v>
      </c>
      <c r="K86">
        <v>4.4705199999999996</v>
      </c>
      <c r="L86" s="1">
        <v>7646.5219999999999</v>
      </c>
      <c r="Q86">
        <v>4.3263100000000003</v>
      </c>
      <c r="R86">
        <v>8688.6180000000004</v>
      </c>
      <c r="W86">
        <v>4.1821000000000002</v>
      </c>
      <c r="X86">
        <v>4418.2290000000003</v>
      </c>
      <c r="Z86">
        <v>5.1915699999999996</v>
      </c>
      <c r="AA86">
        <v>1872.3710000000001</v>
      </c>
      <c r="AC86">
        <v>3.6052599999999999</v>
      </c>
      <c r="AD86">
        <v>3755.3530000000001</v>
      </c>
      <c r="AI86">
        <v>4.03789</v>
      </c>
      <c r="AJ86">
        <v>4668.4440000000004</v>
      </c>
      <c r="AO86">
        <v>3.7494700000000001</v>
      </c>
      <c r="AP86">
        <v>9684.768</v>
      </c>
      <c r="AU86">
        <v>4.03789</v>
      </c>
      <c r="AV86">
        <v>8401.9330000000009</v>
      </c>
      <c r="BA86">
        <v>3.6052599999999999</v>
      </c>
      <c r="BB86">
        <v>6189.8609999999999</v>
      </c>
    </row>
    <row r="87" spans="2:54">
      <c r="E87">
        <v>3.7494700000000001</v>
      </c>
      <c r="F87">
        <v>7577.5060000000003</v>
      </c>
      <c r="K87">
        <v>4.6147299999999998</v>
      </c>
      <c r="L87">
        <v>5058.7709999999997</v>
      </c>
      <c r="Q87">
        <v>4.4705199999999996</v>
      </c>
      <c r="R87" s="1">
        <v>8913.393</v>
      </c>
      <c r="W87">
        <v>4.3263100000000003</v>
      </c>
      <c r="X87">
        <v>5614.4430000000002</v>
      </c>
      <c r="Z87">
        <v>5.3357799999999997</v>
      </c>
      <c r="AA87">
        <v>1863.221</v>
      </c>
      <c r="AC87">
        <v>3.7494700000000001</v>
      </c>
      <c r="AD87">
        <v>4142.97</v>
      </c>
      <c r="AI87">
        <v>4.1821000000000002</v>
      </c>
      <c r="AJ87">
        <v>5114.6909999999998</v>
      </c>
      <c r="AO87">
        <v>3.8936799999999998</v>
      </c>
      <c r="AP87">
        <v>7936.9</v>
      </c>
      <c r="AU87">
        <v>4.1821000000000002</v>
      </c>
      <c r="AV87">
        <v>7396.4989999999998</v>
      </c>
      <c r="BA87">
        <v>3.7494700000000001</v>
      </c>
      <c r="BB87">
        <v>7419.6530000000002</v>
      </c>
    </row>
    <row r="88" spans="2:54">
      <c r="E88">
        <v>3.8936799999999998</v>
      </c>
      <c r="F88">
        <v>9093.1939999999995</v>
      </c>
      <c r="K88">
        <v>4.7589399999999999</v>
      </c>
      <c r="L88">
        <v>2984.652</v>
      </c>
      <c r="Q88">
        <v>4.6147299999999998</v>
      </c>
      <c r="R88">
        <v>5434.29</v>
      </c>
      <c r="W88">
        <v>4.4705199999999996</v>
      </c>
      <c r="X88">
        <v>7819.0209999999997</v>
      </c>
      <c r="Z88">
        <v>5.4799899999999999</v>
      </c>
      <c r="AA88">
        <v>1846.35</v>
      </c>
      <c r="AC88">
        <v>3.8936799999999998</v>
      </c>
      <c r="AD88">
        <v>4173.6980000000003</v>
      </c>
      <c r="AI88">
        <v>4.3263100000000003</v>
      </c>
      <c r="AJ88">
        <v>7205.8389999999999</v>
      </c>
      <c r="AO88">
        <v>4.03789</v>
      </c>
      <c r="AP88">
        <v>7262.36</v>
      </c>
      <c r="AU88">
        <v>4.3263100000000003</v>
      </c>
      <c r="AV88">
        <v>7854.8450000000003</v>
      </c>
      <c r="BA88">
        <v>3.8936799999999998</v>
      </c>
      <c r="BB88">
        <v>8767.7489999999998</v>
      </c>
    </row>
    <row r="89" spans="2:54">
      <c r="E89">
        <v>4.03789</v>
      </c>
      <c r="F89">
        <v>10412.634</v>
      </c>
      <c r="K89">
        <v>4.9031500000000001</v>
      </c>
      <c r="L89">
        <v>2159.3150000000001</v>
      </c>
      <c r="Q89">
        <v>4.7589399999999999</v>
      </c>
      <c r="R89">
        <v>3028.2869999999998</v>
      </c>
      <c r="W89">
        <v>4.6147299999999998</v>
      </c>
      <c r="X89">
        <v>9043.1630000000005</v>
      </c>
      <c r="Z89">
        <v>5.6242000000000001</v>
      </c>
      <c r="AA89">
        <v>1793.703</v>
      </c>
      <c r="AC89">
        <v>4.03789</v>
      </c>
      <c r="AD89">
        <v>4872.9080000000004</v>
      </c>
      <c r="AI89">
        <v>4.4705199999999996</v>
      </c>
      <c r="AJ89" s="1">
        <v>9691.2000000000007</v>
      </c>
      <c r="AO89">
        <v>4.1821000000000002</v>
      </c>
      <c r="AP89">
        <v>8723.8539999999994</v>
      </c>
      <c r="AU89">
        <v>4.4705199999999996</v>
      </c>
      <c r="AV89" s="1">
        <v>11502.304</v>
      </c>
      <c r="BA89">
        <v>4.03789</v>
      </c>
      <c r="BB89" s="1">
        <v>8999.5079999999998</v>
      </c>
    </row>
    <row r="90" spans="2:54">
      <c r="E90">
        <v>4.1821000000000002</v>
      </c>
      <c r="F90">
        <v>11909.562</v>
      </c>
      <c r="K90">
        <v>5.0473600000000003</v>
      </c>
      <c r="L90">
        <v>1965.1110000000001</v>
      </c>
      <c r="Q90">
        <v>4.9031500000000001</v>
      </c>
      <c r="R90">
        <v>2148.9160000000002</v>
      </c>
      <c r="W90">
        <v>4.7589399999999999</v>
      </c>
      <c r="X90">
        <v>6707.7439999999997</v>
      </c>
      <c r="AC90">
        <v>4.1821000000000002</v>
      </c>
      <c r="AD90">
        <v>5607.25</v>
      </c>
      <c r="AI90">
        <v>4.6147299999999998</v>
      </c>
      <c r="AJ90">
        <v>8914.9529999999995</v>
      </c>
      <c r="AO90">
        <v>4.3263100000000003</v>
      </c>
      <c r="AP90" s="1">
        <v>8796.9140000000007</v>
      </c>
      <c r="AU90">
        <v>4.6147299999999998</v>
      </c>
      <c r="AV90">
        <v>10987.843999999999</v>
      </c>
      <c r="BA90">
        <v>4.1821000000000002</v>
      </c>
      <c r="BB90">
        <v>6710.1930000000002</v>
      </c>
    </row>
    <row r="91" spans="2:54">
      <c r="E91">
        <v>4.3263100000000003</v>
      </c>
      <c r="F91">
        <v>12808.12</v>
      </c>
      <c r="K91">
        <v>5.1915699999999996</v>
      </c>
      <c r="L91">
        <v>1954.7660000000001</v>
      </c>
      <c r="Q91">
        <v>5.0473600000000003</v>
      </c>
      <c r="R91">
        <v>1976.9739999999999</v>
      </c>
      <c r="W91">
        <v>4.9031500000000001</v>
      </c>
      <c r="X91">
        <v>5363.7179999999998</v>
      </c>
      <c r="AC91">
        <v>4.3263100000000003</v>
      </c>
      <c r="AD91">
        <v>6696.7690000000002</v>
      </c>
      <c r="AI91">
        <v>4.7589399999999999</v>
      </c>
      <c r="AJ91">
        <v>4718.3689999999997</v>
      </c>
      <c r="AO91">
        <v>4.4705199999999996</v>
      </c>
      <c r="AP91">
        <v>6832.97</v>
      </c>
      <c r="AU91">
        <v>4.7589399999999999</v>
      </c>
      <c r="AV91">
        <v>5974.9769999999999</v>
      </c>
      <c r="BA91">
        <v>4.3263100000000003</v>
      </c>
      <c r="BB91">
        <v>4003.2260000000001</v>
      </c>
    </row>
    <row r="92" spans="2:54">
      <c r="E92">
        <v>4.4705199999999996</v>
      </c>
      <c r="F92">
        <v>14262.427</v>
      </c>
      <c r="K92">
        <v>5.3357799999999997</v>
      </c>
      <c r="L92">
        <v>1915.28</v>
      </c>
      <c r="Q92">
        <v>5.1915699999999996</v>
      </c>
      <c r="R92">
        <v>2011.0940000000001</v>
      </c>
      <c r="W92">
        <v>5.0473600000000003</v>
      </c>
      <c r="X92">
        <v>5817.4660000000003</v>
      </c>
      <c r="AC92">
        <v>4.4705199999999996</v>
      </c>
      <c r="AD92">
        <v>9251.6049999999996</v>
      </c>
      <c r="AI92">
        <v>4.9031500000000001</v>
      </c>
      <c r="AJ92">
        <v>2621.2330000000002</v>
      </c>
      <c r="AO92">
        <v>4.6147299999999998</v>
      </c>
      <c r="AP92">
        <v>3853.7040000000002</v>
      </c>
      <c r="AU92">
        <v>4.9031500000000001</v>
      </c>
      <c r="AV92">
        <v>3171.5369999999998</v>
      </c>
      <c r="BA92">
        <v>4.4705199999999996</v>
      </c>
      <c r="BB92">
        <v>2514.2510000000002</v>
      </c>
    </row>
    <row r="93" spans="2:54">
      <c r="E93">
        <v>4.6147299999999998</v>
      </c>
      <c r="F93">
        <v>13490.944</v>
      </c>
      <c r="K93">
        <v>5.4799899999999999</v>
      </c>
      <c r="L93">
        <v>1915.1559999999999</v>
      </c>
      <c r="Q93">
        <v>5.3357799999999997</v>
      </c>
      <c r="R93">
        <v>2021.0050000000001</v>
      </c>
      <c r="W93">
        <v>5.1915699999999996</v>
      </c>
      <c r="X93">
        <v>8040.2460000000001</v>
      </c>
      <c r="AC93">
        <v>4.6147299999999998</v>
      </c>
      <c r="AD93" s="1">
        <v>11177.325999999999</v>
      </c>
      <c r="AI93">
        <v>5.0473600000000003</v>
      </c>
      <c r="AJ93">
        <v>2133.674</v>
      </c>
      <c r="AO93">
        <v>4.7589399999999999</v>
      </c>
      <c r="AP93">
        <v>2424.3629999999998</v>
      </c>
      <c r="AU93">
        <v>5.0473600000000003</v>
      </c>
      <c r="AV93">
        <v>2283.1489999999999</v>
      </c>
      <c r="BA93">
        <v>4.6147299999999998</v>
      </c>
      <c r="BB93">
        <v>2059.7950000000001</v>
      </c>
    </row>
    <row r="94" spans="2:54">
      <c r="E94">
        <v>4.7589399999999999</v>
      </c>
      <c r="F94">
        <v>10825.5</v>
      </c>
      <c r="K94">
        <v>5.6242000000000001</v>
      </c>
      <c r="L94">
        <v>1946.444</v>
      </c>
      <c r="Q94">
        <v>5.4799899999999999</v>
      </c>
      <c r="R94">
        <v>1993.3589999999999</v>
      </c>
      <c r="W94">
        <v>5.3357799999999997</v>
      </c>
      <c r="X94" s="1">
        <v>9221.8590000000004</v>
      </c>
      <c r="AC94">
        <v>4.7589399999999999</v>
      </c>
      <c r="AD94">
        <v>9286.6990000000005</v>
      </c>
      <c r="AI94">
        <v>5.1915699999999996</v>
      </c>
      <c r="AJ94">
        <v>1914.4449999999999</v>
      </c>
      <c r="AO94">
        <v>4.9031500000000001</v>
      </c>
      <c r="AP94">
        <v>1902.374</v>
      </c>
      <c r="AU94">
        <v>5.1915699999999996</v>
      </c>
      <c r="AV94">
        <v>2045.479</v>
      </c>
      <c r="BA94">
        <v>4.7589399999999999</v>
      </c>
      <c r="BB94">
        <v>1975.883</v>
      </c>
    </row>
    <row r="95" spans="2:54">
      <c r="E95">
        <v>4.9031500000000001</v>
      </c>
      <c r="F95">
        <v>7732.8469999999998</v>
      </c>
      <c r="W95">
        <v>5.4799899999999999</v>
      </c>
      <c r="X95">
        <v>6345.5590000000002</v>
      </c>
      <c r="AC95">
        <v>4.9031500000000001</v>
      </c>
      <c r="AD95">
        <v>5240.21</v>
      </c>
      <c r="AI95">
        <v>5.3357799999999997</v>
      </c>
      <c r="AJ95">
        <v>1827.7840000000001</v>
      </c>
      <c r="AO95">
        <v>5.0473600000000003</v>
      </c>
      <c r="AP95">
        <v>1935.424</v>
      </c>
      <c r="AU95">
        <v>5.3357799999999997</v>
      </c>
      <c r="AV95">
        <v>1981.7919999999999</v>
      </c>
      <c r="BA95">
        <v>4.9031500000000001</v>
      </c>
      <c r="BB95">
        <v>2031.068</v>
      </c>
    </row>
    <row r="96" spans="2:54">
      <c r="E96">
        <v>5.0473600000000003</v>
      </c>
      <c r="F96">
        <v>5213.5060000000003</v>
      </c>
      <c r="W96">
        <v>5.6242000000000001</v>
      </c>
      <c r="X96">
        <v>3432.4340000000002</v>
      </c>
      <c r="AC96">
        <v>5.0473600000000003</v>
      </c>
      <c r="AD96">
        <v>2832.9589999999998</v>
      </c>
      <c r="AI96">
        <v>5.4799899999999999</v>
      </c>
      <c r="AJ96">
        <v>1858.3219999999999</v>
      </c>
      <c r="AO96">
        <v>5.1915699999999996</v>
      </c>
      <c r="AP96">
        <v>1982.115</v>
      </c>
      <c r="AU96">
        <v>5.4799899999999999</v>
      </c>
      <c r="AV96">
        <v>1907.6479999999999</v>
      </c>
      <c r="BA96">
        <v>5.0473600000000003</v>
      </c>
      <c r="BB96">
        <v>1964.5160000000001</v>
      </c>
    </row>
    <row r="97" spans="5:54">
      <c r="E97">
        <v>5.1915699999999996</v>
      </c>
      <c r="F97">
        <v>5469.3729999999996</v>
      </c>
      <c r="W97">
        <v>5.7684100000000003</v>
      </c>
      <c r="X97">
        <v>2302.1689999999999</v>
      </c>
      <c r="AC97">
        <v>5.1915699999999996</v>
      </c>
      <c r="AD97">
        <v>2198.875</v>
      </c>
      <c r="AI97">
        <v>5.6242000000000001</v>
      </c>
      <c r="AJ97">
        <v>1884.3219999999999</v>
      </c>
      <c r="AO97">
        <v>5.3357799999999997</v>
      </c>
      <c r="AP97">
        <v>1896.8440000000001</v>
      </c>
      <c r="AU97">
        <v>5.6242000000000001</v>
      </c>
      <c r="AV97">
        <v>1807.5650000000001</v>
      </c>
      <c r="BA97">
        <v>5.1915699999999996</v>
      </c>
      <c r="BB97">
        <v>1964.3420000000001</v>
      </c>
    </row>
    <row r="98" spans="5:54">
      <c r="E98">
        <v>5.3357799999999997</v>
      </c>
      <c r="F98" s="1">
        <v>5653.6670000000004</v>
      </c>
      <c r="W98">
        <v>5.9126300000000001</v>
      </c>
      <c r="X98">
        <v>1906.049</v>
      </c>
      <c r="AC98">
        <v>5.3357799999999997</v>
      </c>
      <c r="AD98">
        <v>2028.826</v>
      </c>
      <c r="AI98">
        <v>5.7684100000000003</v>
      </c>
      <c r="AJ98">
        <v>1841.2070000000001</v>
      </c>
      <c r="AU98">
        <v>5.7684100000000003</v>
      </c>
      <c r="AV98">
        <v>1881.3119999999999</v>
      </c>
      <c r="BA98">
        <v>5.3357799999999997</v>
      </c>
      <c r="BB98">
        <v>1875.9960000000001</v>
      </c>
    </row>
    <row r="99" spans="5:54">
      <c r="E99">
        <v>5.4799899999999999</v>
      </c>
      <c r="F99">
        <v>4786.78</v>
      </c>
      <c r="W99">
        <v>6.0568400000000002</v>
      </c>
      <c r="X99">
        <v>2044.1489999999999</v>
      </c>
      <c r="AC99">
        <v>5.4799899999999999</v>
      </c>
      <c r="AD99">
        <v>1999.6969999999999</v>
      </c>
      <c r="AI99">
        <v>5.9126300000000001</v>
      </c>
      <c r="AJ99">
        <v>1954.838</v>
      </c>
      <c r="BA99">
        <v>5.4799899999999999</v>
      </c>
      <c r="BB99">
        <v>1857.0060000000001</v>
      </c>
    </row>
    <row r="100" spans="5:54">
      <c r="E100">
        <v>5.6242000000000001</v>
      </c>
      <c r="F100">
        <v>3074.1179999999999</v>
      </c>
      <c r="W100">
        <v>6.2010500000000004</v>
      </c>
      <c r="X100">
        <v>1868.0540000000001</v>
      </c>
      <c r="AC100">
        <v>5.6242000000000001</v>
      </c>
      <c r="AD100">
        <v>1983.61</v>
      </c>
      <c r="AI100">
        <v>6.0568400000000002</v>
      </c>
      <c r="AJ100">
        <v>1888.6880000000001</v>
      </c>
      <c r="BA100">
        <v>5.6242000000000001</v>
      </c>
      <c r="BB100">
        <v>1925.625</v>
      </c>
    </row>
    <row r="101" spans="5:54">
      <c r="E101">
        <v>5.7684100000000003</v>
      </c>
      <c r="F101">
        <v>2350.1550000000002</v>
      </c>
      <c r="W101">
        <v>6.3452599999999997</v>
      </c>
      <c r="X101">
        <v>1831.4690000000001</v>
      </c>
      <c r="AC101">
        <v>5.7684100000000003</v>
      </c>
      <c r="AD101">
        <v>1905.826</v>
      </c>
    </row>
    <row r="102" spans="5:54">
      <c r="E102">
        <v>5.9126300000000001</v>
      </c>
      <c r="F102">
        <v>2047.3420000000001</v>
      </c>
      <c r="AC102">
        <v>5.9126300000000001</v>
      </c>
      <c r="AD102">
        <v>1958.732</v>
      </c>
    </row>
    <row r="103" spans="5:54">
      <c r="E103">
        <v>6.0568400000000002</v>
      </c>
      <c r="F103">
        <v>1956.4659999999999</v>
      </c>
      <c r="AC103">
        <v>6.0568400000000002</v>
      </c>
      <c r="AD103">
        <v>1867.1949999999999</v>
      </c>
    </row>
    <row r="104" spans="5:54">
      <c r="E104">
        <v>6.2010500000000004</v>
      </c>
      <c r="F104">
        <v>2110.6570000000002</v>
      </c>
      <c r="AC104">
        <v>6.2010500000000004</v>
      </c>
      <c r="AD104">
        <v>1953.25</v>
      </c>
    </row>
    <row r="105" spans="5:54">
      <c r="E105">
        <v>6.3452599999999997</v>
      </c>
      <c r="F105">
        <v>1851.3330000000001</v>
      </c>
    </row>
    <row r="122" spans="2:37">
      <c r="B122" t="s">
        <v>2</v>
      </c>
      <c r="G122" t="s">
        <v>8</v>
      </c>
      <c r="K122" t="s">
        <v>9</v>
      </c>
      <c r="O122" t="s">
        <v>10</v>
      </c>
      <c r="S122" t="s">
        <v>11</v>
      </c>
      <c r="W122" t="s">
        <v>12</v>
      </c>
      <c r="AA122" t="s">
        <v>13</v>
      </c>
      <c r="AE122" t="s">
        <v>14</v>
      </c>
      <c r="AI122" t="s">
        <v>15</v>
      </c>
    </row>
    <row r="124" spans="2:37">
      <c r="B124" t="s">
        <v>3</v>
      </c>
      <c r="D124" t="s">
        <v>5</v>
      </c>
      <c r="G124" t="s">
        <v>3</v>
      </c>
      <c r="I124" t="s">
        <v>5</v>
      </c>
      <c r="K124" t="s">
        <v>3</v>
      </c>
      <c r="M124" t="s">
        <v>5</v>
      </c>
      <c r="O124" t="s">
        <v>3</v>
      </c>
      <c r="Q124" t="s">
        <v>5</v>
      </c>
      <c r="S124" t="s">
        <v>3</v>
      </c>
      <c r="U124" t="s">
        <v>5</v>
      </c>
      <c r="W124" t="s">
        <v>3</v>
      </c>
      <c r="Y124" t="s">
        <v>5</v>
      </c>
      <c r="AA124" t="s">
        <v>3</v>
      </c>
      <c r="AC124" t="s">
        <v>5</v>
      </c>
      <c r="AE124" t="s">
        <v>3</v>
      </c>
      <c r="AG124" t="s">
        <v>5</v>
      </c>
      <c r="AI124" t="s">
        <v>3</v>
      </c>
      <c r="AK124" t="s">
        <v>5</v>
      </c>
    </row>
    <row r="125" spans="2:37">
      <c r="B125" t="s">
        <v>4</v>
      </c>
      <c r="D125" t="s">
        <v>4</v>
      </c>
      <c r="G125" t="s">
        <v>4</v>
      </c>
      <c r="I125" t="s">
        <v>4</v>
      </c>
      <c r="K125" t="s">
        <v>4</v>
      </c>
      <c r="M125" t="s">
        <v>4</v>
      </c>
      <c r="O125" t="s">
        <v>4</v>
      </c>
      <c r="Q125" t="s">
        <v>4</v>
      </c>
      <c r="S125" t="s">
        <v>4</v>
      </c>
      <c r="U125" t="s">
        <v>4</v>
      </c>
      <c r="W125" t="s">
        <v>4</v>
      </c>
      <c r="Y125" t="s">
        <v>4</v>
      </c>
      <c r="AA125" t="s">
        <v>4</v>
      </c>
      <c r="AC125" t="s">
        <v>4</v>
      </c>
      <c r="AE125" t="s">
        <v>4</v>
      </c>
      <c r="AG125" t="s">
        <v>4</v>
      </c>
      <c r="AI125" t="s">
        <v>4</v>
      </c>
      <c r="AK125" t="s">
        <v>4</v>
      </c>
    </row>
    <row r="126" spans="2:37">
      <c r="B126" s="1">
        <v>14315.501</v>
      </c>
      <c r="D126" s="1">
        <v>5635.33</v>
      </c>
      <c r="G126" s="1">
        <v>15520.294</v>
      </c>
      <c r="I126" s="1">
        <v>8435.9750000000004</v>
      </c>
      <c r="K126" s="1">
        <v>14812.178</v>
      </c>
      <c r="M126" s="1">
        <v>8637.6980000000003</v>
      </c>
      <c r="O126" s="1">
        <v>12466.983</v>
      </c>
      <c r="Q126" s="1">
        <v>8602.1970000000001</v>
      </c>
      <c r="S126" s="1">
        <v>19434.599999999999</v>
      </c>
      <c r="U126" s="1">
        <v>10524.47</v>
      </c>
      <c r="W126" s="1">
        <v>10307.227000000001</v>
      </c>
      <c r="Y126" s="1">
        <v>9807.5169999999998</v>
      </c>
      <c r="AA126" s="1">
        <v>11919.295</v>
      </c>
      <c r="AC126" s="1">
        <v>8132.0619999999999</v>
      </c>
      <c r="AE126" s="1">
        <v>9914.3629999999994</v>
      </c>
      <c r="AG126" s="1">
        <v>9345.2180000000008</v>
      </c>
      <c r="AI126" s="1">
        <v>8927.348</v>
      </c>
      <c r="AK126" s="1">
        <v>12592</v>
      </c>
    </row>
    <row r="127" spans="2:37">
      <c r="B127" s="1">
        <v>17703.131000000001</v>
      </c>
      <c r="D127" s="1">
        <v>5739.0309999999999</v>
      </c>
      <c r="G127" s="1">
        <v>11822.984</v>
      </c>
      <c r="I127" s="1">
        <v>8957.3639999999996</v>
      </c>
      <c r="K127" s="1">
        <v>12128.26</v>
      </c>
      <c r="M127" s="1">
        <v>7869.6350000000002</v>
      </c>
      <c r="O127" s="1">
        <v>13957.669</v>
      </c>
      <c r="Q127" s="1">
        <v>9060.7090000000007</v>
      </c>
      <c r="S127" s="1">
        <v>14498.012000000001</v>
      </c>
      <c r="U127" s="1">
        <v>11713.733</v>
      </c>
      <c r="W127" s="1">
        <v>13728.771000000001</v>
      </c>
      <c r="Y127" s="1">
        <v>9437.3430000000008</v>
      </c>
      <c r="AA127" s="1">
        <v>10016.638999999999</v>
      </c>
      <c r="AC127" s="1">
        <v>10558.262000000001</v>
      </c>
      <c r="AE127" s="1">
        <v>13130.995000000001</v>
      </c>
      <c r="AG127" s="1">
        <v>10916.38</v>
      </c>
      <c r="AI127" s="1">
        <v>11935.01</v>
      </c>
      <c r="AK127" s="1">
        <v>10443.691999999999</v>
      </c>
    </row>
    <row r="128" spans="2:37">
      <c r="B128" s="1">
        <v>16052.609</v>
      </c>
      <c r="D128" s="1">
        <v>6140.8270000000002</v>
      </c>
      <c r="G128" s="1">
        <v>12837.772000000001</v>
      </c>
      <c r="I128" s="1">
        <v>7536.8639999999996</v>
      </c>
      <c r="K128" s="1">
        <v>11646.794</v>
      </c>
      <c r="M128" s="1">
        <v>7986.8639999999996</v>
      </c>
      <c r="O128" s="1">
        <v>12362.825999999999</v>
      </c>
      <c r="Q128" s="1">
        <v>8443.9359999999997</v>
      </c>
      <c r="S128" s="1">
        <v>12720.721</v>
      </c>
      <c r="U128" s="1">
        <v>12718.422</v>
      </c>
      <c r="W128" s="1">
        <v>10180.521000000001</v>
      </c>
      <c r="Y128" s="1">
        <v>12822.57</v>
      </c>
      <c r="AA128" s="1">
        <v>10238.379000000001</v>
      </c>
      <c r="AC128" s="1">
        <v>7620.0649999999996</v>
      </c>
      <c r="AE128" s="1">
        <v>10948.916999999999</v>
      </c>
      <c r="AG128" s="1">
        <v>9264.8330000000005</v>
      </c>
      <c r="AI128" s="1">
        <v>8704.2929999999997</v>
      </c>
      <c r="AK128" s="1">
        <v>10210.168</v>
      </c>
    </row>
    <row r="129" spans="2:37">
      <c r="B129" s="1">
        <v>20989.758000000002</v>
      </c>
      <c r="D129" s="1">
        <v>5653.6670000000004</v>
      </c>
      <c r="G129" s="1">
        <v>13004.338</v>
      </c>
      <c r="I129" s="1">
        <v>7646.5219999999999</v>
      </c>
      <c r="K129" s="1">
        <v>12154.145</v>
      </c>
      <c r="M129" s="1">
        <v>8913.393</v>
      </c>
      <c r="O129" s="1">
        <v>13083.436</v>
      </c>
      <c r="Q129" s="1">
        <v>9221.8590000000004</v>
      </c>
      <c r="S129" s="1">
        <v>13264.915000000001</v>
      </c>
      <c r="U129" s="1">
        <v>11177.325999999999</v>
      </c>
      <c r="W129" s="1">
        <v>10646.9</v>
      </c>
      <c r="Y129" s="1">
        <v>9691.2000000000007</v>
      </c>
      <c r="AA129" s="1">
        <v>9918.1190000000006</v>
      </c>
      <c r="AC129" s="1">
        <v>8796.9140000000007</v>
      </c>
      <c r="AE129" s="1">
        <v>13831.91</v>
      </c>
      <c r="AG129" s="1">
        <v>11502.304</v>
      </c>
      <c r="AI129" s="1">
        <v>10752.09</v>
      </c>
      <c r="AK129" s="1">
        <v>8999.5079999999998</v>
      </c>
    </row>
    <row r="130" spans="2:37">
      <c r="B130">
        <f>AVERAGE(B126:B129)</f>
        <v>17265.249750000003</v>
      </c>
      <c r="C130" t="e">
        <f t="shared" ref="C130:D130" si="0">AVERAGE(C126:C129)</f>
        <v>#DIV/0!</v>
      </c>
      <c r="D130">
        <f t="shared" si="0"/>
        <v>5792.2137500000008</v>
      </c>
      <c r="E130" t="e">
        <f t="shared" ref="E130" si="1">AVERAGE(E126:E129)</f>
        <v>#DIV/0!</v>
      </c>
      <c r="F130" t="e">
        <f t="shared" ref="F130" si="2">AVERAGE(F126:F129)</f>
        <v>#DIV/0!</v>
      </c>
      <c r="G130">
        <f t="shared" ref="G130" si="3">AVERAGE(G126:G129)</f>
        <v>13296.347000000002</v>
      </c>
      <c r="H130" t="e">
        <f t="shared" ref="H130" si="4">AVERAGE(H126:H129)</f>
        <v>#DIV/0!</v>
      </c>
      <c r="I130">
        <f t="shared" ref="I130" si="5">AVERAGE(I126:I129)</f>
        <v>8144.1812500000005</v>
      </c>
      <c r="J130" t="e">
        <f t="shared" ref="J130" si="6">AVERAGE(J126:J129)</f>
        <v>#DIV/0!</v>
      </c>
      <c r="K130">
        <f t="shared" ref="K130" si="7">AVERAGE(K126:K129)</f>
        <v>12685.344250000002</v>
      </c>
      <c r="L130" t="e">
        <f t="shared" ref="L130" si="8">AVERAGE(L126:L129)</f>
        <v>#DIV/0!</v>
      </c>
      <c r="M130">
        <f t="shared" ref="M130" si="9">AVERAGE(M126:M129)</f>
        <v>8351.8974999999991</v>
      </c>
      <c r="N130" t="e">
        <f t="shared" ref="N130" si="10">AVERAGE(N126:N129)</f>
        <v>#DIV/0!</v>
      </c>
      <c r="O130">
        <f t="shared" ref="O130" si="11">AVERAGE(O126:O129)</f>
        <v>12967.728500000001</v>
      </c>
      <c r="P130" t="e">
        <f t="shared" ref="P130" si="12">AVERAGE(P126:P129)</f>
        <v>#DIV/0!</v>
      </c>
      <c r="Q130">
        <f t="shared" ref="Q130" si="13">AVERAGE(Q126:Q129)</f>
        <v>8832.1752500000002</v>
      </c>
      <c r="R130" t="e">
        <f t="shared" ref="R130" si="14">AVERAGE(R126:R129)</f>
        <v>#DIV/0!</v>
      </c>
      <c r="S130">
        <f t="shared" ref="S130" si="15">AVERAGE(S126:S129)</f>
        <v>14979.562</v>
      </c>
      <c r="T130" t="e">
        <f t="shared" ref="T130" si="16">AVERAGE(T126:T129)</f>
        <v>#DIV/0!</v>
      </c>
      <c r="U130">
        <f t="shared" ref="U130" si="17">AVERAGE(U126:U129)</f>
        <v>11533.48775</v>
      </c>
      <c r="V130" t="e">
        <f t="shared" ref="V130" si="18">AVERAGE(V126:V129)</f>
        <v>#DIV/0!</v>
      </c>
      <c r="W130">
        <f t="shared" ref="W130" si="19">AVERAGE(W126:W129)</f>
        <v>11215.85475</v>
      </c>
      <c r="X130" t="e">
        <f t="shared" ref="X130" si="20">AVERAGE(X126:X129)</f>
        <v>#DIV/0!</v>
      </c>
      <c r="Y130">
        <f t="shared" ref="Y130" si="21">AVERAGE(Y126:Y129)</f>
        <v>10439.657500000001</v>
      </c>
      <c r="Z130" t="e">
        <f t="shared" ref="Z130" si="22">AVERAGE(Z126:Z129)</f>
        <v>#DIV/0!</v>
      </c>
      <c r="AA130">
        <f t="shared" ref="AA130" si="23">AVERAGE(AA126:AA129)</f>
        <v>10523.108</v>
      </c>
      <c r="AB130" t="e">
        <f t="shared" ref="AB130" si="24">AVERAGE(AB126:AB129)</f>
        <v>#DIV/0!</v>
      </c>
      <c r="AC130">
        <f t="shared" ref="AC130" si="25">AVERAGE(AC126:AC129)</f>
        <v>8776.82575</v>
      </c>
      <c r="AE130">
        <f t="shared" ref="AE130" si="26">AVERAGE(AE126:AE129)</f>
        <v>11956.546249999999</v>
      </c>
      <c r="AF130" t="e">
        <f t="shared" ref="AF130" si="27">AVERAGE(AF126:AF129)</f>
        <v>#DIV/0!</v>
      </c>
      <c r="AG130">
        <f t="shared" ref="AG130" si="28">AVERAGE(AG126:AG129)</f>
        <v>10257.18375</v>
      </c>
      <c r="AH130" t="e">
        <f t="shared" ref="AH130" si="29">AVERAGE(AH126:AH129)</f>
        <v>#DIV/0!</v>
      </c>
      <c r="AI130">
        <f t="shared" ref="AI130" si="30">AVERAGE(AI126:AI129)</f>
        <v>10079.685249999999</v>
      </c>
      <c r="AJ130" t="e">
        <f t="shared" ref="AJ130" si="31">AVERAGE(AJ126:AJ129)</f>
        <v>#DIV/0!</v>
      </c>
      <c r="AK130">
        <f t="shared" ref="AK130" si="32">AVERAGE(AK126:AK129)</f>
        <v>10561.342000000001</v>
      </c>
    </row>
    <row r="133" spans="2:37">
      <c r="B133">
        <v>4785.75</v>
      </c>
      <c r="D133">
        <v>1937.8330000000001</v>
      </c>
      <c r="G133">
        <v>2009.3330000000001</v>
      </c>
      <c r="I133">
        <v>2089.25</v>
      </c>
      <c r="K133">
        <v>1845.0309999999999</v>
      </c>
      <c r="M133">
        <v>2076.5</v>
      </c>
      <c r="O133">
        <v>2001.875</v>
      </c>
      <c r="Q133">
        <v>1820.0940000000001</v>
      </c>
      <c r="S133">
        <v>1962.9059999999999</v>
      </c>
      <c r="U133">
        <v>1950.953</v>
      </c>
      <c r="W133">
        <v>2029.5619999999999</v>
      </c>
      <c r="Y133">
        <v>1992.5</v>
      </c>
      <c r="AA133">
        <v>1917.5619999999999</v>
      </c>
      <c r="AC133">
        <v>1928.4059999999999</v>
      </c>
      <c r="AE133">
        <v>2033.75</v>
      </c>
      <c r="AG133">
        <v>1982</v>
      </c>
      <c r="AI133">
        <v>2021.25</v>
      </c>
      <c r="AK133">
        <v>1946.375</v>
      </c>
    </row>
    <row r="134" spans="2:37">
      <c r="B134">
        <v>1875.444</v>
      </c>
      <c r="D134">
        <v>1880.5</v>
      </c>
      <c r="G134">
        <v>1975.5</v>
      </c>
      <c r="I134">
        <v>1901.5</v>
      </c>
      <c r="K134">
        <v>1869.0619999999999</v>
      </c>
      <c r="M134">
        <v>1933.8440000000001</v>
      </c>
      <c r="O134" s="2">
        <v>1964.75</v>
      </c>
      <c r="Q134">
        <v>1785.8119999999999</v>
      </c>
      <c r="S134">
        <v>1974.9059999999999</v>
      </c>
      <c r="U134">
        <v>1967.0619999999999</v>
      </c>
      <c r="W134">
        <v>1884.875</v>
      </c>
      <c r="Y134">
        <v>1999.75</v>
      </c>
      <c r="AA134">
        <v>1864.3440000000001</v>
      </c>
      <c r="AC134">
        <v>1856.5940000000001</v>
      </c>
      <c r="AE134">
        <v>1938.0619999999999</v>
      </c>
      <c r="AG134">
        <v>1845.875</v>
      </c>
      <c r="AI134">
        <v>1890.5160000000001</v>
      </c>
      <c r="AK134">
        <v>1837.3440000000001</v>
      </c>
    </row>
    <row r="135" spans="2:37">
      <c r="B135">
        <v>1993.8330000000001</v>
      </c>
      <c r="D135">
        <v>1851.3330000000001</v>
      </c>
      <c r="G135">
        <v>1838.6669999999999</v>
      </c>
      <c r="I135">
        <v>1946.444</v>
      </c>
      <c r="K135">
        <v>1989.3119999999999</v>
      </c>
      <c r="M135">
        <v>1993.3589999999999</v>
      </c>
      <c r="O135">
        <v>1911.125</v>
      </c>
      <c r="Q135">
        <v>1831.4690000000001</v>
      </c>
      <c r="S135">
        <v>1793.703</v>
      </c>
      <c r="U135">
        <v>1953.25</v>
      </c>
      <c r="W135">
        <v>1908.125</v>
      </c>
      <c r="Y135">
        <v>1888.6880000000001</v>
      </c>
      <c r="AA135">
        <v>1887.9839999999999</v>
      </c>
      <c r="AC135">
        <v>1896.8440000000001</v>
      </c>
      <c r="AE135">
        <v>1852.4059999999999</v>
      </c>
      <c r="AG135">
        <v>1881.3119999999999</v>
      </c>
      <c r="AI135">
        <v>1853.9059999999999</v>
      </c>
      <c r="AK135">
        <v>1925.625</v>
      </c>
    </row>
    <row r="136" spans="2:37">
      <c r="B136">
        <v>1949.3330000000001</v>
      </c>
      <c r="D136">
        <v>1876</v>
      </c>
      <c r="G136">
        <v>2024.5</v>
      </c>
      <c r="I136">
        <v>1979</v>
      </c>
      <c r="K136">
        <v>1895.2190000000001</v>
      </c>
      <c r="M136">
        <v>1927.1880000000001</v>
      </c>
      <c r="O136" s="2">
        <v>1981.453</v>
      </c>
      <c r="Q136">
        <v>1897.0619999999999</v>
      </c>
      <c r="S136">
        <v>2212.1410000000001</v>
      </c>
      <c r="U136">
        <v>1883.3119999999999</v>
      </c>
      <c r="W136">
        <v>2035.8119999999999</v>
      </c>
      <c r="Y136">
        <v>2422.125</v>
      </c>
      <c r="AA136">
        <v>1954.0619999999999</v>
      </c>
      <c r="AC136">
        <v>2408.5</v>
      </c>
      <c r="AE136">
        <v>1819.625</v>
      </c>
      <c r="AG136">
        <v>1884.6880000000001</v>
      </c>
      <c r="AI136">
        <v>1901.0940000000001</v>
      </c>
      <c r="AK136">
        <v>1829.625</v>
      </c>
    </row>
    <row r="137" spans="2:37">
      <c r="B137">
        <f>AVERAGE(B133:B136)</f>
        <v>2651.09</v>
      </c>
      <c r="C137" t="e">
        <f t="shared" ref="C137:D137" si="33">AVERAGE(C133:C136)</f>
        <v>#DIV/0!</v>
      </c>
      <c r="D137">
        <f t="shared" si="33"/>
        <v>1886.4165</v>
      </c>
      <c r="E137" t="e">
        <f t="shared" ref="E137" si="34">AVERAGE(E133:E136)</f>
        <v>#DIV/0!</v>
      </c>
      <c r="F137" t="e">
        <f t="shared" ref="F137" si="35">AVERAGE(F133:F136)</f>
        <v>#DIV/0!</v>
      </c>
      <c r="G137">
        <f t="shared" ref="G137" si="36">AVERAGE(G133:G136)</f>
        <v>1962</v>
      </c>
      <c r="H137" t="e">
        <f t="shared" ref="H137" si="37">AVERAGE(H133:H136)</f>
        <v>#DIV/0!</v>
      </c>
      <c r="I137">
        <f t="shared" ref="I137" si="38">AVERAGE(I133:I136)</f>
        <v>1979.0484999999999</v>
      </c>
      <c r="J137" t="e">
        <f t="shared" ref="J137" si="39">AVERAGE(J133:J136)</f>
        <v>#DIV/0!</v>
      </c>
      <c r="K137">
        <f t="shared" ref="K137" si="40">AVERAGE(K133:K136)</f>
        <v>1899.6559999999999</v>
      </c>
      <c r="L137" t="e">
        <f t="shared" ref="L137" si="41">AVERAGE(L133:L136)</f>
        <v>#DIV/0!</v>
      </c>
      <c r="M137">
        <f t="shared" ref="M137" si="42">AVERAGE(M133:M136)</f>
        <v>1982.7227499999999</v>
      </c>
      <c r="N137" t="e">
        <f t="shared" ref="N137" si="43">AVERAGE(N133:N136)</f>
        <v>#DIV/0!</v>
      </c>
      <c r="O137">
        <f t="shared" ref="O137" si="44">AVERAGE(O133:O136)</f>
        <v>1964.8007499999999</v>
      </c>
      <c r="P137" t="e">
        <f t="shared" ref="P137" si="45">AVERAGE(P133:P136)</f>
        <v>#DIV/0!</v>
      </c>
      <c r="Q137">
        <f t="shared" ref="Q137" si="46">AVERAGE(Q133:Q136)</f>
        <v>1833.60925</v>
      </c>
      <c r="R137" t="e">
        <f t="shared" ref="R137" si="47">AVERAGE(R133:R136)</f>
        <v>#DIV/0!</v>
      </c>
      <c r="S137">
        <f t="shared" ref="S137" si="48">AVERAGE(S133:S136)</f>
        <v>1985.9139999999998</v>
      </c>
      <c r="T137" t="e">
        <f t="shared" ref="T137" si="49">AVERAGE(T133:T136)</f>
        <v>#DIV/0!</v>
      </c>
      <c r="U137">
        <f t="shared" ref="U137" si="50">AVERAGE(U133:U136)</f>
        <v>1938.6442499999998</v>
      </c>
      <c r="V137" t="e">
        <f t="shared" ref="V137" si="51">AVERAGE(V133:V136)</f>
        <v>#DIV/0!</v>
      </c>
      <c r="W137">
        <f t="shared" ref="W137" si="52">AVERAGE(W133:W136)</f>
        <v>1964.5934999999999</v>
      </c>
      <c r="X137" t="e">
        <f t="shared" ref="X137" si="53">AVERAGE(X133:X136)</f>
        <v>#DIV/0!</v>
      </c>
      <c r="Y137">
        <f t="shared" ref="Y137" si="54">AVERAGE(Y133:Y136)</f>
        <v>2075.76575</v>
      </c>
      <c r="Z137" t="e">
        <f t="shared" ref="Z137" si="55">AVERAGE(Z133:Z136)</f>
        <v>#DIV/0!</v>
      </c>
      <c r="AA137">
        <f t="shared" ref="AA137" si="56">AVERAGE(AA133:AA136)</f>
        <v>1905.9879999999998</v>
      </c>
      <c r="AB137" t="e">
        <f t="shared" ref="AB137" si="57">AVERAGE(AB133:AB136)</f>
        <v>#DIV/0!</v>
      </c>
      <c r="AC137">
        <f t="shared" ref="AC137" si="58">AVERAGE(AC133:AC136)</f>
        <v>2022.586</v>
      </c>
      <c r="AE137">
        <f t="shared" ref="AE137" si="59">AVERAGE(AE133:AE136)</f>
        <v>1910.96075</v>
      </c>
      <c r="AF137" t="e">
        <f t="shared" ref="AF137" si="60">AVERAGE(AF133:AF136)</f>
        <v>#DIV/0!</v>
      </c>
      <c r="AG137">
        <f t="shared" ref="AG137" si="61">AVERAGE(AG133:AG136)</f>
        <v>1898.46875</v>
      </c>
      <c r="AH137" t="e">
        <f t="shared" ref="AH137" si="62">AVERAGE(AH133:AH136)</f>
        <v>#DIV/0!</v>
      </c>
      <c r="AI137">
        <f t="shared" ref="AI137" si="63">AVERAGE(AI133:AI136)</f>
        <v>1916.6915000000001</v>
      </c>
      <c r="AJ137" t="e">
        <f t="shared" ref="AJ137" si="64">AVERAGE(AJ133:AJ136)</f>
        <v>#DIV/0!</v>
      </c>
      <c r="AK137">
        <f t="shared" ref="AK137" si="65">AVERAGE(AK133:AK136)</f>
        <v>1884.74225</v>
      </c>
    </row>
    <row r="139" spans="2:37">
      <c r="B139">
        <f>B130-B137</f>
        <v>14614.159750000003</v>
      </c>
      <c r="C139" t="e">
        <f t="shared" ref="C139" si="66">C130-C137</f>
        <v>#DIV/0!</v>
      </c>
      <c r="D139">
        <f>D130-D137</f>
        <v>3905.7972500000005</v>
      </c>
      <c r="E139" t="e">
        <f t="shared" ref="E139:AC139" si="67">E130-E137</f>
        <v>#DIV/0!</v>
      </c>
      <c r="F139" t="e">
        <f t="shared" si="67"/>
        <v>#DIV/0!</v>
      </c>
      <c r="G139">
        <f t="shared" si="67"/>
        <v>11334.347000000002</v>
      </c>
      <c r="H139" t="e">
        <f t="shared" si="67"/>
        <v>#DIV/0!</v>
      </c>
      <c r="I139">
        <f t="shared" si="67"/>
        <v>6165.1327500000007</v>
      </c>
      <c r="J139" t="e">
        <f t="shared" si="67"/>
        <v>#DIV/0!</v>
      </c>
      <c r="K139">
        <f t="shared" si="67"/>
        <v>10785.688250000003</v>
      </c>
      <c r="L139" t="e">
        <f t="shared" si="67"/>
        <v>#DIV/0!</v>
      </c>
      <c r="M139">
        <f t="shared" si="67"/>
        <v>6369.1747499999992</v>
      </c>
      <c r="N139" t="e">
        <f t="shared" si="67"/>
        <v>#DIV/0!</v>
      </c>
      <c r="O139">
        <f t="shared" si="67"/>
        <v>11002.927750000001</v>
      </c>
      <c r="P139" t="e">
        <f t="shared" si="67"/>
        <v>#DIV/0!</v>
      </c>
      <c r="Q139">
        <f t="shared" si="67"/>
        <v>6998.5660000000007</v>
      </c>
      <c r="R139" t="e">
        <f t="shared" si="67"/>
        <v>#DIV/0!</v>
      </c>
      <c r="S139">
        <f t="shared" si="67"/>
        <v>12993.648000000001</v>
      </c>
      <c r="T139" t="e">
        <f t="shared" si="67"/>
        <v>#DIV/0!</v>
      </c>
      <c r="U139">
        <f t="shared" si="67"/>
        <v>9594.8435000000009</v>
      </c>
      <c r="V139" t="e">
        <f t="shared" si="67"/>
        <v>#DIV/0!</v>
      </c>
      <c r="W139">
        <f t="shared" si="67"/>
        <v>9251.2612499999996</v>
      </c>
      <c r="X139" t="e">
        <f t="shared" si="67"/>
        <v>#DIV/0!</v>
      </c>
      <c r="Y139">
        <f t="shared" si="67"/>
        <v>8363.8917500000007</v>
      </c>
      <c r="Z139" t="e">
        <f t="shared" si="67"/>
        <v>#DIV/0!</v>
      </c>
      <c r="AA139">
        <f t="shared" si="67"/>
        <v>8617.1200000000008</v>
      </c>
      <c r="AB139" t="e">
        <f t="shared" si="67"/>
        <v>#DIV/0!</v>
      </c>
      <c r="AC139">
        <f t="shared" si="67"/>
        <v>6754.2397499999997</v>
      </c>
      <c r="AE139">
        <f>AE130-AE137</f>
        <v>10045.585499999999</v>
      </c>
      <c r="AF139" t="e">
        <f>AF130-AF137</f>
        <v>#DIV/0!</v>
      </c>
      <c r="AG139">
        <f>AG130-AG137</f>
        <v>8358.7150000000001</v>
      </c>
      <c r="AH139" t="e">
        <f t="shared" ref="AH139:AK139" si="68">AH130-AH137</f>
        <v>#DIV/0!</v>
      </c>
      <c r="AI139">
        <f t="shared" si="68"/>
        <v>8162.9937499999987</v>
      </c>
      <c r="AJ139" t="e">
        <f t="shared" si="68"/>
        <v>#DIV/0!</v>
      </c>
      <c r="AK139">
        <f t="shared" si="68"/>
        <v>8676.5997500000012</v>
      </c>
    </row>
    <row r="145" spans="1:6">
      <c r="B145" t="s">
        <v>6</v>
      </c>
    </row>
    <row r="147" spans="1:6">
      <c r="B147" t="s">
        <v>3</v>
      </c>
      <c r="D147" t="s">
        <v>5</v>
      </c>
    </row>
    <row r="148" spans="1:6">
      <c r="B148" t="s">
        <v>4</v>
      </c>
      <c r="D148" t="s">
        <v>4</v>
      </c>
      <c r="F148" t="s">
        <v>7</v>
      </c>
    </row>
    <row r="149" spans="1:6">
      <c r="A149" t="s">
        <v>2</v>
      </c>
      <c r="B149">
        <v>14614.159750000003</v>
      </c>
      <c r="D149">
        <v>3905.7972500000005</v>
      </c>
      <c r="F149">
        <f>B149/D149</f>
        <v>3.7416585691948039</v>
      </c>
    </row>
    <row r="150" spans="1:6">
      <c r="A150" t="s">
        <v>8</v>
      </c>
      <c r="B150">
        <v>11334.347000000002</v>
      </c>
      <c r="D150">
        <v>6165.1327500000007</v>
      </c>
      <c r="F150">
        <f t="shared" ref="F150:F159" si="69">B150/D150</f>
        <v>1.8384595205999417</v>
      </c>
    </row>
    <row r="151" spans="1:6">
      <c r="A151" t="s">
        <v>9</v>
      </c>
      <c r="B151">
        <v>10785.688250000003</v>
      </c>
      <c r="D151">
        <v>6369.1747499999992</v>
      </c>
      <c r="F151">
        <f t="shared" si="69"/>
        <v>1.6934200541443778</v>
      </c>
    </row>
    <row r="152" spans="1:6">
      <c r="A152" t="s">
        <v>10</v>
      </c>
      <c r="B152">
        <v>11002.927750000001</v>
      </c>
      <c r="D152">
        <v>6998.5660000000007</v>
      </c>
      <c r="F152">
        <f t="shared" si="69"/>
        <v>1.5721688914557639</v>
      </c>
    </row>
    <row r="153" spans="1:6">
      <c r="A153" t="s">
        <v>11</v>
      </c>
      <c r="B153">
        <v>12993.648000000001</v>
      </c>
      <c r="D153">
        <v>9594.8435000000009</v>
      </c>
      <c r="F153">
        <f t="shared" si="69"/>
        <v>1.3542324061877611</v>
      </c>
    </row>
    <row r="154" spans="1:6">
      <c r="A154" t="s">
        <v>12</v>
      </c>
      <c r="B154">
        <v>9251.2612499999996</v>
      </c>
      <c r="D154">
        <v>8363.8917500000007</v>
      </c>
      <c r="F154">
        <f t="shared" si="69"/>
        <v>1.1060952875197121</v>
      </c>
    </row>
    <row r="155" spans="1:6">
      <c r="A155" t="s">
        <v>13</v>
      </c>
      <c r="B155">
        <v>8617.1200000000008</v>
      </c>
      <c r="D155">
        <v>6754.2397499999997</v>
      </c>
      <c r="F155">
        <f t="shared" si="69"/>
        <v>1.2758090205489079</v>
      </c>
    </row>
    <row r="156" spans="1:6">
      <c r="A156" t="s">
        <v>14</v>
      </c>
      <c r="B156">
        <v>10045.585499999999</v>
      </c>
      <c r="D156">
        <v>8358.7150000000001</v>
      </c>
      <c r="F156">
        <f t="shared" si="69"/>
        <v>1.2018097877484757</v>
      </c>
    </row>
    <row r="159" spans="1:6">
      <c r="A159" t="s">
        <v>15</v>
      </c>
      <c r="B159">
        <v>8162.9937499999987</v>
      </c>
      <c r="D159">
        <v>8676.5997500000012</v>
      </c>
      <c r="F159">
        <f t="shared" si="69"/>
        <v>0.94080561339711422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148"/>
  <sheetViews>
    <sheetView workbookViewId="0">
      <selection activeCell="C3" sqref="C3"/>
    </sheetView>
  </sheetViews>
  <sheetFormatPr baseColWidth="10" defaultRowHeight="15" x14ac:dyDescent="0"/>
  <sheetData>
    <row r="1" spans="1:54">
      <c r="A1">
        <v>160607</v>
      </c>
      <c r="B1" t="s">
        <v>0</v>
      </c>
    </row>
    <row r="3" spans="1:54">
      <c r="B3" t="s">
        <v>1</v>
      </c>
      <c r="C3" t="s">
        <v>35</v>
      </c>
    </row>
    <row r="4" spans="1:54">
      <c r="B4" s="1" t="s">
        <v>18</v>
      </c>
    </row>
    <row r="7" spans="1:54">
      <c r="C7" t="s">
        <v>2</v>
      </c>
      <c r="I7" t="s">
        <v>8</v>
      </c>
      <c r="O7" t="s">
        <v>9</v>
      </c>
      <c r="U7" t="s">
        <v>10</v>
      </c>
      <c r="AA7" t="s">
        <v>11</v>
      </c>
      <c r="AG7" t="s">
        <v>12</v>
      </c>
      <c r="AM7" t="s">
        <v>21</v>
      </c>
    </row>
    <row r="9" spans="1:54">
      <c r="C9" t="s">
        <v>3</v>
      </c>
      <c r="F9" t="s">
        <v>5</v>
      </c>
      <c r="I9" t="s">
        <v>3</v>
      </c>
      <c r="L9" t="s">
        <v>5</v>
      </c>
      <c r="O9" t="s">
        <v>3</v>
      </c>
      <c r="R9" t="s">
        <v>5</v>
      </c>
      <c r="U9" t="s">
        <v>3</v>
      </c>
      <c r="X9" t="s">
        <v>5</v>
      </c>
      <c r="AA9" t="s">
        <v>3</v>
      </c>
      <c r="AD9" t="s">
        <v>5</v>
      </c>
      <c r="AG9" t="s">
        <v>3</v>
      </c>
      <c r="AJ9" t="s">
        <v>5</v>
      </c>
      <c r="AM9" t="s">
        <v>3</v>
      </c>
      <c r="AP9" t="s">
        <v>5</v>
      </c>
      <c r="BB9" t="s">
        <v>5</v>
      </c>
    </row>
    <row r="10" spans="1:54">
      <c r="C10" t="s">
        <v>4</v>
      </c>
      <c r="F10" t="s">
        <v>4</v>
      </c>
      <c r="I10" t="s">
        <v>4</v>
      </c>
      <c r="L10" t="s">
        <v>4</v>
      </c>
      <c r="O10" t="s">
        <v>4</v>
      </c>
      <c r="R10" t="s">
        <v>4</v>
      </c>
      <c r="U10" t="s">
        <v>4</v>
      </c>
      <c r="X10" t="s">
        <v>4</v>
      </c>
      <c r="AA10" t="s">
        <v>4</v>
      </c>
      <c r="AD10" t="s">
        <v>4</v>
      </c>
      <c r="AG10" t="s">
        <v>4</v>
      </c>
      <c r="AJ10" t="s">
        <v>4</v>
      </c>
      <c r="AM10" t="s">
        <v>4</v>
      </c>
      <c r="AP10" t="s">
        <v>4</v>
      </c>
      <c r="BB10" t="s">
        <v>4</v>
      </c>
    </row>
    <row r="11" spans="1:54">
      <c r="B11">
        <v>0</v>
      </c>
      <c r="C11">
        <v>4639.6670000000004</v>
      </c>
      <c r="E11">
        <v>0</v>
      </c>
      <c r="F11">
        <v>1984.5</v>
      </c>
      <c r="H11">
        <v>0</v>
      </c>
      <c r="I11">
        <v>3137</v>
      </c>
      <c r="K11">
        <v>0</v>
      </c>
      <c r="L11">
        <v>2115.5</v>
      </c>
      <c r="N11">
        <v>0</v>
      </c>
      <c r="O11">
        <v>2444.8330000000001</v>
      </c>
      <c r="Q11">
        <v>0</v>
      </c>
      <c r="R11">
        <v>3284.1109999999999</v>
      </c>
      <c r="T11">
        <v>0</v>
      </c>
      <c r="U11">
        <v>2022.3330000000001</v>
      </c>
      <c r="W11">
        <v>0</v>
      </c>
      <c r="X11">
        <v>2923.8890000000001</v>
      </c>
      <c r="Z11">
        <v>0</v>
      </c>
      <c r="AA11">
        <v>3875.3330000000001</v>
      </c>
      <c r="AC11">
        <v>0</v>
      </c>
      <c r="AD11">
        <v>2926.3330000000001</v>
      </c>
      <c r="AF11">
        <v>0</v>
      </c>
      <c r="AG11">
        <v>1997.25</v>
      </c>
      <c r="AI11">
        <v>0</v>
      </c>
      <c r="AJ11">
        <v>2092.125</v>
      </c>
      <c r="AL11">
        <v>0</v>
      </c>
      <c r="AM11">
        <v>3921.3330000000001</v>
      </c>
      <c r="AO11">
        <v>0</v>
      </c>
      <c r="AP11">
        <v>2565</v>
      </c>
    </row>
    <row r="12" spans="1:54">
      <c r="B12">
        <v>0.14421</v>
      </c>
      <c r="C12">
        <v>4825.8140000000003</v>
      </c>
      <c r="E12">
        <v>0.14421</v>
      </c>
      <c r="F12">
        <v>1995.328</v>
      </c>
      <c r="H12">
        <v>0.14421</v>
      </c>
      <c r="I12">
        <v>3345.67</v>
      </c>
      <c r="K12">
        <v>0.14421</v>
      </c>
      <c r="L12">
        <v>2100.5149999999999</v>
      </c>
      <c r="N12">
        <v>0.14421</v>
      </c>
      <c r="O12">
        <v>3465.6489999999999</v>
      </c>
      <c r="Q12">
        <v>0.14421</v>
      </c>
      <c r="R12">
        <v>2833.9520000000002</v>
      </c>
      <c r="T12">
        <v>0.14421</v>
      </c>
      <c r="U12">
        <v>2094.4670000000001</v>
      </c>
      <c r="W12">
        <v>0.14421</v>
      </c>
      <c r="X12">
        <v>2923.1550000000002</v>
      </c>
      <c r="Z12">
        <v>0.14421</v>
      </c>
      <c r="AA12">
        <v>3608.7660000000001</v>
      </c>
      <c r="AC12">
        <v>0.14421</v>
      </c>
      <c r="AD12">
        <v>3123.462</v>
      </c>
      <c r="AF12">
        <v>0.14421</v>
      </c>
      <c r="AG12">
        <v>2033.2940000000001</v>
      </c>
      <c r="AI12">
        <v>0.14421</v>
      </c>
      <c r="AJ12">
        <v>2269.165</v>
      </c>
      <c r="AL12">
        <v>0.14421</v>
      </c>
      <c r="AM12">
        <v>4544.3829999999998</v>
      </c>
      <c r="AO12">
        <v>0.14421</v>
      </c>
      <c r="AP12">
        <v>2776.2939999999999</v>
      </c>
    </row>
    <row r="13" spans="1:54">
      <c r="B13">
        <v>0.28842000000000001</v>
      </c>
      <c r="C13">
        <v>5165.2070000000003</v>
      </c>
      <c r="E13">
        <v>0.28842000000000001</v>
      </c>
      <c r="F13">
        <v>1958.77</v>
      </c>
      <c r="H13">
        <v>0.28842000000000001</v>
      </c>
      <c r="I13">
        <v>3867.4609999999998</v>
      </c>
      <c r="K13">
        <v>0.28842000000000001</v>
      </c>
      <c r="L13">
        <v>2092.8310000000001</v>
      </c>
      <c r="N13">
        <v>0.28842000000000001</v>
      </c>
      <c r="O13">
        <v>7106.6559999999999</v>
      </c>
      <c r="Q13">
        <v>0.28842000000000001</v>
      </c>
      <c r="R13">
        <v>3047.45</v>
      </c>
      <c r="T13">
        <v>0.28842000000000001</v>
      </c>
      <c r="U13">
        <v>2159.8850000000002</v>
      </c>
      <c r="W13">
        <v>0.28842000000000001</v>
      </c>
      <c r="X13">
        <v>3100.973</v>
      </c>
      <c r="Z13">
        <v>0.28842000000000001</v>
      </c>
      <c r="AA13">
        <v>4641.9049999999997</v>
      </c>
      <c r="AC13">
        <v>0.28842000000000001</v>
      </c>
      <c r="AD13">
        <v>3809.5279999999998</v>
      </c>
      <c r="AF13">
        <v>0.28842000000000001</v>
      </c>
      <c r="AG13">
        <v>2296.317</v>
      </c>
      <c r="AI13">
        <v>0.28842000000000001</v>
      </c>
      <c r="AJ13">
        <v>2777.7710000000002</v>
      </c>
      <c r="AL13">
        <v>0.28842000000000001</v>
      </c>
      <c r="AM13">
        <v>6197.8090000000002</v>
      </c>
      <c r="AO13">
        <v>0.28842000000000001</v>
      </c>
      <c r="AP13">
        <v>3396.1849999999999</v>
      </c>
    </row>
    <row r="14" spans="1:54">
      <c r="B14">
        <v>0.43263000000000001</v>
      </c>
      <c r="C14">
        <v>6446.9610000000002</v>
      </c>
      <c r="E14">
        <v>0.43263000000000001</v>
      </c>
      <c r="F14">
        <v>2003.9580000000001</v>
      </c>
      <c r="H14">
        <v>0.43263000000000001</v>
      </c>
      <c r="I14">
        <v>6057.2879999999996</v>
      </c>
      <c r="K14">
        <v>0.43263000000000001</v>
      </c>
      <c r="L14">
        <v>2101.3629999999998</v>
      </c>
      <c r="N14">
        <v>0.43263000000000001</v>
      </c>
      <c r="O14">
        <v>13356.544</v>
      </c>
      <c r="Q14">
        <v>0.43263000000000001</v>
      </c>
      <c r="R14">
        <v>3699.7260000000001</v>
      </c>
      <c r="T14">
        <v>0.43263000000000001</v>
      </c>
      <c r="U14">
        <v>2531.9969999999998</v>
      </c>
      <c r="W14">
        <v>0.43263000000000001</v>
      </c>
      <c r="X14">
        <v>3481.569</v>
      </c>
      <c r="Z14">
        <v>0.43263000000000001</v>
      </c>
      <c r="AA14">
        <v>7559.8469999999998</v>
      </c>
      <c r="AC14">
        <v>0.43263000000000001</v>
      </c>
      <c r="AD14">
        <v>4906.1750000000002</v>
      </c>
      <c r="AF14">
        <v>0.43263000000000001</v>
      </c>
      <c r="AG14">
        <v>2145.3420000000001</v>
      </c>
      <c r="AI14">
        <v>0.43263000000000001</v>
      </c>
      <c r="AJ14">
        <v>4131.9939999999997</v>
      </c>
      <c r="AL14">
        <v>0.43263000000000001</v>
      </c>
      <c r="AM14">
        <v>8755.3359999999993</v>
      </c>
      <c r="AO14">
        <v>0.43263000000000001</v>
      </c>
      <c r="AP14">
        <v>4725.92</v>
      </c>
    </row>
    <row r="15" spans="1:54">
      <c r="B15">
        <v>0.57684000000000002</v>
      </c>
      <c r="C15">
        <v>8824.4509999999991</v>
      </c>
      <c r="E15">
        <v>0.57684000000000002</v>
      </c>
      <c r="F15">
        <v>2007.2370000000001</v>
      </c>
      <c r="H15">
        <v>0.57684000000000002</v>
      </c>
      <c r="I15">
        <v>10358.869000000001</v>
      </c>
      <c r="K15">
        <v>0.57684000000000002</v>
      </c>
      <c r="L15">
        <v>2283.37</v>
      </c>
      <c r="N15">
        <v>0.57684000000000002</v>
      </c>
      <c r="O15" s="1">
        <v>15041.666999999999</v>
      </c>
      <c r="Q15">
        <v>0.57684000000000002</v>
      </c>
      <c r="R15">
        <v>5655.2340000000004</v>
      </c>
      <c r="T15">
        <v>0.57684000000000002</v>
      </c>
      <c r="U15">
        <v>2729.9879999999998</v>
      </c>
      <c r="W15">
        <v>0.57684000000000002</v>
      </c>
      <c r="X15">
        <v>4350.8999999999996</v>
      </c>
      <c r="Z15">
        <v>0.57684000000000002</v>
      </c>
      <c r="AA15" s="1">
        <v>10169.529</v>
      </c>
      <c r="AC15">
        <v>0.57684000000000002</v>
      </c>
      <c r="AD15">
        <v>6266.8950000000004</v>
      </c>
      <c r="AF15">
        <v>0.57684000000000002</v>
      </c>
      <c r="AG15">
        <v>2538.6410000000001</v>
      </c>
      <c r="AI15">
        <v>0.57684000000000002</v>
      </c>
      <c r="AJ15">
        <v>7279.7479999999996</v>
      </c>
      <c r="AL15">
        <v>0.57684000000000002</v>
      </c>
      <c r="AM15" s="1">
        <v>9532.7620000000006</v>
      </c>
      <c r="AO15">
        <v>0.57684000000000002</v>
      </c>
      <c r="AP15">
        <v>6421.1819999999998</v>
      </c>
    </row>
    <row r="16" spans="1:54">
      <c r="B16">
        <v>0.72104999999999997</v>
      </c>
      <c r="C16">
        <v>12398.027</v>
      </c>
      <c r="E16">
        <v>0.72104999999999997</v>
      </c>
      <c r="F16">
        <v>2259.4499999999998</v>
      </c>
      <c r="H16">
        <v>0.72104999999999997</v>
      </c>
      <c r="I16" s="1">
        <v>12537.813</v>
      </c>
      <c r="K16">
        <v>0.72104999999999997</v>
      </c>
      <c r="L16">
        <v>2506.056</v>
      </c>
      <c r="N16">
        <v>0.72104999999999997</v>
      </c>
      <c r="O16">
        <v>12528.341</v>
      </c>
      <c r="Q16">
        <v>0.72104999999999997</v>
      </c>
      <c r="R16">
        <v>6475.14</v>
      </c>
      <c r="T16">
        <v>0.72104999999999997</v>
      </c>
      <c r="U16">
        <v>3687.422</v>
      </c>
      <c r="W16">
        <v>0.72104999999999997</v>
      </c>
      <c r="X16">
        <v>5735.7079999999996</v>
      </c>
      <c r="Z16">
        <v>0.72104999999999997</v>
      </c>
      <c r="AA16">
        <v>9342.5059999999994</v>
      </c>
      <c r="AC16">
        <v>0.72104999999999997</v>
      </c>
      <c r="AD16" s="1">
        <v>7429.6930000000002</v>
      </c>
      <c r="AF16">
        <v>0.72104999999999997</v>
      </c>
      <c r="AG16">
        <v>3303.0770000000002</v>
      </c>
      <c r="AI16">
        <v>0.72104999999999997</v>
      </c>
      <c r="AJ16" s="1">
        <v>8929.0069999999996</v>
      </c>
      <c r="AL16">
        <v>0.72104999999999997</v>
      </c>
      <c r="AM16">
        <v>7814.44</v>
      </c>
      <c r="AO16">
        <v>0.72104999999999997</v>
      </c>
      <c r="AP16" s="1">
        <v>7503.0150000000003</v>
      </c>
    </row>
    <row r="17" spans="2:42">
      <c r="B17">
        <v>0.86526000000000003</v>
      </c>
      <c r="C17" s="1">
        <v>14886.728999999999</v>
      </c>
      <c r="E17">
        <v>0.86526000000000003</v>
      </c>
      <c r="F17">
        <v>2537.1379999999999</v>
      </c>
      <c r="H17">
        <v>0.86526000000000003</v>
      </c>
      <c r="I17">
        <v>11481.165000000001</v>
      </c>
      <c r="K17">
        <v>0.86526000000000003</v>
      </c>
      <c r="L17">
        <v>3735.143</v>
      </c>
      <c r="N17">
        <v>0.86526000000000003</v>
      </c>
      <c r="O17">
        <v>10928.927</v>
      </c>
      <c r="Q17">
        <v>0.86526000000000003</v>
      </c>
      <c r="R17" s="1">
        <v>7628.3879999999999</v>
      </c>
      <c r="T17">
        <v>0.86526000000000003</v>
      </c>
      <c r="U17">
        <v>7587.1959999999999</v>
      </c>
      <c r="W17">
        <v>0.86526000000000003</v>
      </c>
      <c r="X17" s="1">
        <v>6091.2929999999997</v>
      </c>
      <c r="Z17">
        <v>0.86526000000000003</v>
      </c>
      <c r="AA17">
        <v>7311.4660000000003</v>
      </c>
      <c r="AC17">
        <v>0.86526000000000003</v>
      </c>
      <c r="AD17">
        <v>7244.4179999999997</v>
      </c>
      <c r="AF17">
        <v>0.86526000000000003</v>
      </c>
      <c r="AG17">
        <v>6759.1059999999998</v>
      </c>
      <c r="AI17">
        <v>0.86526000000000003</v>
      </c>
      <c r="AJ17">
        <v>6165.6080000000002</v>
      </c>
      <c r="AL17">
        <v>0.86526000000000003</v>
      </c>
      <c r="AM17">
        <v>7664.7079999999996</v>
      </c>
      <c r="AO17">
        <v>0.86526000000000003</v>
      </c>
      <c r="AP17">
        <v>7389.5450000000001</v>
      </c>
    </row>
    <row r="18" spans="2:42">
      <c r="B18">
        <v>1.0094700000000001</v>
      </c>
      <c r="C18">
        <v>14765.865</v>
      </c>
      <c r="E18">
        <v>1.0094700000000001</v>
      </c>
      <c r="F18">
        <v>3136.9</v>
      </c>
      <c r="H18">
        <v>1.0094700000000001</v>
      </c>
      <c r="I18">
        <v>11389.331</v>
      </c>
      <c r="K18">
        <v>1.0094700000000001</v>
      </c>
      <c r="L18" s="1">
        <v>5522.7690000000002</v>
      </c>
      <c r="N18">
        <v>1.0094700000000001</v>
      </c>
      <c r="O18">
        <v>13481.624</v>
      </c>
      <c r="Q18">
        <v>1.0094700000000001</v>
      </c>
      <c r="R18">
        <v>7136.585</v>
      </c>
      <c r="T18">
        <v>1.0094700000000001</v>
      </c>
      <c r="U18">
        <v>12474.839</v>
      </c>
      <c r="W18">
        <v>1.0094700000000001</v>
      </c>
      <c r="X18">
        <v>5387.0290000000005</v>
      </c>
      <c r="Z18">
        <v>1.0094700000000001</v>
      </c>
      <c r="AA18">
        <v>7159.875</v>
      </c>
      <c r="AC18">
        <v>1.0094700000000001</v>
      </c>
      <c r="AD18">
        <v>6645.0789999999997</v>
      </c>
      <c r="AF18">
        <v>1.0094700000000001</v>
      </c>
      <c r="AG18">
        <v>10809.39</v>
      </c>
      <c r="AI18">
        <v>1.0094700000000001</v>
      </c>
      <c r="AJ18">
        <v>5283.7579999999998</v>
      </c>
      <c r="AL18">
        <v>1.0094700000000001</v>
      </c>
      <c r="AM18">
        <v>8445.8119999999999</v>
      </c>
      <c r="AO18">
        <v>1.0094700000000001</v>
      </c>
      <c r="AP18">
        <v>6261.9989999999998</v>
      </c>
    </row>
    <row r="19" spans="2:42">
      <c r="B19">
        <v>1.15368</v>
      </c>
      <c r="C19">
        <v>13402.799000000001</v>
      </c>
      <c r="E19">
        <v>1.15368</v>
      </c>
      <c r="F19">
        <v>4076.799</v>
      </c>
      <c r="H19">
        <v>1.15368</v>
      </c>
      <c r="I19">
        <v>14528.437</v>
      </c>
      <c r="K19">
        <v>1.15368</v>
      </c>
      <c r="L19">
        <v>5191.7719999999999</v>
      </c>
      <c r="N19">
        <v>1.15368</v>
      </c>
      <c r="O19">
        <v>13742.666999999999</v>
      </c>
      <c r="Q19">
        <v>1.15368</v>
      </c>
      <c r="R19">
        <v>4838.3729999999996</v>
      </c>
      <c r="T19">
        <v>1.15368</v>
      </c>
      <c r="U19" s="1">
        <v>12582.61</v>
      </c>
      <c r="W19">
        <v>1.15368</v>
      </c>
      <c r="X19">
        <v>4694.6559999999999</v>
      </c>
      <c r="Z19">
        <v>1.15368</v>
      </c>
      <c r="AA19">
        <v>9521.3619999999992</v>
      </c>
      <c r="AC19">
        <v>1.15368</v>
      </c>
      <c r="AD19">
        <v>6406.2359999999999</v>
      </c>
      <c r="AF19">
        <v>1.15368</v>
      </c>
      <c r="AG19" s="1">
        <v>12230.462</v>
      </c>
      <c r="AI19">
        <v>1.15368</v>
      </c>
      <c r="AJ19">
        <v>5703.9030000000002</v>
      </c>
      <c r="AL19">
        <v>1.15368</v>
      </c>
      <c r="AM19">
        <v>11396.700999999999</v>
      </c>
      <c r="AO19">
        <v>1.15368</v>
      </c>
      <c r="AP19">
        <v>5098.2479999999996</v>
      </c>
    </row>
    <row r="20" spans="2:42">
      <c r="B20">
        <v>1.29789</v>
      </c>
      <c r="C20">
        <v>15904.978999999999</v>
      </c>
      <c r="E20">
        <v>1.29789</v>
      </c>
      <c r="F20" s="1">
        <v>4422.3180000000002</v>
      </c>
      <c r="H20">
        <v>1.29789</v>
      </c>
      <c r="I20">
        <v>18792.923999999999</v>
      </c>
      <c r="K20">
        <v>1.29789</v>
      </c>
      <c r="L20">
        <v>4697.25</v>
      </c>
      <c r="Q20">
        <v>1.29789</v>
      </c>
      <c r="R20">
        <v>4235.25</v>
      </c>
      <c r="T20">
        <v>1.29789</v>
      </c>
      <c r="U20">
        <v>10776.063</v>
      </c>
      <c r="W20">
        <v>1.29789</v>
      </c>
      <c r="X20">
        <v>4512.2489999999998</v>
      </c>
      <c r="Z20">
        <v>1.29789</v>
      </c>
      <c r="AA20">
        <v>13759.86</v>
      </c>
      <c r="AC20">
        <v>1.29789</v>
      </c>
      <c r="AD20">
        <v>6690.933</v>
      </c>
      <c r="AF20">
        <v>1.29789</v>
      </c>
      <c r="AG20">
        <v>9033.6190000000006</v>
      </c>
      <c r="AI20">
        <v>1.29789</v>
      </c>
      <c r="AJ20">
        <v>7798.2759999999998</v>
      </c>
      <c r="AL20">
        <v>1.29789</v>
      </c>
      <c r="AM20">
        <v>15083.825000000001</v>
      </c>
      <c r="AO20">
        <v>1.29789</v>
      </c>
      <c r="AP20">
        <v>4560.1059999999998</v>
      </c>
    </row>
    <row r="21" spans="2:42">
      <c r="B21">
        <v>1.4420999999999999</v>
      </c>
      <c r="C21">
        <v>21223.037</v>
      </c>
      <c r="E21">
        <v>1.4420999999999999</v>
      </c>
      <c r="F21">
        <v>3857.373</v>
      </c>
      <c r="H21">
        <v>1.4420999999999999</v>
      </c>
      <c r="I21">
        <v>17595.543000000001</v>
      </c>
      <c r="K21">
        <v>1.4420999999999999</v>
      </c>
      <c r="L21">
        <v>4159.09</v>
      </c>
      <c r="N21">
        <v>0</v>
      </c>
      <c r="O21">
        <v>4046</v>
      </c>
      <c r="Q21">
        <v>1.4420999999999999</v>
      </c>
      <c r="R21">
        <v>4236.835</v>
      </c>
      <c r="T21">
        <v>1.4420999999999999</v>
      </c>
      <c r="U21">
        <v>12304.206</v>
      </c>
      <c r="W21">
        <v>1.4420999999999999</v>
      </c>
      <c r="X21">
        <v>4574.4170000000004</v>
      </c>
      <c r="Z21">
        <v>1.4420999999999999</v>
      </c>
      <c r="AA21">
        <v>14538.019</v>
      </c>
      <c r="AC21">
        <v>1.4420999999999999</v>
      </c>
      <c r="AD21">
        <v>7215.1210000000001</v>
      </c>
      <c r="AF21">
        <v>1.4420999999999999</v>
      </c>
      <c r="AG21">
        <v>12206.418</v>
      </c>
      <c r="AI21">
        <v>1.4420999999999999</v>
      </c>
      <c r="AJ21">
        <v>9569.3040000000001</v>
      </c>
      <c r="AL21">
        <v>1.4420999999999999</v>
      </c>
      <c r="AM21">
        <v>14138.550999999999</v>
      </c>
      <c r="AO21">
        <v>1.4420999999999999</v>
      </c>
      <c r="AP21">
        <v>5238.6840000000002</v>
      </c>
    </row>
    <row r="22" spans="2:42">
      <c r="B22">
        <v>1.5863100000000001</v>
      </c>
      <c r="C22">
        <v>21801.877</v>
      </c>
      <c r="E22">
        <v>1.5863100000000001</v>
      </c>
      <c r="F22">
        <v>3562.462</v>
      </c>
      <c r="H22">
        <v>1.5863100000000001</v>
      </c>
      <c r="I22">
        <v>11986.418</v>
      </c>
      <c r="K22">
        <v>1.5863100000000001</v>
      </c>
      <c r="L22">
        <v>4359.2349999999997</v>
      </c>
      <c r="N22">
        <v>0.14421</v>
      </c>
      <c r="O22">
        <v>7247.8850000000002</v>
      </c>
      <c r="Q22">
        <v>1.5863100000000001</v>
      </c>
      <c r="R22">
        <v>3865.578</v>
      </c>
      <c r="T22">
        <v>1.5863100000000001</v>
      </c>
      <c r="U22">
        <v>13878.441999999999</v>
      </c>
      <c r="W22">
        <v>1.5863100000000001</v>
      </c>
      <c r="X22">
        <v>4606.607</v>
      </c>
      <c r="Z22">
        <v>1.5863100000000001</v>
      </c>
      <c r="AA22">
        <v>10741.263000000001</v>
      </c>
      <c r="AC22">
        <v>1.5863100000000001</v>
      </c>
      <c r="AD22">
        <v>7442.174</v>
      </c>
      <c r="AF22">
        <v>1.5863100000000001</v>
      </c>
      <c r="AG22">
        <v>13207.388999999999</v>
      </c>
      <c r="AI22">
        <v>1.5863100000000001</v>
      </c>
      <c r="AJ22">
        <v>8613.2219999999998</v>
      </c>
      <c r="AL22">
        <v>1.5863100000000001</v>
      </c>
      <c r="AM22">
        <v>9210.8009999999995</v>
      </c>
      <c r="AO22">
        <v>1.5863100000000001</v>
      </c>
      <c r="AP22">
        <v>5540.9679999999998</v>
      </c>
    </row>
    <row r="23" spans="2:42">
      <c r="B23">
        <v>1.7305200000000001</v>
      </c>
      <c r="C23">
        <v>19063.616999999998</v>
      </c>
      <c r="E23">
        <v>1.7305200000000001</v>
      </c>
      <c r="F23">
        <v>3887.8389999999999</v>
      </c>
      <c r="H23">
        <v>1.7305200000000001</v>
      </c>
      <c r="I23">
        <v>8270.0859999999993</v>
      </c>
      <c r="K23">
        <v>1.7305200000000001</v>
      </c>
      <c r="L23">
        <v>5360.9290000000001</v>
      </c>
      <c r="N23">
        <v>0.28842000000000001</v>
      </c>
      <c r="O23">
        <v>12889.438</v>
      </c>
      <c r="Q23">
        <v>1.7305200000000001</v>
      </c>
      <c r="R23">
        <v>3244.2109999999998</v>
      </c>
      <c r="T23">
        <v>1.7305200000000001</v>
      </c>
      <c r="U23">
        <v>11033.857</v>
      </c>
      <c r="W23">
        <v>1.7305200000000001</v>
      </c>
      <c r="X23">
        <v>4371.1229999999996</v>
      </c>
      <c r="Z23">
        <v>1.7305200000000001</v>
      </c>
      <c r="AA23">
        <v>7448.5020000000004</v>
      </c>
      <c r="AC23">
        <v>1.7305200000000001</v>
      </c>
      <c r="AD23">
        <v>7061.7929999999997</v>
      </c>
      <c r="AF23">
        <v>1.7305200000000001</v>
      </c>
      <c r="AG23">
        <v>10211.626</v>
      </c>
      <c r="AI23">
        <v>1.7305200000000001</v>
      </c>
      <c r="AJ23">
        <v>5770.5559999999996</v>
      </c>
      <c r="AL23">
        <v>1.7305200000000001</v>
      </c>
      <c r="AM23">
        <v>6145.6589999999997</v>
      </c>
      <c r="AO23">
        <v>1.7305200000000001</v>
      </c>
      <c r="AP23">
        <v>4988.7060000000001</v>
      </c>
    </row>
    <row r="24" spans="2:42">
      <c r="B24">
        <v>1.87473</v>
      </c>
      <c r="C24">
        <v>16264.982</v>
      </c>
      <c r="E24">
        <v>1.87473</v>
      </c>
      <c r="F24">
        <v>4962.1509999999998</v>
      </c>
      <c r="H24">
        <v>1.87473</v>
      </c>
      <c r="I24">
        <v>6279.3230000000003</v>
      </c>
      <c r="K24">
        <v>1.87473</v>
      </c>
      <c r="L24">
        <v>7434.7579999999998</v>
      </c>
      <c r="N24">
        <v>0.43263000000000001</v>
      </c>
      <c r="O24" s="1">
        <v>14892.109</v>
      </c>
      <c r="Q24">
        <v>1.87473</v>
      </c>
      <c r="R24">
        <v>4001.5650000000001</v>
      </c>
      <c r="T24">
        <v>1.87473</v>
      </c>
      <c r="U24">
        <v>8480.9480000000003</v>
      </c>
      <c r="W24">
        <v>1.87473</v>
      </c>
      <c r="X24">
        <v>4605.7690000000002</v>
      </c>
      <c r="Z24">
        <v>1.87473</v>
      </c>
      <c r="AA24">
        <v>6108.1090000000004</v>
      </c>
      <c r="AC24">
        <v>1.87473</v>
      </c>
      <c r="AD24">
        <v>6630.3230000000003</v>
      </c>
      <c r="AF24">
        <v>1.87473</v>
      </c>
      <c r="AG24">
        <v>7312.7169999999996</v>
      </c>
      <c r="AI24">
        <v>1.87473</v>
      </c>
      <c r="AJ24">
        <v>4216.3190000000004</v>
      </c>
      <c r="AL24">
        <v>1.87473</v>
      </c>
      <c r="AM24">
        <v>5309.0309999999999</v>
      </c>
      <c r="AO24">
        <v>1.87473</v>
      </c>
      <c r="AP24">
        <v>4477.4570000000003</v>
      </c>
    </row>
    <row r="25" spans="2:42">
      <c r="B25">
        <v>2.0189499999999998</v>
      </c>
      <c r="C25">
        <v>15363.403</v>
      </c>
      <c r="E25">
        <v>2.0189499999999998</v>
      </c>
      <c r="F25">
        <v>6844.7790000000005</v>
      </c>
      <c r="H25">
        <v>2.0189499999999998</v>
      </c>
      <c r="I25">
        <v>5359.8969999999999</v>
      </c>
      <c r="K25">
        <v>2.0189499999999998</v>
      </c>
      <c r="L25">
        <v>8765.5560000000005</v>
      </c>
      <c r="N25">
        <v>0.57684000000000002</v>
      </c>
      <c r="O25">
        <v>12725.416999999999</v>
      </c>
      <c r="Q25">
        <v>2.0189499999999998</v>
      </c>
      <c r="R25">
        <v>4212.7280000000001</v>
      </c>
      <c r="T25">
        <v>2.0189499999999998</v>
      </c>
      <c r="U25">
        <v>6594.8969999999999</v>
      </c>
      <c r="W25">
        <v>2.0189499999999998</v>
      </c>
      <c r="X25">
        <v>5040.8500000000004</v>
      </c>
      <c r="Z25">
        <v>2.0189499999999998</v>
      </c>
      <c r="AA25">
        <v>5223.1940000000004</v>
      </c>
      <c r="AC25">
        <v>2.0189499999999998</v>
      </c>
      <c r="AD25">
        <v>6097.9449999999997</v>
      </c>
      <c r="AF25">
        <v>2.0189499999999998</v>
      </c>
      <c r="AG25">
        <v>5693.3950000000004</v>
      </c>
      <c r="AI25">
        <v>2.0189499999999998</v>
      </c>
      <c r="AJ25">
        <v>3956.2109999999998</v>
      </c>
      <c r="AL25">
        <v>2.0189499999999998</v>
      </c>
      <c r="AM25">
        <v>5034.4480000000003</v>
      </c>
      <c r="AO25">
        <v>2.0189499999999998</v>
      </c>
      <c r="AP25">
        <v>4851.3869999999997</v>
      </c>
    </row>
    <row r="26" spans="2:42">
      <c r="B26">
        <v>2.16316</v>
      </c>
      <c r="C26">
        <v>14876.657999999999</v>
      </c>
      <c r="E26">
        <v>2.16316</v>
      </c>
      <c r="F26">
        <v>7428.6980000000003</v>
      </c>
      <c r="H26">
        <v>2.16316</v>
      </c>
      <c r="I26">
        <v>5128.1880000000001</v>
      </c>
      <c r="K26">
        <v>2.16316</v>
      </c>
      <c r="L26">
        <v>7561.0420000000004</v>
      </c>
      <c r="N26">
        <v>0.72104999999999997</v>
      </c>
      <c r="O26">
        <v>9826.1409999999996</v>
      </c>
      <c r="Q26">
        <v>2.16316</v>
      </c>
      <c r="R26">
        <v>5101.6689999999999</v>
      </c>
      <c r="T26">
        <v>2.16316</v>
      </c>
      <c r="U26">
        <v>5108.4409999999998</v>
      </c>
      <c r="W26">
        <v>2.16316</v>
      </c>
      <c r="X26">
        <v>6137.1620000000003</v>
      </c>
      <c r="Z26">
        <v>2.16316</v>
      </c>
      <c r="AA26">
        <v>5747.9179999999997</v>
      </c>
      <c r="AC26">
        <v>2.16316</v>
      </c>
      <c r="AD26">
        <v>5792.44</v>
      </c>
      <c r="AF26">
        <v>2.16316</v>
      </c>
      <c r="AG26">
        <v>5267.3860000000004</v>
      </c>
      <c r="AI26">
        <v>2.16316</v>
      </c>
      <c r="AJ26">
        <v>3520.5410000000002</v>
      </c>
      <c r="AL26">
        <v>2.16316</v>
      </c>
      <c r="AM26">
        <v>5330.3879999999999</v>
      </c>
      <c r="AO26">
        <v>2.16316</v>
      </c>
      <c r="AP26">
        <v>6053.9269999999997</v>
      </c>
    </row>
    <row r="27" spans="2:42">
      <c r="B27">
        <v>2.3073700000000001</v>
      </c>
      <c r="C27">
        <v>14105.962</v>
      </c>
      <c r="E27">
        <v>2.3073700000000001</v>
      </c>
      <c r="F27">
        <v>6336.7330000000002</v>
      </c>
      <c r="H27">
        <v>2.3073700000000001</v>
      </c>
      <c r="I27">
        <v>5354.9260000000004</v>
      </c>
      <c r="K27">
        <v>2.3073700000000001</v>
      </c>
      <c r="L27">
        <v>6071.2219999999998</v>
      </c>
      <c r="N27">
        <v>0.86526000000000003</v>
      </c>
      <c r="O27">
        <v>10192.75</v>
      </c>
      <c r="Q27">
        <v>2.3073700000000001</v>
      </c>
      <c r="R27">
        <v>6950.5069999999996</v>
      </c>
      <c r="T27">
        <v>2.3073700000000001</v>
      </c>
      <c r="U27">
        <v>4837.491</v>
      </c>
      <c r="W27">
        <v>2.3073700000000001</v>
      </c>
      <c r="X27">
        <v>7530.6260000000002</v>
      </c>
      <c r="Z27">
        <v>2.3073700000000001</v>
      </c>
      <c r="AA27">
        <v>6587.8860000000004</v>
      </c>
      <c r="AC27">
        <v>2.3073700000000001</v>
      </c>
      <c r="AD27">
        <v>6347.74</v>
      </c>
      <c r="AF27">
        <v>2.3073700000000001</v>
      </c>
      <c r="AG27">
        <v>5524.3050000000003</v>
      </c>
      <c r="AI27">
        <v>2.3073700000000001</v>
      </c>
      <c r="AJ27">
        <v>3233.8209999999999</v>
      </c>
      <c r="AL27">
        <v>2.3073700000000001</v>
      </c>
      <c r="AM27">
        <v>4474.1940000000004</v>
      </c>
      <c r="AO27">
        <v>2.3073700000000001</v>
      </c>
      <c r="AP27">
        <v>7654.152</v>
      </c>
    </row>
    <row r="28" spans="2:42">
      <c r="B28">
        <v>2.4515799999999999</v>
      </c>
      <c r="C28">
        <v>12861.478999999999</v>
      </c>
      <c r="E28">
        <v>2.4515799999999999</v>
      </c>
      <c r="F28">
        <v>5044.8890000000001</v>
      </c>
      <c r="H28">
        <v>2.4515799999999999</v>
      </c>
      <c r="I28">
        <v>5403.1019999999999</v>
      </c>
      <c r="K28">
        <v>2.4515799999999999</v>
      </c>
      <c r="L28">
        <v>4375.6610000000001</v>
      </c>
      <c r="N28">
        <v>1.0094700000000001</v>
      </c>
      <c r="O28">
        <v>12551.989</v>
      </c>
      <c r="Q28">
        <v>2.4515799999999999</v>
      </c>
      <c r="R28">
        <v>7327.5810000000001</v>
      </c>
      <c r="T28">
        <v>2.4515799999999999</v>
      </c>
      <c r="U28">
        <v>4502.3459999999995</v>
      </c>
      <c r="W28">
        <v>2.4515799999999999</v>
      </c>
      <c r="X28">
        <v>9003.0540000000001</v>
      </c>
      <c r="Z28">
        <v>2.4515799999999999</v>
      </c>
      <c r="AA28">
        <v>6229.8959999999997</v>
      </c>
      <c r="AC28">
        <v>2.4515799999999999</v>
      </c>
      <c r="AD28">
        <v>7055.3549999999996</v>
      </c>
      <c r="AF28">
        <v>2.4515799999999999</v>
      </c>
      <c r="AG28">
        <v>5716.3280000000004</v>
      </c>
      <c r="AI28">
        <v>2.4515799999999999</v>
      </c>
      <c r="AJ28">
        <v>3203.46</v>
      </c>
      <c r="AL28">
        <v>2.4515799999999999</v>
      </c>
      <c r="AM28">
        <v>4808.4210000000003</v>
      </c>
      <c r="AO28">
        <v>2.4515799999999999</v>
      </c>
      <c r="AP28">
        <v>9502.5370000000003</v>
      </c>
    </row>
    <row r="29" spans="2:42">
      <c r="B29">
        <v>2.59579</v>
      </c>
      <c r="C29">
        <v>11305.978999999999</v>
      </c>
      <c r="E29">
        <v>2.59579</v>
      </c>
      <c r="F29">
        <v>4682.8270000000002</v>
      </c>
      <c r="H29">
        <v>2.59579</v>
      </c>
      <c r="I29">
        <v>5395.2879999999996</v>
      </c>
      <c r="K29">
        <v>2.59579</v>
      </c>
      <c r="L29">
        <v>4039.4279999999999</v>
      </c>
      <c r="N29">
        <v>1.15368</v>
      </c>
      <c r="O29">
        <v>13023.333000000001</v>
      </c>
      <c r="Q29">
        <v>2.59579</v>
      </c>
      <c r="R29">
        <v>5824.3969999999999</v>
      </c>
      <c r="T29">
        <v>2.59579</v>
      </c>
      <c r="U29">
        <v>4664.0559999999996</v>
      </c>
      <c r="W29">
        <v>2.59579</v>
      </c>
      <c r="X29">
        <v>10029.81</v>
      </c>
      <c r="Z29">
        <v>2.59579</v>
      </c>
      <c r="AA29">
        <v>5802.37</v>
      </c>
      <c r="AC29">
        <v>2.59579</v>
      </c>
      <c r="AD29">
        <v>8882.2720000000008</v>
      </c>
      <c r="AF29">
        <v>2.59579</v>
      </c>
      <c r="AG29">
        <v>6029.7860000000001</v>
      </c>
      <c r="AI29">
        <v>2.59579</v>
      </c>
      <c r="AJ29">
        <v>3088.375</v>
      </c>
      <c r="AL29">
        <v>2.59579</v>
      </c>
      <c r="AM29">
        <v>4755.2539999999999</v>
      </c>
      <c r="AO29">
        <v>2.59579</v>
      </c>
      <c r="AP29">
        <v>10508.183999999999</v>
      </c>
    </row>
    <row r="30" spans="2:42">
      <c r="B30">
        <v>2.74</v>
      </c>
      <c r="C30">
        <v>10728.433999999999</v>
      </c>
      <c r="E30">
        <v>2.74</v>
      </c>
      <c r="F30">
        <v>4990.2169999999996</v>
      </c>
      <c r="H30">
        <v>2.74</v>
      </c>
      <c r="I30">
        <v>6136.5450000000001</v>
      </c>
      <c r="K30">
        <v>2.74</v>
      </c>
      <c r="L30">
        <v>3707.0880000000002</v>
      </c>
      <c r="Q30">
        <v>2.74</v>
      </c>
      <c r="R30">
        <v>4877.0950000000003</v>
      </c>
      <c r="T30">
        <v>2.74</v>
      </c>
      <c r="U30">
        <v>4466.3329999999996</v>
      </c>
      <c r="W30">
        <v>2.74</v>
      </c>
      <c r="X30">
        <v>9521.1650000000009</v>
      </c>
      <c r="Z30">
        <v>2.74</v>
      </c>
      <c r="AA30">
        <v>5515.8190000000004</v>
      </c>
      <c r="AC30">
        <v>2.74</v>
      </c>
      <c r="AD30">
        <v>11503.333000000001</v>
      </c>
      <c r="AF30">
        <v>2.74</v>
      </c>
      <c r="AG30">
        <v>5345.5159999999996</v>
      </c>
      <c r="AI30">
        <v>2.74</v>
      </c>
      <c r="AJ30">
        <v>3180.902</v>
      </c>
      <c r="AL30">
        <v>2.74</v>
      </c>
      <c r="AM30">
        <v>5783.277</v>
      </c>
      <c r="AO30">
        <v>2.74</v>
      </c>
      <c r="AP30">
        <v>10660.761</v>
      </c>
    </row>
    <row r="31" spans="2:42">
      <c r="B31">
        <v>2.8842099999999999</v>
      </c>
      <c r="C31">
        <v>10874.388999999999</v>
      </c>
      <c r="E31">
        <v>2.8842099999999999</v>
      </c>
      <c r="F31">
        <v>5084.3599999999997</v>
      </c>
      <c r="H31">
        <v>2.8842099999999999</v>
      </c>
      <c r="I31">
        <v>6769.6790000000001</v>
      </c>
      <c r="K31">
        <v>2.8842099999999999</v>
      </c>
      <c r="L31">
        <v>3802.0949999999998</v>
      </c>
      <c r="N31">
        <v>0</v>
      </c>
      <c r="O31">
        <v>3117.1669999999999</v>
      </c>
      <c r="Q31">
        <v>2.8842099999999999</v>
      </c>
      <c r="R31">
        <v>4524.576</v>
      </c>
      <c r="T31">
        <v>2.8842099999999999</v>
      </c>
      <c r="U31">
        <v>4327.3280000000004</v>
      </c>
      <c r="W31">
        <v>2.8842099999999999</v>
      </c>
      <c r="X31">
        <v>7911.0280000000002</v>
      </c>
      <c r="Z31">
        <v>2.8842099999999999</v>
      </c>
      <c r="AA31">
        <v>5253.8530000000001</v>
      </c>
      <c r="AC31">
        <v>2.8842099999999999</v>
      </c>
      <c r="AD31">
        <v>12329.45</v>
      </c>
      <c r="AF31">
        <v>2.8842099999999999</v>
      </c>
      <c r="AG31">
        <v>5204.7280000000001</v>
      </c>
      <c r="AI31">
        <v>2.8842099999999999</v>
      </c>
      <c r="AJ31">
        <v>3159.645</v>
      </c>
      <c r="AL31">
        <v>2.8842099999999999</v>
      </c>
      <c r="AM31">
        <v>7107.5020000000004</v>
      </c>
      <c r="AO31">
        <v>2.8842099999999999</v>
      </c>
      <c r="AP31">
        <v>10800.473</v>
      </c>
    </row>
    <row r="32" spans="2:42">
      <c r="B32">
        <v>3.0284200000000001</v>
      </c>
      <c r="C32">
        <v>12906.107</v>
      </c>
      <c r="E32">
        <v>3.0284200000000001</v>
      </c>
      <c r="F32">
        <v>4951.9290000000001</v>
      </c>
      <c r="H32">
        <v>3.0284200000000001</v>
      </c>
      <c r="I32">
        <v>8293.2620000000006</v>
      </c>
      <c r="K32">
        <v>3.0284200000000001</v>
      </c>
      <c r="L32">
        <v>3570</v>
      </c>
      <c r="N32">
        <v>0.14421</v>
      </c>
      <c r="O32">
        <v>4483.8599999999997</v>
      </c>
      <c r="Q32">
        <v>3.0284200000000001</v>
      </c>
      <c r="R32">
        <v>3888.0329999999999</v>
      </c>
      <c r="T32">
        <v>3.0284200000000001</v>
      </c>
      <c r="U32">
        <v>4608.3710000000001</v>
      </c>
      <c r="W32">
        <v>3.0284200000000001</v>
      </c>
      <c r="X32">
        <v>5915.5370000000003</v>
      </c>
      <c r="Z32">
        <v>3.0284200000000001</v>
      </c>
      <c r="AA32">
        <v>5673.8469999999998</v>
      </c>
      <c r="AC32">
        <v>3.0284200000000001</v>
      </c>
      <c r="AD32">
        <v>10138.134</v>
      </c>
      <c r="AF32">
        <v>3.0284200000000001</v>
      </c>
      <c r="AG32">
        <v>5909.2079999999996</v>
      </c>
      <c r="AI32">
        <v>3.0284200000000001</v>
      </c>
      <c r="AJ32">
        <v>3097.4169999999999</v>
      </c>
      <c r="AL32">
        <v>3.0284200000000001</v>
      </c>
      <c r="AM32">
        <v>9284.9470000000001</v>
      </c>
      <c r="AO32">
        <v>3.0284200000000001</v>
      </c>
      <c r="AP32">
        <v>10406.624</v>
      </c>
    </row>
    <row r="33" spans="2:42">
      <c r="B33">
        <v>3.1726299999999998</v>
      </c>
      <c r="C33">
        <v>16884.206999999999</v>
      </c>
      <c r="E33">
        <v>3.1726299999999998</v>
      </c>
      <c r="F33">
        <v>4584.9480000000003</v>
      </c>
      <c r="H33">
        <v>3.1726299999999998</v>
      </c>
      <c r="I33">
        <v>11452.23</v>
      </c>
      <c r="K33">
        <v>3.1726299999999998</v>
      </c>
      <c r="L33">
        <v>3665.7249999999999</v>
      </c>
      <c r="N33">
        <v>0.28842099999999998</v>
      </c>
      <c r="O33">
        <v>8774.357</v>
      </c>
      <c r="Q33">
        <v>3.1726299999999998</v>
      </c>
      <c r="R33">
        <v>3258.3249999999998</v>
      </c>
      <c r="T33">
        <v>3.1726299999999998</v>
      </c>
      <c r="U33">
        <v>5132.085</v>
      </c>
      <c r="W33">
        <v>3.1726299999999998</v>
      </c>
      <c r="X33">
        <v>5494.1750000000002</v>
      </c>
      <c r="Z33">
        <v>3.1726299999999998</v>
      </c>
      <c r="AA33">
        <v>6789.9089999999997</v>
      </c>
      <c r="AC33">
        <v>3.1726299999999998</v>
      </c>
      <c r="AD33">
        <v>8591.7669999999998</v>
      </c>
      <c r="AF33">
        <v>3.1726299999999998</v>
      </c>
      <c r="AG33">
        <v>5886.47</v>
      </c>
      <c r="AI33">
        <v>3.1726299999999998</v>
      </c>
      <c r="AJ33">
        <v>3145.902</v>
      </c>
      <c r="AL33">
        <v>3.1726299999999998</v>
      </c>
      <c r="AM33">
        <v>11804.931</v>
      </c>
      <c r="AO33">
        <v>3.1726299999999998</v>
      </c>
      <c r="AP33">
        <v>10256.893</v>
      </c>
    </row>
    <row r="34" spans="2:42">
      <c r="B34">
        <v>3.31684</v>
      </c>
      <c r="C34">
        <v>18637.280999999999</v>
      </c>
      <c r="E34">
        <v>3.31684</v>
      </c>
      <c r="F34">
        <v>4127.5039999999999</v>
      </c>
      <c r="H34">
        <v>3.31684</v>
      </c>
      <c r="I34">
        <v>16356.692999999999</v>
      </c>
      <c r="K34">
        <v>3.31684</v>
      </c>
      <c r="L34">
        <v>3692.6329999999998</v>
      </c>
      <c r="N34">
        <v>0.43263099999999999</v>
      </c>
      <c r="O34">
        <v>14569.918</v>
      </c>
      <c r="Q34">
        <v>3.31684</v>
      </c>
      <c r="R34">
        <v>3374.8229999999999</v>
      </c>
      <c r="T34">
        <v>3.31684</v>
      </c>
      <c r="U34">
        <v>5524.3490000000002</v>
      </c>
      <c r="W34">
        <v>3.31684</v>
      </c>
      <c r="X34">
        <v>5602.9830000000002</v>
      </c>
      <c r="Z34">
        <v>3.31684</v>
      </c>
      <c r="AA34">
        <v>8388.0619999999999</v>
      </c>
      <c r="AC34">
        <v>3.31684</v>
      </c>
      <c r="AD34">
        <v>7612.4790000000003</v>
      </c>
      <c r="AF34">
        <v>3.31684</v>
      </c>
      <c r="AG34">
        <v>6282.4459999999999</v>
      </c>
      <c r="AI34">
        <v>3.31684</v>
      </c>
      <c r="AJ34">
        <v>3363.2649999999999</v>
      </c>
      <c r="AL34">
        <v>3.31684</v>
      </c>
      <c r="AM34">
        <v>13920.541999999999</v>
      </c>
      <c r="AO34">
        <v>3.31684</v>
      </c>
      <c r="AP34">
        <v>11539.978999999999</v>
      </c>
    </row>
    <row r="35" spans="2:42">
      <c r="B35">
        <v>3.4610500000000002</v>
      </c>
      <c r="C35">
        <v>15081.55</v>
      </c>
      <c r="E35">
        <v>3.4610500000000002</v>
      </c>
      <c r="F35">
        <v>3896.7330000000002</v>
      </c>
      <c r="H35">
        <v>3.4610500000000002</v>
      </c>
      <c r="I35">
        <v>19922.578000000001</v>
      </c>
      <c r="K35">
        <v>3.4610500000000002</v>
      </c>
      <c r="L35">
        <v>3829.31</v>
      </c>
      <c r="N35">
        <v>0.57684100000000005</v>
      </c>
      <c r="O35" s="1">
        <v>15173.562</v>
      </c>
      <c r="Q35">
        <v>3.4610500000000002</v>
      </c>
      <c r="R35">
        <v>3540.7020000000002</v>
      </c>
      <c r="T35">
        <v>3.4610500000000002</v>
      </c>
      <c r="U35">
        <v>6326.4359999999997</v>
      </c>
      <c r="W35">
        <v>3.4610500000000002</v>
      </c>
      <c r="X35">
        <v>6369.933</v>
      </c>
      <c r="Z35">
        <v>3.4610500000000002</v>
      </c>
      <c r="AA35">
        <v>11754.055</v>
      </c>
      <c r="AC35">
        <v>3.4610500000000002</v>
      </c>
      <c r="AD35">
        <v>6758.1090000000004</v>
      </c>
      <c r="AF35">
        <v>3.4610500000000002</v>
      </c>
      <c r="AG35">
        <v>7343.1019999999999</v>
      </c>
      <c r="AI35">
        <v>3.4610500000000002</v>
      </c>
      <c r="AJ35">
        <v>3266.299</v>
      </c>
      <c r="AL35">
        <v>3.4610500000000002</v>
      </c>
      <c r="AM35">
        <v>10852.177</v>
      </c>
      <c r="AO35">
        <v>3.4610500000000002</v>
      </c>
      <c r="AP35">
        <v>11680.121999999999</v>
      </c>
    </row>
    <row r="36" spans="2:42">
      <c r="B36">
        <v>3.6052599999999999</v>
      </c>
      <c r="C36">
        <v>10343.291999999999</v>
      </c>
      <c r="E36">
        <v>3.6052599999999999</v>
      </c>
      <c r="F36">
        <v>3754.875</v>
      </c>
      <c r="H36">
        <v>3.6052599999999999</v>
      </c>
      <c r="I36">
        <v>17141.66</v>
      </c>
      <c r="K36">
        <v>3.6052599999999999</v>
      </c>
      <c r="L36">
        <v>3643.6460000000002</v>
      </c>
      <c r="N36">
        <v>0.72105200000000003</v>
      </c>
      <c r="O36">
        <v>11959.47</v>
      </c>
      <c r="Q36">
        <v>3.6052599999999999</v>
      </c>
      <c r="R36">
        <v>3530.9720000000002</v>
      </c>
      <c r="T36">
        <v>3.6052599999999999</v>
      </c>
      <c r="U36">
        <v>8380.3250000000007</v>
      </c>
      <c r="W36">
        <v>3.6052599999999999</v>
      </c>
      <c r="X36">
        <v>7174.174</v>
      </c>
      <c r="Z36">
        <v>3.6052599999999999</v>
      </c>
      <c r="AA36">
        <v>13888.778</v>
      </c>
      <c r="AC36">
        <v>3.6052599999999999</v>
      </c>
      <c r="AD36">
        <v>6672.47</v>
      </c>
      <c r="AF36">
        <v>3.6052599999999999</v>
      </c>
      <c r="AG36">
        <v>10772.055</v>
      </c>
      <c r="AI36">
        <v>3.6052599999999999</v>
      </c>
      <c r="AJ36">
        <v>3333.9780000000001</v>
      </c>
      <c r="AL36">
        <v>3.6052599999999999</v>
      </c>
      <c r="AM36">
        <v>9834.0390000000007</v>
      </c>
      <c r="AO36">
        <v>3.6052599999999999</v>
      </c>
      <c r="AP36">
        <v>11439.953</v>
      </c>
    </row>
    <row r="37" spans="2:42">
      <c r="B37">
        <v>3.7494700000000001</v>
      </c>
      <c r="C37">
        <v>9320.2379999999994</v>
      </c>
      <c r="E37">
        <v>3.7494700000000001</v>
      </c>
      <c r="F37">
        <v>3862.1390000000001</v>
      </c>
      <c r="H37">
        <v>3.7494700000000001</v>
      </c>
      <c r="I37">
        <v>10765.013999999999</v>
      </c>
      <c r="K37">
        <v>3.7494700000000001</v>
      </c>
      <c r="L37">
        <v>3592.6930000000002</v>
      </c>
      <c r="N37">
        <v>0.86526199999999998</v>
      </c>
      <c r="O37">
        <v>10729.527</v>
      </c>
      <c r="Q37">
        <v>3.7494700000000001</v>
      </c>
      <c r="R37">
        <v>3720.7959999999998</v>
      </c>
      <c r="T37">
        <v>3.7494700000000001</v>
      </c>
      <c r="U37">
        <v>11344.300999999999</v>
      </c>
      <c r="W37">
        <v>3.7494700000000001</v>
      </c>
      <c r="X37">
        <v>8418.5400000000009</v>
      </c>
      <c r="Z37">
        <v>3.7494700000000001</v>
      </c>
      <c r="AA37">
        <v>10703.699000000001</v>
      </c>
      <c r="AC37">
        <v>3.7494700000000001</v>
      </c>
      <c r="AD37">
        <v>6146.049</v>
      </c>
      <c r="AF37">
        <v>3.7494700000000001</v>
      </c>
      <c r="AG37">
        <v>13355.696</v>
      </c>
      <c r="AI37">
        <v>3.7494700000000001</v>
      </c>
      <c r="AJ37">
        <v>3333.5720000000001</v>
      </c>
      <c r="AL37">
        <v>3.7494700000000001</v>
      </c>
      <c r="AM37" s="1">
        <v>10909.936</v>
      </c>
      <c r="AO37">
        <v>3.7494700000000001</v>
      </c>
      <c r="AP37">
        <v>10812.123</v>
      </c>
    </row>
    <row r="38" spans="2:42">
      <c r="B38">
        <v>3.8936799999999998</v>
      </c>
      <c r="C38">
        <v>10299.016</v>
      </c>
      <c r="E38">
        <v>3.8936799999999998</v>
      </c>
      <c r="F38">
        <v>3684.5230000000001</v>
      </c>
      <c r="H38">
        <v>3.8936799999999998</v>
      </c>
      <c r="I38">
        <v>8639.8060000000005</v>
      </c>
      <c r="K38">
        <v>3.8936799999999998</v>
      </c>
      <c r="L38">
        <v>4158.3389999999999</v>
      </c>
      <c r="N38">
        <v>1.0094730000000001</v>
      </c>
      <c r="O38">
        <v>12839.666999999999</v>
      </c>
      <c r="Q38">
        <v>3.8936799999999998</v>
      </c>
      <c r="R38">
        <v>3652.0529999999999</v>
      </c>
      <c r="T38">
        <v>3.8936799999999998</v>
      </c>
      <c r="U38">
        <v>12982.307000000001</v>
      </c>
      <c r="W38">
        <v>3.8936799999999998</v>
      </c>
      <c r="X38">
        <v>9008.2049999999999</v>
      </c>
      <c r="Z38">
        <v>3.8936799999999998</v>
      </c>
      <c r="AA38">
        <v>9138.6059999999998</v>
      </c>
      <c r="AC38">
        <v>3.8936799999999998</v>
      </c>
      <c r="AD38">
        <v>5634.9409999999998</v>
      </c>
      <c r="AF38">
        <v>3.8936799999999998</v>
      </c>
      <c r="AG38">
        <v>12953.882</v>
      </c>
      <c r="AI38">
        <v>3.8936799999999998</v>
      </c>
      <c r="AJ38">
        <v>3721.1959999999999</v>
      </c>
      <c r="AL38">
        <v>3.8936799999999998</v>
      </c>
      <c r="AM38">
        <v>10454.308000000001</v>
      </c>
      <c r="AO38">
        <v>3.8936799999999998</v>
      </c>
      <c r="AP38">
        <v>8939.0619999999999</v>
      </c>
    </row>
    <row r="39" spans="2:42">
      <c r="B39">
        <v>4.03789</v>
      </c>
      <c r="C39" s="1">
        <v>12156.142</v>
      </c>
      <c r="E39">
        <v>4.03789</v>
      </c>
      <c r="F39">
        <v>4159.0969999999998</v>
      </c>
      <c r="H39">
        <v>4.03789</v>
      </c>
      <c r="I39">
        <v>8470.6139999999996</v>
      </c>
      <c r="K39">
        <v>4.03789</v>
      </c>
      <c r="L39">
        <v>4381.0739999999996</v>
      </c>
      <c r="Q39">
        <v>4.03789</v>
      </c>
      <c r="R39">
        <v>3929.607</v>
      </c>
      <c r="T39">
        <v>4.03789</v>
      </c>
      <c r="U39">
        <v>11242.686</v>
      </c>
      <c r="W39">
        <v>4.03789</v>
      </c>
      <c r="X39">
        <v>9171.8719999999994</v>
      </c>
      <c r="Z39">
        <v>4.03789</v>
      </c>
      <c r="AA39">
        <v>9308.4699999999993</v>
      </c>
      <c r="AC39">
        <v>4.03789</v>
      </c>
      <c r="AD39">
        <v>4989.7569999999996</v>
      </c>
      <c r="AF39">
        <v>4.03789</v>
      </c>
      <c r="AG39">
        <v>10255.959000000001</v>
      </c>
      <c r="AI39">
        <v>4.03789</v>
      </c>
      <c r="AJ39">
        <v>4150.3429999999998</v>
      </c>
      <c r="AL39">
        <v>4.03789</v>
      </c>
      <c r="AM39">
        <v>7527.4669999999996</v>
      </c>
      <c r="AO39">
        <v>4.03789</v>
      </c>
      <c r="AP39">
        <v>6738.8069999999998</v>
      </c>
    </row>
    <row r="40" spans="2:42">
      <c r="B40">
        <v>4.1821000000000002</v>
      </c>
      <c r="C40">
        <v>12123.644</v>
      </c>
      <c r="E40">
        <v>4.1821000000000002</v>
      </c>
      <c r="F40">
        <v>5053.3909999999996</v>
      </c>
      <c r="H40">
        <v>4.1821000000000002</v>
      </c>
      <c r="I40">
        <v>12185.794</v>
      </c>
      <c r="K40">
        <v>4.1821000000000002</v>
      </c>
      <c r="L40">
        <v>4850.4870000000001</v>
      </c>
      <c r="N40">
        <v>0</v>
      </c>
      <c r="O40">
        <v>4254.5829999999996</v>
      </c>
      <c r="Q40">
        <v>4.1821000000000002</v>
      </c>
      <c r="R40">
        <v>4492.549</v>
      </c>
      <c r="T40">
        <v>4.1821000000000002</v>
      </c>
      <c r="U40">
        <v>9791.7530000000006</v>
      </c>
      <c r="W40">
        <v>4.1821000000000002</v>
      </c>
      <c r="X40">
        <v>8728.1820000000007</v>
      </c>
      <c r="Z40">
        <v>4.1821000000000002</v>
      </c>
      <c r="AA40" s="1">
        <v>11038.623</v>
      </c>
      <c r="AC40">
        <v>4.1821000000000002</v>
      </c>
      <c r="AD40">
        <v>4822.1400000000003</v>
      </c>
      <c r="AF40">
        <v>4.1821000000000002</v>
      </c>
      <c r="AG40">
        <v>9679.7630000000008</v>
      </c>
      <c r="AI40">
        <v>4.1821000000000002</v>
      </c>
      <c r="AJ40">
        <v>5352.0619999999999</v>
      </c>
      <c r="AL40">
        <v>4.1821000000000002</v>
      </c>
      <c r="AM40">
        <v>3869.7919999999999</v>
      </c>
      <c r="AO40">
        <v>4.1821000000000002</v>
      </c>
      <c r="AP40">
        <v>5450.7920000000004</v>
      </c>
    </row>
    <row r="41" spans="2:42">
      <c r="B41">
        <v>4.3263100000000003</v>
      </c>
      <c r="C41">
        <v>8123.8389999999999</v>
      </c>
      <c r="E41">
        <v>4.3263100000000003</v>
      </c>
      <c r="F41">
        <v>6663.4269999999997</v>
      </c>
      <c r="H41">
        <v>4.3263100000000003</v>
      </c>
      <c r="I41" s="1">
        <v>15515.761</v>
      </c>
      <c r="K41">
        <v>4.3263100000000003</v>
      </c>
      <c r="L41">
        <v>6233.4759999999997</v>
      </c>
      <c r="N41">
        <v>0.14421</v>
      </c>
      <c r="O41">
        <v>7367.1790000000001</v>
      </c>
      <c r="Q41">
        <v>4.3263100000000003</v>
      </c>
      <c r="R41">
        <v>5113.1869999999999</v>
      </c>
      <c r="T41">
        <v>4.3263100000000003</v>
      </c>
      <c r="U41" s="1">
        <v>10183.050999999999</v>
      </c>
      <c r="W41">
        <v>4.3263100000000003</v>
      </c>
      <c r="X41">
        <v>6807.83</v>
      </c>
      <c r="Z41">
        <v>4.3263100000000003</v>
      </c>
      <c r="AA41">
        <v>10043.912</v>
      </c>
      <c r="AC41">
        <v>4.3263100000000003</v>
      </c>
      <c r="AD41">
        <v>5523.2139999999999</v>
      </c>
      <c r="AF41">
        <v>4.3263100000000003</v>
      </c>
      <c r="AG41" s="1">
        <v>11463.050999999999</v>
      </c>
      <c r="AI41">
        <v>4.3263100000000003</v>
      </c>
      <c r="AJ41">
        <v>8063.7510000000002</v>
      </c>
      <c r="AL41">
        <v>4.3263100000000003</v>
      </c>
      <c r="AM41">
        <v>2372.6019999999999</v>
      </c>
      <c r="AO41">
        <v>4.3263100000000003</v>
      </c>
      <c r="AP41">
        <v>4591.1189999999997</v>
      </c>
    </row>
    <row r="42" spans="2:42">
      <c r="B42">
        <v>4.4705199999999996</v>
      </c>
      <c r="C42">
        <v>3942.607</v>
      </c>
      <c r="E42">
        <v>4.4705199999999996</v>
      </c>
      <c r="F42">
        <v>7600.4539999999997</v>
      </c>
      <c r="H42">
        <v>4.4705199999999996</v>
      </c>
      <c r="I42">
        <v>9938.6319999999996</v>
      </c>
      <c r="K42">
        <v>4.4705199999999996</v>
      </c>
      <c r="L42">
        <v>8452.4359999999997</v>
      </c>
      <c r="N42">
        <v>0.28842099999999998</v>
      </c>
      <c r="O42">
        <v>12909.682000000001</v>
      </c>
      <c r="Q42">
        <v>4.4705199999999996</v>
      </c>
      <c r="R42">
        <v>6585.9470000000001</v>
      </c>
      <c r="T42">
        <v>4.4705199999999996</v>
      </c>
      <c r="U42">
        <v>8891.6319999999996</v>
      </c>
      <c r="W42">
        <v>4.4705199999999996</v>
      </c>
      <c r="X42">
        <v>4988.7290000000003</v>
      </c>
      <c r="Z42">
        <v>4.4705199999999996</v>
      </c>
      <c r="AA42">
        <v>5288.5379999999996</v>
      </c>
      <c r="AC42">
        <v>4.4705199999999996</v>
      </c>
      <c r="AD42" s="1">
        <v>6146.4430000000002</v>
      </c>
      <c r="AF42">
        <v>4.4705199999999996</v>
      </c>
      <c r="AG42">
        <v>11096.578</v>
      </c>
      <c r="AI42">
        <v>4.4705199999999996</v>
      </c>
      <c r="AJ42">
        <v>9705.1419999999998</v>
      </c>
      <c r="AL42">
        <v>4.4705199999999996</v>
      </c>
      <c r="AM42">
        <v>2152.4470000000001</v>
      </c>
      <c r="AO42">
        <v>4.4705199999999996</v>
      </c>
      <c r="AP42">
        <v>4562.0159999999996</v>
      </c>
    </row>
    <row r="43" spans="2:42">
      <c r="B43">
        <v>4.6147299999999998</v>
      </c>
      <c r="C43">
        <v>2592.5349999999999</v>
      </c>
      <c r="E43">
        <v>4.6147299999999998</v>
      </c>
      <c r="F43">
        <v>7435.6580000000004</v>
      </c>
      <c r="H43">
        <v>4.6147299999999998</v>
      </c>
      <c r="I43">
        <v>4306.9709999999995</v>
      </c>
      <c r="K43">
        <v>4.6147299999999998</v>
      </c>
      <c r="L43">
        <v>9834.6129999999994</v>
      </c>
      <c r="N43">
        <v>0.43263099999999999</v>
      </c>
      <c r="O43" s="1">
        <v>15497.777</v>
      </c>
      <c r="Q43">
        <v>4.6147299999999998</v>
      </c>
      <c r="R43">
        <v>7376.3339999999998</v>
      </c>
      <c r="T43">
        <v>4.6147299999999998</v>
      </c>
      <c r="U43">
        <v>5750.308</v>
      </c>
      <c r="W43">
        <v>4.6147299999999998</v>
      </c>
      <c r="X43">
        <v>4167.8050000000003</v>
      </c>
      <c r="Z43">
        <v>4.6147299999999998</v>
      </c>
      <c r="AA43">
        <v>2560.8560000000002</v>
      </c>
      <c r="AC43">
        <v>4.6147299999999998</v>
      </c>
      <c r="AD43">
        <v>5857.5690000000004</v>
      </c>
      <c r="AF43">
        <v>4.6147299999999998</v>
      </c>
      <c r="AG43">
        <v>7016.0950000000003</v>
      </c>
      <c r="AI43">
        <v>4.6147299999999998</v>
      </c>
      <c r="AJ43">
        <v>8573.4110000000001</v>
      </c>
      <c r="AL43">
        <v>4.6147299999999998</v>
      </c>
      <c r="AM43">
        <v>2123.444</v>
      </c>
      <c r="AO43">
        <v>4.6147299999999998</v>
      </c>
      <c r="AP43">
        <v>5519.9880000000003</v>
      </c>
    </row>
    <row r="44" spans="2:42">
      <c r="B44">
        <v>4.7589399999999999</v>
      </c>
      <c r="C44">
        <v>2277.1219999999998</v>
      </c>
      <c r="E44">
        <v>4.7589399999999999</v>
      </c>
      <c r="F44">
        <v>5969.0280000000002</v>
      </c>
      <c r="H44">
        <v>4.7589399999999999</v>
      </c>
      <c r="I44">
        <v>2370.837</v>
      </c>
      <c r="K44">
        <v>4.7589399999999999</v>
      </c>
      <c r="L44">
        <v>7314.3389999999999</v>
      </c>
      <c r="N44">
        <v>0.57684100000000005</v>
      </c>
      <c r="O44">
        <v>14310.83</v>
      </c>
      <c r="Q44">
        <v>4.7589399999999999</v>
      </c>
      <c r="R44">
        <v>6624.3339999999998</v>
      </c>
      <c r="T44">
        <v>4.7589399999999999</v>
      </c>
      <c r="U44">
        <v>3056.9140000000002</v>
      </c>
      <c r="W44">
        <v>4.7589399999999999</v>
      </c>
      <c r="X44">
        <v>4838.7529999999997</v>
      </c>
      <c r="Z44">
        <v>4.7589399999999999</v>
      </c>
      <c r="AA44">
        <v>2147.2020000000002</v>
      </c>
      <c r="AC44">
        <v>4.7589399999999999</v>
      </c>
      <c r="AD44">
        <v>4336.366</v>
      </c>
      <c r="AF44">
        <v>4.7589399999999999</v>
      </c>
      <c r="AG44">
        <v>3641.5720000000001</v>
      </c>
      <c r="AI44">
        <v>4.7589399999999999</v>
      </c>
      <c r="AJ44">
        <v>5965.1279999999997</v>
      </c>
      <c r="AO44">
        <v>4.7589399999999999</v>
      </c>
      <c r="AP44">
        <v>7320.2929999999997</v>
      </c>
    </row>
    <row r="45" spans="2:42">
      <c r="B45">
        <v>4.9031500000000001</v>
      </c>
      <c r="C45">
        <v>2119.7759999999998</v>
      </c>
      <c r="E45">
        <v>4.9031500000000001</v>
      </c>
      <c r="F45">
        <v>5106.6210000000001</v>
      </c>
      <c r="H45">
        <v>4.9031500000000001</v>
      </c>
      <c r="I45">
        <v>2133.174</v>
      </c>
      <c r="K45">
        <v>4.9031500000000001</v>
      </c>
      <c r="L45">
        <v>5935.0050000000001</v>
      </c>
      <c r="N45">
        <v>0.72105200000000003</v>
      </c>
      <c r="O45">
        <v>14578.603999999999</v>
      </c>
      <c r="Q45">
        <v>4.9031500000000001</v>
      </c>
      <c r="R45">
        <v>6031.6670000000004</v>
      </c>
      <c r="T45">
        <v>4.9031500000000001</v>
      </c>
      <c r="U45">
        <v>2040.154</v>
      </c>
      <c r="W45">
        <v>4.9031500000000001</v>
      </c>
      <c r="X45">
        <v>5686.09</v>
      </c>
      <c r="Z45">
        <v>4.9031500000000001</v>
      </c>
      <c r="AA45">
        <v>2106.8890000000001</v>
      </c>
      <c r="AC45">
        <v>4.9031500000000001</v>
      </c>
      <c r="AD45">
        <v>3056.1869999999999</v>
      </c>
      <c r="AF45">
        <v>4.9031500000000001</v>
      </c>
      <c r="AG45">
        <v>2486.8229999999999</v>
      </c>
      <c r="AI45">
        <v>4.9031500000000001</v>
      </c>
      <c r="AJ45">
        <v>5059.1809999999996</v>
      </c>
      <c r="AO45">
        <v>4.9031500000000001</v>
      </c>
      <c r="AP45" s="1">
        <v>7481.5</v>
      </c>
    </row>
    <row r="46" spans="2:42">
      <c r="B46">
        <v>5.0473600000000003</v>
      </c>
      <c r="C46">
        <v>2010.4739999999999</v>
      </c>
      <c r="E46">
        <v>5.0473600000000003</v>
      </c>
      <c r="F46">
        <v>4941.3500000000004</v>
      </c>
      <c r="H46">
        <v>5.0473600000000003</v>
      </c>
      <c r="I46">
        <v>2194.58</v>
      </c>
      <c r="K46">
        <v>5.0473600000000003</v>
      </c>
      <c r="L46">
        <v>5999.2690000000002</v>
      </c>
      <c r="N46">
        <v>0.86526199999999998</v>
      </c>
      <c r="O46">
        <v>18534</v>
      </c>
      <c r="Q46">
        <v>5.0473600000000003</v>
      </c>
      <c r="R46">
        <v>5967.6419999999998</v>
      </c>
      <c r="T46">
        <v>5.0473600000000003</v>
      </c>
      <c r="U46">
        <v>2114.7640000000001</v>
      </c>
      <c r="W46">
        <v>5.0473600000000003</v>
      </c>
      <c r="X46" s="1">
        <v>6089.9989999999998</v>
      </c>
      <c r="AC46">
        <v>5.0473600000000003</v>
      </c>
      <c r="AD46">
        <v>2209.96</v>
      </c>
      <c r="AF46">
        <v>5.0473600000000003</v>
      </c>
      <c r="AG46">
        <v>2215.1860000000001</v>
      </c>
      <c r="AI46">
        <v>5.0473600000000003</v>
      </c>
      <c r="AJ46">
        <v>5616.5330000000004</v>
      </c>
      <c r="AO46">
        <v>5.0473600000000003</v>
      </c>
      <c r="AP46">
        <v>5453.3540000000003</v>
      </c>
    </row>
    <row r="47" spans="2:42">
      <c r="B47">
        <v>5.1915699999999996</v>
      </c>
      <c r="C47">
        <v>2030.3330000000001</v>
      </c>
      <c r="E47">
        <v>5.1915699999999996</v>
      </c>
      <c r="F47">
        <v>4713.201</v>
      </c>
      <c r="H47">
        <v>5.1915699999999996</v>
      </c>
      <c r="I47">
        <v>2126.9920000000002</v>
      </c>
      <c r="K47">
        <v>5.1915699999999996</v>
      </c>
      <c r="L47">
        <v>5720.5709999999999</v>
      </c>
      <c r="Q47">
        <v>5.1915699999999996</v>
      </c>
      <c r="R47">
        <v>6823.8459999999995</v>
      </c>
      <c r="T47">
        <v>5.1915699999999996</v>
      </c>
      <c r="U47">
        <v>2225.8679999999999</v>
      </c>
      <c r="W47">
        <v>5.1915699999999996</v>
      </c>
      <c r="X47">
        <v>4408.5680000000002</v>
      </c>
      <c r="Z47">
        <v>0</v>
      </c>
      <c r="AA47">
        <v>2233.7779999999998</v>
      </c>
      <c r="AC47">
        <v>5.1915699999999996</v>
      </c>
      <c r="AD47">
        <v>2107.4540000000002</v>
      </c>
      <c r="AF47">
        <v>5.1915699999999996</v>
      </c>
      <c r="AG47">
        <v>2116.768</v>
      </c>
      <c r="AI47">
        <v>5.1915699999999996</v>
      </c>
      <c r="AJ47">
        <v>6959.19</v>
      </c>
      <c r="AO47">
        <v>5.1915699999999996</v>
      </c>
      <c r="AP47">
        <v>3451.58</v>
      </c>
    </row>
    <row r="48" spans="2:42">
      <c r="E48">
        <v>5.3357799999999997</v>
      </c>
      <c r="F48">
        <v>4310.3789999999999</v>
      </c>
      <c r="H48">
        <v>5.3357799999999997</v>
      </c>
      <c r="I48">
        <v>2167.8330000000001</v>
      </c>
      <c r="K48">
        <v>5.3357799999999997</v>
      </c>
      <c r="L48">
        <v>5694.87</v>
      </c>
      <c r="Q48">
        <v>5.3357799999999997</v>
      </c>
      <c r="R48" s="1">
        <v>7718.0290000000005</v>
      </c>
      <c r="T48">
        <v>5.3357799999999997</v>
      </c>
      <c r="U48">
        <v>2157.9929999999999</v>
      </c>
      <c r="W48">
        <v>5.3357799999999997</v>
      </c>
      <c r="X48">
        <v>2933.2310000000002</v>
      </c>
      <c r="Z48">
        <v>0.14421</v>
      </c>
      <c r="AA48">
        <v>2357.6880000000001</v>
      </c>
      <c r="AC48">
        <v>5.3357799999999997</v>
      </c>
      <c r="AD48">
        <v>1996.9670000000001</v>
      </c>
      <c r="AF48">
        <v>5.3357799999999997</v>
      </c>
      <c r="AG48">
        <v>2167.0329999999999</v>
      </c>
      <c r="AI48">
        <v>5.3357799999999997</v>
      </c>
      <c r="AJ48" s="1">
        <v>7775.5169999999998</v>
      </c>
      <c r="AO48">
        <v>5.3357799999999997</v>
      </c>
      <c r="AP48">
        <v>2438.9490000000001</v>
      </c>
    </row>
    <row r="49" spans="2:42">
      <c r="B49">
        <v>0</v>
      </c>
      <c r="C49">
        <v>2181.1669999999999</v>
      </c>
      <c r="E49">
        <v>5.4799899999999999</v>
      </c>
      <c r="F49">
        <v>4199.768</v>
      </c>
      <c r="K49">
        <v>5.4799899999999999</v>
      </c>
      <c r="L49" s="1">
        <v>6331.73</v>
      </c>
      <c r="Q49">
        <v>5.4799899999999999</v>
      </c>
      <c r="R49">
        <v>6904.9669999999996</v>
      </c>
      <c r="T49">
        <v>5.4799899999999999</v>
      </c>
      <c r="U49">
        <v>2183</v>
      </c>
      <c r="W49">
        <v>5.4799899999999999</v>
      </c>
      <c r="X49">
        <v>2206.7159999999999</v>
      </c>
      <c r="Z49">
        <v>0.28842000000000001</v>
      </c>
      <c r="AA49">
        <v>2932.9639999999999</v>
      </c>
      <c r="AC49">
        <v>5.4799899999999999</v>
      </c>
      <c r="AD49">
        <v>1970.5</v>
      </c>
      <c r="AF49">
        <v>5.4799899999999999</v>
      </c>
      <c r="AG49">
        <v>2130.922</v>
      </c>
      <c r="AI49">
        <v>5.4799899999999999</v>
      </c>
      <c r="AJ49">
        <v>5947.3519999999999</v>
      </c>
      <c r="AO49">
        <v>5.4799899999999999</v>
      </c>
      <c r="AP49">
        <v>2026.595</v>
      </c>
    </row>
    <row r="50" spans="2:42">
      <c r="B50">
        <v>0.14421</v>
      </c>
      <c r="C50">
        <v>2213.306</v>
      </c>
      <c r="E50">
        <v>5.6242000000000001</v>
      </c>
      <c r="F50" s="1">
        <v>4260.7659999999996</v>
      </c>
      <c r="H50">
        <v>0</v>
      </c>
      <c r="I50">
        <v>7094</v>
      </c>
      <c r="K50">
        <v>5.6242000000000001</v>
      </c>
      <c r="L50">
        <v>6021.3149999999996</v>
      </c>
      <c r="Q50">
        <v>5.6242000000000001</v>
      </c>
      <c r="R50">
        <v>3954.2460000000001</v>
      </c>
      <c r="W50">
        <v>5.6242000000000001</v>
      </c>
      <c r="X50">
        <v>1937.759</v>
      </c>
      <c r="Z50">
        <v>0.43263000000000001</v>
      </c>
      <c r="AA50">
        <v>4535.8810000000003</v>
      </c>
      <c r="AI50">
        <v>5.6242000000000001</v>
      </c>
      <c r="AJ50">
        <v>3446.3069999999998</v>
      </c>
      <c r="AO50">
        <v>5.6242000000000001</v>
      </c>
      <c r="AP50">
        <v>1869.3889999999999</v>
      </c>
    </row>
    <row r="51" spans="2:42">
      <c r="B51">
        <v>0.28842000000000001</v>
      </c>
      <c r="C51">
        <v>2640.05</v>
      </c>
      <c r="E51">
        <v>5.7684100000000003</v>
      </c>
      <c r="F51">
        <v>4172.1530000000002</v>
      </c>
      <c r="H51">
        <v>0.14421</v>
      </c>
      <c r="I51">
        <v>7135.43</v>
      </c>
      <c r="K51">
        <v>5.7684100000000003</v>
      </c>
      <c r="L51">
        <v>4303.4679999999998</v>
      </c>
      <c r="Q51">
        <v>5.7684100000000003</v>
      </c>
      <c r="R51">
        <v>2270.4029999999998</v>
      </c>
      <c r="T51">
        <v>0</v>
      </c>
      <c r="U51">
        <v>2449.5</v>
      </c>
      <c r="W51">
        <v>5.7684100000000003</v>
      </c>
      <c r="X51">
        <v>1945.8330000000001</v>
      </c>
      <c r="Z51">
        <v>0.57684000000000002</v>
      </c>
      <c r="AA51">
        <v>8692.0010000000002</v>
      </c>
      <c r="AC51">
        <v>0</v>
      </c>
      <c r="AD51">
        <v>6072.6670000000004</v>
      </c>
      <c r="AF51">
        <v>0</v>
      </c>
      <c r="AG51">
        <v>2817.5</v>
      </c>
      <c r="AI51">
        <v>5.7684100000000003</v>
      </c>
      <c r="AJ51">
        <v>2685.277</v>
      </c>
    </row>
    <row r="52" spans="2:42">
      <c r="B52">
        <v>0.43263000000000001</v>
      </c>
      <c r="C52">
        <v>3584.2040000000002</v>
      </c>
      <c r="E52">
        <v>5.9126300000000001</v>
      </c>
      <c r="F52">
        <v>3261.86</v>
      </c>
      <c r="H52">
        <v>0.28842000000000001</v>
      </c>
      <c r="I52">
        <v>7441.79</v>
      </c>
      <c r="K52">
        <v>5.9126300000000001</v>
      </c>
      <c r="L52">
        <v>2871.538</v>
      </c>
      <c r="Q52">
        <v>5.9126300000000001</v>
      </c>
      <c r="R52">
        <v>1978.11</v>
      </c>
      <c r="T52">
        <v>0.14421</v>
      </c>
      <c r="U52">
        <v>3502.6120000000001</v>
      </c>
      <c r="Z52">
        <v>0.72104999999999997</v>
      </c>
      <c r="AA52" s="1">
        <v>12877.621999999999</v>
      </c>
      <c r="AC52">
        <v>0.14421</v>
      </c>
      <c r="AD52">
        <v>6503.5820000000003</v>
      </c>
      <c r="AF52">
        <v>0.14421</v>
      </c>
      <c r="AG52">
        <v>4656.46</v>
      </c>
      <c r="AI52">
        <v>5.9126300000000001</v>
      </c>
      <c r="AJ52">
        <v>2195.3150000000001</v>
      </c>
      <c r="AO52">
        <v>0</v>
      </c>
      <c r="AP52">
        <v>3478</v>
      </c>
    </row>
    <row r="53" spans="2:42">
      <c r="B53">
        <v>0.57684000000000002</v>
      </c>
      <c r="C53">
        <v>5565.7569999999996</v>
      </c>
      <c r="E53">
        <v>6.0568400000000002</v>
      </c>
      <c r="F53">
        <v>2480.5549999999998</v>
      </c>
      <c r="H53">
        <v>0.43263000000000001</v>
      </c>
      <c r="I53">
        <v>7419.1509999999998</v>
      </c>
      <c r="K53">
        <v>6.0568400000000002</v>
      </c>
      <c r="L53">
        <v>2652.6669999999999</v>
      </c>
      <c r="Q53">
        <v>6.0568400000000002</v>
      </c>
      <c r="R53">
        <v>1946.8920000000001</v>
      </c>
      <c r="T53">
        <v>0.28842099999999998</v>
      </c>
      <c r="U53">
        <v>7471.2110000000002</v>
      </c>
      <c r="W53">
        <v>0</v>
      </c>
      <c r="X53">
        <v>5439.5</v>
      </c>
      <c r="Z53">
        <v>0.86526000000000003</v>
      </c>
      <c r="AA53">
        <v>12005.638999999999</v>
      </c>
      <c r="AC53">
        <v>0.28842000000000001</v>
      </c>
      <c r="AD53" s="1">
        <v>6569.3890000000001</v>
      </c>
      <c r="AF53">
        <v>0.28842000000000001</v>
      </c>
      <c r="AG53">
        <v>8498.6589999999997</v>
      </c>
      <c r="AI53">
        <v>6.0568400000000002</v>
      </c>
      <c r="AJ53">
        <v>1986.8330000000001</v>
      </c>
      <c r="AO53">
        <v>0.14421</v>
      </c>
      <c r="AP53">
        <v>3509.125</v>
      </c>
    </row>
    <row r="54" spans="2:42">
      <c r="B54">
        <v>0.72104999999999997</v>
      </c>
      <c r="C54">
        <v>10017.927</v>
      </c>
      <c r="E54">
        <v>6.2010500000000004</v>
      </c>
      <c r="F54">
        <v>2198.866</v>
      </c>
      <c r="H54">
        <v>0.57684000000000002</v>
      </c>
      <c r="I54">
        <v>7969.1379999999999</v>
      </c>
      <c r="Q54">
        <v>6.2010500000000004</v>
      </c>
      <c r="R54">
        <v>1932.421</v>
      </c>
      <c r="T54">
        <v>0.43263099999999999</v>
      </c>
      <c r="U54" s="1">
        <v>11928.079</v>
      </c>
      <c r="W54">
        <v>0.14421</v>
      </c>
      <c r="X54">
        <v>5511.9780000000001</v>
      </c>
      <c r="Z54">
        <v>1.0094700000000001</v>
      </c>
      <c r="AA54">
        <v>10579.371999999999</v>
      </c>
      <c r="AC54">
        <v>0.43263000000000001</v>
      </c>
      <c r="AD54">
        <v>4573.7969999999996</v>
      </c>
      <c r="AF54">
        <v>0.43263000000000001</v>
      </c>
      <c r="AG54" s="1">
        <v>11088.432000000001</v>
      </c>
      <c r="AI54">
        <v>6.2010500000000004</v>
      </c>
      <c r="AJ54">
        <v>1988.1959999999999</v>
      </c>
      <c r="AO54">
        <v>0.28842000000000001</v>
      </c>
      <c r="AP54">
        <v>5739.2839999999997</v>
      </c>
    </row>
    <row r="55" spans="2:42">
      <c r="B55">
        <v>0.86526000000000003</v>
      </c>
      <c r="C55">
        <v>15095.853999999999</v>
      </c>
      <c r="E55">
        <v>6.3452599999999997</v>
      </c>
      <c r="F55">
        <v>2042.9090000000001</v>
      </c>
      <c r="H55">
        <v>0.72104999999999997</v>
      </c>
      <c r="I55">
        <v>10621.078</v>
      </c>
      <c r="K55">
        <v>0</v>
      </c>
      <c r="L55">
        <v>2685.6669999999999</v>
      </c>
      <c r="Q55">
        <v>6.3452599999999997</v>
      </c>
      <c r="R55">
        <v>1916.8309999999999</v>
      </c>
      <c r="T55">
        <v>0.57684100000000005</v>
      </c>
      <c r="U55">
        <v>10731.478999999999</v>
      </c>
      <c r="W55">
        <v>0.28842099999999998</v>
      </c>
      <c r="X55" s="1">
        <v>6462.7330000000002</v>
      </c>
      <c r="Z55">
        <v>1.15368</v>
      </c>
      <c r="AA55">
        <v>11959.308000000001</v>
      </c>
      <c r="AC55">
        <v>0.57684000000000002</v>
      </c>
      <c r="AD55">
        <v>2867.2779999999998</v>
      </c>
      <c r="AF55">
        <v>0.57684000000000002</v>
      </c>
      <c r="AG55">
        <v>10650.451999999999</v>
      </c>
      <c r="AI55">
        <v>6.3452599999999997</v>
      </c>
      <c r="AJ55">
        <v>1993.0619999999999</v>
      </c>
      <c r="AO55">
        <v>0.43263000000000001</v>
      </c>
      <c r="AP55" s="1">
        <v>7885.5609999999997</v>
      </c>
    </row>
    <row r="56" spans="2:42">
      <c r="B56">
        <v>1.0094700000000001</v>
      </c>
      <c r="C56" s="1">
        <v>15737.09</v>
      </c>
      <c r="E56">
        <v>6.4894699999999998</v>
      </c>
      <c r="F56">
        <v>2156.6880000000001</v>
      </c>
      <c r="H56">
        <v>0.86526000000000003</v>
      </c>
      <c r="I56">
        <v>13524.475</v>
      </c>
      <c r="K56">
        <v>0.14421</v>
      </c>
      <c r="L56">
        <v>2799.6979999999999</v>
      </c>
      <c r="Q56">
        <v>6.4894699999999998</v>
      </c>
      <c r="R56">
        <v>1987.6510000000001</v>
      </c>
      <c r="T56">
        <v>0.72105200000000003</v>
      </c>
      <c r="U56">
        <v>11591.76</v>
      </c>
      <c r="W56">
        <v>0.43263099999999999</v>
      </c>
      <c r="X56">
        <v>4934.7669999999998</v>
      </c>
      <c r="Z56">
        <v>1.29789</v>
      </c>
      <c r="AA56">
        <v>14265.511</v>
      </c>
      <c r="AC56">
        <v>0.72104999999999997</v>
      </c>
      <c r="AD56">
        <v>2306.4479999999999</v>
      </c>
      <c r="AF56">
        <v>0.72104999999999997</v>
      </c>
      <c r="AG56">
        <v>10054.505999999999</v>
      </c>
      <c r="AO56">
        <v>0.57684000000000002</v>
      </c>
      <c r="AP56">
        <v>7190.8149999999996</v>
      </c>
    </row>
    <row r="57" spans="2:42">
      <c r="B57">
        <v>1.15368</v>
      </c>
      <c r="C57">
        <v>13166.833000000001</v>
      </c>
      <c r="E57">
        <v>6.63368</v>
      </c>
      <c r="F57">
        <v>2083.0610000000001</v>
      </c>
      <c r="H57">
        <v>1.0094700000000001</v>
      </c>
      <c r="I57" s="1">
        <v>13848.094999999999</v>
      </c>
      <c r="K57">
        <v>0.28842000000000001</v>
      </c>
      <c r="L57">
        <v>3115.701</v>
      </c>
      <c r="Q57">
        <v>6.63368</v>
      </c>
      <c r="R57">
        <v>2014.202</v>
      </c>
      <c r="T57">
        <v>0.86526199999999998</v>
      </c>
      <c r="U57">
        <v>14721.516</v>
      </c>
      <c r="W57">
        <v>0.57684100000000005</v>
      </c>
      <c r="X57">
        <v>3403.8440000000001</v>
      </c>
      <c r="Z57">
        <v>1.4420999999999999</v>
      </c>
      <c r="AA57">
        <v>12910.81</v>
      </c>
      <c r="AC57">
        <v>0.86526000000000003</v>
      </c>
      <c r="AD57">
        <v>2099.625</v>
      </c>
      <c r="AF57">
        <v>0.86526000000000003</v>
      </c>
      <c r="AG57">
        <v>11309.465</v>
      </c>
      <c r="AI57">
        <v>0</v>
      </c>
      <c r="AJ57">
        <v>4480.4690000000001</v>
      </c>
      <c r="AO57">
        <v>0.72104999999999997</v>
      </c>
      <c r="AP57">
        <v>6656.3789999999999</v>
      </c>
    </row>
    <row r="58" spans="2:42">
      <c r="B58">
        <v>1.29789</v>
      </c>
      <c r="C58">
        <v>12014.511</v>
      </c>
      <c r="E58">
        <v>6.7778900000000002</v>
      </c>
      <c r="F58">
        <v>2008.3420000000001</v>
      </c>
      <c r="H58">
        <v>1.15368</v>
      </c>
      <c r="I58">
        <v>11011.388999999999</v>
      </c>
      <c r="K58">
        <v>0.43263000000000001</v>
      </c>
      <c r="L58">
        <v>3503.1190000000001</v>
      </c>
      <c r="Q58">
        <v>6.7778900000000002</v>
      </c>
      <c r="R58">
        <v>1923.944</v>
      </c>
      <c r="T58">
        <v>1.0094730000000001</v>
      </c>
      <c r="U58">
        <v>16975.5</v>
      </c>
      <c r="W58">
        <v>0.72105200000000003</v>
      </c>
      <c r="X58">
        <v>2475.6669999999999</v>
      </c>
      <c r="Z58">
        <v>1.5863100000000001</v>
      </c>
      <c r="AA58">
        <v>10149.563</v>
      </c>
      <c r="AC58">
        <v>1.0094700000000001</v>
      </c>
      <c r="AD58">
        <v>1981.6489999999999</v>
      </c>
      <c r="AF58">
        <v>1.0094700000000001</v>
      </c>
      <c r="AG58">
        <v>13747.838</v>
      </c>
      <c r="AI58">
        <v>0.14421</v>
      </c>
      <c r="AJ58">
        <v>4636.9629999999997</v>
      </c>
      <c r="AO58">
        <v>0.86526000000000003</v>
      </c>
      <c r="AP58">
        <v>6577.924</v>
      </c>
    </row>
    <row r="59" spans="2:42">
      <c r="B59">
        <v>1.4420999999999999</v>
      </c>
      <c r="C59">
        <v>12696.901</v>
      </c>
      <c r="E59">
        <v>6.9221000000000004</v>
      </c>
      <c r="F59">
        <v>1986.1780000000001</v>
      </c>
      <c r="H59">
        <v>1.29789</v>
      </c>
      <c r="I59">
        <v>12246.753000000001</v>
      </c>
      <c r="K59">
        <v>0.57684000000000002</v>
      </c>
      <c r="L59">
        <v>4138.0730000000003</v>
      </c>
      <c r="Z59">
        <v>1.7305200000000001</v>
      </c>
      <c r="AA59">
        <v>7994.3109999999997</v>
      </c>
      <c r="AC59">
        <v>1.15368</v>
      </c>
      <c r="AD59">
        <v>1949.278</v>
      </c>
      <c r="AF59">
        <v>1.15368</v>
      </c>
      <c r="AG59">
        <v>13865.449000000001</v>
      </c>
      <c r="AI59">
        <v>0.28842000000000001</v>
      </c>
      <c r="AJ59">
        <v>5379.1670000000004</v>
      </c>
      <c r="AO59">
        <v>1.0094700000000001</v>
      </c>
      <c r="AP59">
        <v>5568.45</v>
      </c>
    </row>
    <row r="60" spans="2:42">
      <c r="B60">
        <v>1.5863100000000001</v>
      </c>
      <c r="C60">
        <v>14010.203</v>
      </c>
      <c r="E60">
        <v>7.0663099999999996</v>
      </c>
      <c r="F60">
        <v>1965.2449999999999</v>
      </c>
      <c r="H60">
        <v>1.4420999999999999</v>
      </c>
      <c r="I60">
        <v>16656.509999999998</v>
      </c>
      <c r="K60">
        <v>0.72104999999999997</v>
      </c>
      <c r="L60">
        <v>4791.87</v>
      </c>
      <c r="Q60">
        <v>0</v>
      </c>
      <c r="R60">
        <v>2077.0830000000001</v>
      </c>
      <c r="T60">
        <v>0</v>
      </c>
      <c r="U60">
        <v>2121.25</v>
      </c>
      <c r="W60">
        <v>0</v>
      </c>
      <c r="X60">
        <v>2094.8890000000001</v>
      </c>
      <c r="Z60">
        <v>1.87473</v>
      </c>
      <c r="AA60">
        <v>7052.1469999999999</v>
      </c>
      <c r="AF60">
        <v>1.29789</v>
      </c>
      <c r="AG60">
        <v>11594.53</v>
      </c>
      <c r="AI60">
        <v>0.43263000000000001</v>
      </c>
      <c r="AJ60" s="1">
        <v>6593.6930000000002</v>
      </c>
      <c r="AO60">
        <v>1.15368</v>
      </c>
      <c r="AP60">
        <v>5172.4970000000003</v>
      </c>
    </row>
    <row r="61" spans="2:42">
      <c r="B61">
        <v>1.7305200000000001</v>
      </c>
      <c r="C61">
        <v>15755.603999999999</v>
      </c>
      <c r="E61">
        <v>7.2105199999999998</v>
      </c>
      <c r="F61">
        <v>1861</v>
      </c>
      <c r="H61">
        <v>1.5863100000000001</v>
      </c>
      <c r="I61">
        <v>16354.831</v>
      </c>
      <c r="K61">
        <v>0.86526000000000003</v>
      </c>
      <c r="L61">
        <v>5051.3329999999996</v>
      </c>
      <c r="Q61">
        <v>0.14421</v>
      </c>
      <c r="R61">
        <v>2042.66</v>
      </c>
      <c r="T61">
        <v>0.14421</v>
      </c>
      <c r="U61">
        <v>2399.761</v>
      </c>
      <c r="W61">
        <v>0.14421</v>
      </c>
      <c r="X61">
        <v>2417.3330000000001</v>
      </c>
      <c r="Z61">
        <v>2.0189499999999998</v>
      </c>
      <c r="AA61">
        <v>6172.1869999999999</v>
      </c>
      <c r="AC61">
        <v>0</v>
      </c>
      <c r="AD61">
        <v>5145.7219999999998</v>
      </c>
      <c r="AF61">
        <v>1.4420999999999999</v>
      </c>
      <c r="AG61">
        <v>8198.3230000000003</v>
      </c>
      <c r="AI61">
        <v>0.57684000000000002</v>
      </c>
      <c r="AJ61">
        <v>6089.0619999999999</v>
      </c>
      <c r="AO61">
        <v>1.29789</v>
      </c>
      <c r="AP61">
        <v>7743.5410000000002</v>
      </c>
    </row>
    <row r="62" spans="2:42">
      <c r="B62">
        <v>1.87473</v>
      </c>
      <c r="C62">
        <v>18312.138999999999</v>
      </c>
      <c r="H62">
        <v>1.7305200000000001</v>
      </c>
      <c r="I62">
        <v>11580.812</v>
      </c>
      <c r="K62">
        <v>1.0094700000000001</v>
      </c>
      <c r="L62" s="1">
        <v>5441.5950000000003</v>
      </c>
      <c r="Q62">
        <v>0.28842000000000001</v>
      </c>
      <c r="R62">
        <v>2295.3470000000002</v>
      </c>
      <c r="T62">
        <v>0.28842000000000001</v>
      </c>
      <c r="U62">
        <v>2897.2249999999999</v>
      </c>
      <c r="W62">
        <v>0.28842099999999998</v>
      </c>
      <c r="X62">
        <v>3844.1109999999999</v>
      </c>
      <c r="Z62">
        <v>2.16316</v>
      </c>
      <c r="AA62">
        <v>5871.915</v>
      </c>
      <c r="AC62">
        <v>0.14421</v>
      </c>
      <c r="AD62">
        <v>5706.0479999999998</v>
      </c>
      <c r="AF62">
        <v>1.5863100000000001</v>
      </c>
      <c r="AG62">
        <v>6585.7240000000002</v>
      </c>
      <c r="AI62">
        <v>0.72104999999999997</v>
      </c>
      <c r="AJ62">
        <v>5168.5820000000003</v>
      </c>
      <c r="AO62">
        <v>1.4420999999999999</v>
      </c>
      <c r="AP62">
        <v>10388.413</v>
      </c>
    </row>
    <row r="63" spans="2:42">
      <c r="B63">
        <v>2.0189499999999998</v>
      </c>
      <c r="C63">
        <v>19995.421999999999</v>
      </c>
      <c r="E63">
        <v>0</v>
      </c>
      <c r="F63">
        <v>4226.6670000000004</v>
      </c>
      <c r="H63">
        <v>1.87473</v>
      </c>
      <c r="I63">
        <v>8388.8960000000006</v>
      </c>
      <c r="K63">
        <v>1.15368</v>
      </c>
      <c r="L63">
        <v>5103.26</v>
      </c>
      <c r="Q63">
        <v>0.43263000000000001</v>
      </c>
      <c r="R63">
        <v>2644.2130000000002</v>
      </c>
      <c r="T63">
        <v>0.43263000000000001</v>
      </c>
      <c r="U63">
        <v>4220.57</v>
      </c>
      <c r="W63">
        <v>0.43263099999999999</v>
      </c>
      <c r="X63">
        <v>5585.5</v>
      </c>
      <c r="Z63">
        <v>2.3073700000000001</v>
      </c>
      <c r="AA63">
        <v>5131.3410000000003</v>
      </c>
      <c r="AC63">
        <v>0.28842099999999998</v>
      </c>
      <c r="AD63">
        <v>6802.2110000000002</v>
      </c>
      <c r="AF63">
        <v>1.7305200000000001</v>
      </c>
      <c r="AG63">
        <v>6107.2309999999998</v>
      </c>
      <c r="AI63">
        <v>0.86526000000000003</v>
      </c>
      <c r="AJ63">
        <v>4192.4840000000004</v>
      </c>
      <c r="AO63">
        <v>1.5863100000000001</v>
      </c>
      <c r="AP63">
        <v>12004.045</v>
      </c>
    </row>
    <row r="64" spans="2:42">
      <c r="B64">
        <v>2.16316</v>
      </c>
      <c r="C64">
        <v>20268.134999999998</v>
      </c>
      <c r="E64">
        <v>0.14421</v>
      </c>
      <c r="F64">
        <v>3570.7809999999999</v>
      </c>
      <c r="H64">
        <v>2.0189499999999998</v>
      </c>
      <c r="I64">
        <v>6655.7190000000001</v>
      </c>
      <c r="K64">
        <v>1.29789</v>
      </c>
      <c r="L64">
        <v>4899.0550000000003</v>
      </c>
      <c r="Q64">
        <v>0.57684000000000002</v>
      </c>
      <c r="R64">
        <v>3843.9389999999999</v>
      </c>
      <c r="T64">
        <v>0.57684000000000002</v>
      </c>
      <c r="U64">
        <v>8850.4500000000007</v>
      </c>
      <c r="W64">
        <v>0.57684100000000005</v>
      </c>
      <c r="X64" s="1">
        <v>6285.8329999999996</v>
      </c>
      <c r="Z64">
        <v>2.4515799999999999</v>
      </c>
      <c r="AA64">
        <v>4685.25</v>
      </c>
      <c r="AC64">
        <v>0.43263099999999999</v>
      </c>
      <c r="AD64" s="1">
        <v>7410.1779999999999</v>
      </c>
      <c r="AF64">
        <v>1.87473</v>
      </c>
      <c r="AG64">
        <v>6164.6620000000003</v>
      </c>
      <c r="AI64">
        <v>1.0094700000000001</v>
      </c>
      <c r="AJ64">
        <v>4353.1670000000004</v>
      </c>
      <c r="AO64">
        <v>1.7305200000000001</v>
      </c>
      <c r="AP64">
        <v>11188.25</v>
      </c>
    </row>
    <row r="65" spans="2:42">
      <c r="B65">
        <v>2.3073700000000001</v>
      </c>
      <c r="C65">
        <v>18072.723000000002</v>
      </c>
      <c r="E65">
        <v>0.28842000000000001</v>
      </c>
      <c r="F65">
        <v>3478.1849999999999</v>
      </c>
      <c r="H65">
        <v>2.16316</v>
      </c>
      <c r="I65">
        <v>5966.7879999999996</v>
      </c>
      <c r="K65">
        <v>1.4420999999999999</v>
      </c>
      <c r="L65">
        <v>4652.51</v>
      </c>
      <c r="Q65">
        <v>0.72104999999999997</v>
      </c>
      <c r="R65">
        <v>6705.1629999999996</v>
      </c>
      <c r="T65">
        <v>0.72104999999999997</v>
      </c>
      <c r="U65">
        <v>14262.716</v>
      </c>
      <c r="W65">
        <v>0.72105200000000003</v>
      </c>
      <c r="X65">
        <v>4663.1390000000001</v>
      </c>
      <c r="Z65">
        <v>2.59579</v>
      </c>
      <c r="AA65">
        <v>4820.9430000000002</v>
      </c>
      <c r="AC65">
        <v>0.57684100000000005</v>
      </c>
      <c r="AD65">
        <v>6071.7730000000001</v>
      </c>
      <c r="AF65">
        <v>2.0189499999999998</v>
      </c>
      <c r="AG65">
        <v>5737.7669999999998</v>
      </c>
      <c r="AI65">
        <v>1.15368</v>
      </c>
      <c r="AJ65">
        <v>4118.26</v>
      </c>
      <c r="AO65">
        <v>1.87473</v>
      </c>
      <c r="AP65">
        <v>7809.3490000000002</v>
      </c>
    </row>
    <row r="66" spans="2:42">
      <c r="B66">
        <v>2.4515799999999999</v>
      </c>
      <c r="C66">
        <v>16512.293000000001</v>
      </c>
      <c r="E66">
        <v>0.43263000000000001</v>
      </c>
      <c r="F66">
        <v>3759.95</v>
      </c>
      <c r="H66">
        <v>2.3073700000000001</v>
      </c>
      <c r="I66">
        <v>5607.6859999999997</v>
      </c>
      <c r="K66">
        <v>1.5863100000000001</v>
      </c>
      <c r="L66">
        <v>5088.125</v>
      </c>
      <c r="Q66">
        <v>0.86526000000000003</v>
      </c>
      <c r="R66" s="1">
        <v>8419.1110000000008</v>
      </c>
      <c r="T66">
        <v>0.86526000000000003</v>
      </c>
      <c r="U66" s="1">
        <v>14757.878000000001</v>
      </c>
      <c r="W66">
        <v>0.86526199999999998</v>
      </c>
      <c r="X66">
        <v>4729.5559999999996</v>
      </c>
      <c r="Z66">
        <v>2.74</v>
      </c>
      <c r="AA66">
        <v>5050.9139999999998</v>
      </c>
      <c r="AC66">
        <v>0.72105200000000003</v>
      </c>
      <c r="AD66">
        <v>4150.6120000000001</v>
      </c>
      <c r="AF66">
        <v>2.16316</v>
      </c>
      <c r="AG66">
        <v>5789.5209999999997</v>
      </c>
      <c r="AI66">
        <v>1.29789</v>
      </c>
      <c r="AJ66">
        <v>4662.9650000000001</v>
      </c>
      <c r="AO66">
        <v>2.0189499999999998</v>
      </c>
      <c r="AP66">
        <v>5054.7479999999996</v>
      </c>
    </row>
    <row r="67" spans="2:42">
      <c r="B67">
        <v>2.59579</v>
      </c>
      <c r="C67">
        <v>17401.016</v>
      </c>
      <c r="E67">
        <v>0.57684000000000002</v>
      </c>
      <c r="F67">
        <v>4019.7959999999998</v>
      </c>
      <c r="H67">
        <v>2.4515799999999999</v>
      </c>
      <c r="I67">
        <v>5839.27</v>
      </c>
      <c r="K67">
        <v>1.7305200000000001</v>
      </c>
      <c r="L67">
        <v>5566.15</v>
      </c>
      <c r="Q67">
        <v>1.0094700000000001</v>
      </c>
      <c r="R67">
        <v>7159.4830000000002</v>
      </c>
      <c r="T67">
        <v>1.0094700000000001</v>
      </c>
      <c r="U67">
        <v>13939.433999999999</v>
      </c>
      <c r="Z67">
        <v>2.8842099999999999</v>
      </c>
      <c r="AA67">
        <v>5803.1009999999997</v>
      </c>
      <c r="AC67">
        <v>0.86526199999999998</v>
      </c>
      <c r="AD67">
        <v>3419.5309999999999</v>
      </c>
      <c r="AF67">
        <v>2.3073700000000001</v>
      </c>
      <c r="AG67">
        <v>5563.0590000000002</v>
      </c>
      <c r="AI67">
        <v>1.4420999999999999</v>
      </c>
      <c r="AJ67">
        <v>5455.1880000000001</v>
      </c>
      <c r="AO67">
        <v>2.16316</v>
      </c>
      <c r="AP67">
        <v>4448.1729999999998</v>
      </c>
    </row>
    <row r="68" spans="2:42">
      <c r="B68">
        <v>2.74</v>
      </c>
      <c r="C68">
        <v>16375.323</v>
      </c>
      <c r="E68">
        <v>0.72104999999999997</v>
      </c>
      <c r="F68">
        <v>4417.5730000000003</v>
      </c>
      <c r="H68">
        <v>2.59579</v>
      </c>
      <c r="I68">
        <v>5851.799</v>
      </c>
      <c r="K68">
        <v>1.87473</v>
      </c>
      <c r="L68">
        <v>5438.393</v>
      </c>
      <c r="Q68">
        <v>1.15368</v>
      </c>
      <c r="R68">
        <v>5631.9</v>
      </c>
      <c r="T68">
        <v>1.15368</v>
      </c>
      <c r="U68">
        <v>13622.9</v>
      </c>
      <c r="Z68">
        <v>3.0284200000000001</v>
      </c>
      <c r="AA68">
        <v>8380.6769999999997</v>
      </c>
      <c r="AC68">
        <v>1.0094730000000001</v>
      </c>
      <c r="AD68">
        <v>4013.6669999999999</v>
      </c>
      <c r="AF68">
        <v>2.4515799999999999</v>
      </c>
      <c r="AG68">
        <v>5383.97</v>
      </c>
      <c r="AI68">
        <v>1.5863100000000001</v>
      </c>
      <c r="AJ68">
        <v>6839.4120000000003</v>
      </c>
      <c r="AO68">
        <v>2.3073700000000001</v>
      </c>
      <c r="AP68">
        <v>4023.6790000000001</v>
      </c>
    </row>
    <row r="69" spans="2:42">
      <c r="B69">
        <v>2.8842099999999999</v>
      </c>
      <c r="C69">
        <v>16208.194</v>
      </c>
      <c r="E69">
        <v>0.86526000000000003</v>
      </c>
      <c r="F69" s="1">
        <v>4554.0079999999998</v>
      </c>
      <c r="H69">
        <v>2.74</v>
      </c>
      <c r="I69">
        <v>6381.9440000000004</v>
      </c>
      <c r="K69">
        <v>2.0189499999999998</v>
      </c>
      <c r="L69">
        <v>5652.4880000000003</v>
      </c>
      <c r="Q69">
        <v>1.29789</v>
      </c>
      <c r="R69">
        <v>5819.9279999999999</v>
      </c>
      <c r="T69">
        <v>1.29789</v>
      </c>
      <c r="U69">
        <v>15104.744000000001</v>
      </c>
      <c r="Z69">
        <v>3.1726299999999998</v>
      </c>
      <c r="AA69">
        <v>11740.736999999999</v>
      </c>
      <c r="AF69">
        <v>2.59579</v>
      </c>
      <c r="AG69">
        <v>5261.732</v>
      </c>
      <c r="AI69">
        <v>1.7305200000000001</v>
      </c>
      <c r="AJ69">
        <v>7541.0039999999999</v>
      </c>
      <c r="AO69">
        <v>2.4515799999999999</v>
      </c>
      <c r="AP69">
        <v>3793.799</v>
      </c>
    </row>
    <row r="70" spans="2:42">
      <c r="B70">
        <v>3.0284200000000001</v>
      </c>
      <c r="C70">
        <v>15062.550999999999</v>
      </c>
      <c r="E70">
        <v>1.0094700000000001</v>
      </c>
      <c r="F70">
        <v>3935.1979999999999</v>
      </c>
      <c r="H70">
        <v>2.8842099999999999</v>
      </c>
      <c r="I70">
        <v>7255.31</v>
      </c>
      <c r="K70">
        <v>2.16316</v>
      </c>
      <c r="L70">
        <v>5866.0829999999996</v>
      </c>
      <c r="Q70">
        <v>1.4420999999999999</v>
      </c>
      <c r="R70">
        <v>7612.4139999999998</v>
      </c>
      <c r="T70">
        <v>1.4420999999999999</v>
      </c>
      <c r="U70">
        <v>14672.651</v>
      </c>
      <c r="Z70">
        <v>3.31684</v>
      </c>
      <c r="AA70">
        <v>13950.852999999999</v>
      </c>
      <c r="AF70">
        <v>2.74</v>
      </c>
      <c r="AG70">
        <v>5709.616</v>
      </c>
      <c r="AI70">
        <v>1.87473</v>
      </c>
      <c r="AJ70">
        <v>8123.6989999999996</v>
      </c>
      <c r="AO70">
        <v>2.59579</v>
      </c>
      <c r="AP70">
        <v>3500.75</v>
      </c>
    </row>
    <row r="71" spans="2:42">
      <c r="B71">
        <v>3.1726299999999998</v>
      </c>
      <c r="C71">
        <v>13113.527</v>
      </c>
      <c r="E71">
        <v>1.15368</v>
      </c>
      <c r="F71">
        <v>3700.74</v>
      </c>
      <c r="H71">
        <v>3.0284200000000001</v>
      </c>
      <c r="I71">
        <v>8920.6669999999995</v>
      </c>
      <c r="K71">
        <v>2.3073700000000001</v>
      </c>
      <c r="L71">
        <v>6435.1</v>
      </c>
      <c r="Q71">
        <v>1.5863100000000001</v>
      </c>
      <c r="R71">
        <v>8171.3779999999997</v>
      </c>
      <c r="T71">
        <v>1.5863100000000001</v>
      </c>
      <c r="U71">
        <v>11448.666999999999</v>
      </c>
      <c r="Z71">
        <v>3.4610500000000002</v>
      </c>
      <c r="AA71">
        <v>12042.915999999999</v>
      </c>
      <c r="AF71">
        <v>2.8842099999999999</v>
      </c>
      <c r="AG71">
        <v>6661.0550000000003</v>
      </c>
      <c r="AI71">
        <v>2.0189499999999998</v>
      </c>
      <c r="AJ71">
        <v>7721.2910000000002</v>
      </c>
      <c r="AO71">
        <v>2.74</v>
      </c>
      <c r="AP71">
        <v>3446.93</v>
      </c>
    </row>
    <row r="72" spans="2:42">
      <c r="B72">
        <v>3.31684</v>
      </c>
      <c r="C72">
        <v>12220.165999999999</v>
      </c>
      <c r="E72">
        <v>1.29789</v>
      </c>
      <c r="F72">
        <v>3412.8119999999999</v>
      </c>
      <c r="H72">
        <v>3.1726299999999998</v>
      </c>
      <c r="I72">
        <v>12888.938</v>
      </c>
      <c r="K72">
        <v>2.4515799999999999</v>
      </c>
      <c r="L72">
        <v>5229.0379999999996</v>
      </c>
      <c r="P72" s="3"/>
      <c r="Q72">
        <v>1.7305200000000001</v>
      </c>
      <c r="R72">
        <v>6946.7619999999997</v>
      </c>
      <c r="Z72">
        <v>3.6052599999999999</v>
      </c>
      <c r="AA72">
        <v>8902.3799999999992</v>
      </c>
      <c r="AF72">
        <v>3.0284200000000001</v>
      </c>
      <c r="AG72">
        <v>10510.682000000001</v>
      </c>
      <c r="AI72">
        <v>2.16316</v>
      </c>
      <c r="AJ72">
        <v>9127.4500000000007</v>
      </c>
      <c r="AO72">
        <v>2.8842099999999999</v>
      </c>
      <c r="AP72">
        <v>3398.1320000000001</v>
      </c>
    </row>
    <row r="73" spans="2:42">
      <c r="B73">
        <v>3.4610500000000002</v>
      </c>
      <c r="C73">
        <v>14018.833000000001</v>
      </c>
      <c r="E73">
        <v>1.4420999999999999</v>
      </c>
      <c r="F73">
        <v>3368.837</v>
      </c>
      <c r="H73">
        <v>3.31684</v>
      </c>
      <c r="I73">
        <v>18556.662</v>
      </c>
      <c r="K73">
        <v>2.59579</v>
      </c>
      <c r="L73">
        <v>4509.8159999999998</v>
      </c>
      <c r="Q73">
        <v>1.87473</v>
      </c>
      <c r="R73">
        <v>5255.47</v>
      </c>
      <c r="Z73">
        <v>3.7494700000000001</v>
      </c>
      <c r="AA73">
        <v>8526.7729999999992</v>
      </c>
      <c r="AF73">
        <v>3.1726299999999998</v>
      </c>
      <c r="AG73">
        <v>15243.583000000001</v>
      </c>
      <c r="AI73">
        <v>2.3073700000000001</v>
      </c>
      <c r="AJ73">
        <v>10531.764999999999</v>
      </c>
      <c r="AO73">
        <v>3.0284200000000001</v>
      </c>
      <c r="AP73">
        <v>3263.3539999999998</v>
      </c>
    </row>
    <row r="74" spans="2:42">
      <c r="B74">
        <v>3.6052599999999999</v>
      </c>
      <c r="C74" s="1">
        <v>17088.386999999999</v>
      </c>
      <c r="E74">
        <v>1.5863100000000001</v>
      </c>
      <c r="F74">
        <v>3405.1550000000002</v>
      </c>
      <c r="H74">
        <v>3.4610500000000002</v>
      </c>
      <c r="I74">
        <v>21322.002</v>
      </c>
      <c r="K74">
        <v>2.74</v>
      </c>
      <c r="L74">
        <v>4095.953</v>
      </c>
      <c r="Q74">
        <v>2.0189499999999998</v>
      </c>
      <c r="R74">
        <v>4392.2349999999997</v>
      </c>
      <c r="Z74">
        <v>3.8936799999999998</v>
      </c>
      <c r="AA74" s="1">
        <v>10271.082</v>
      </c>
      <c r="AF74">
        <v>3.31684</v>
      </c>
      <c r="AG74">
        <v>15098.645</v>
      </c>
      <c r="AI74">
        <v>2.4515799999999999</v>
      </c>
      <c r="AJ74">
        <v>12159.606</v>
      </c>
      <c r="AO74">
        <v>3.1726299999999998</v>
      </c>
      <c r="AP74">
        <v>3206.779</v>
      </c>
    </row>
    <row r="75" spans="2:42">
      <c r="B75">
        <v>3.7494700000000001</v>
      </c>
      <c r="C75">
        <v>15434.333000000001</v>
      </c>
      <c r="E75">
        <v>1.7305200000000001</v>
      </c>
      <c r="F75">
        <v>3278.26</v>
      </c>
      <c r="H75">
        <v>3.6052599999999999</v>
      </c>
      <c r="I75">
        <v>17110.359</v>
      </c>
      <c r="K75">
        <v>2.8842099999999999</v>
      </c>
      <c r="L75">
        <v>4671.1670000000004</v>
      </c>
      <c r="Q75">
        <v>2.16316</v>
      </c>
      <c r="R75">
        <v>3824.2629999999999</v>
      </c>
      <c r="Z75">
        <v>4.03789</v>
      </c>
      <c r="AA75">
        <v>8919.0820000000003</v>
      </c>
      <c r="AF75">
        <v>3.4610500000000002</v>
      </c>
      <c r="AG75">
        <v>12705.678</v>
      </c>
      <c r="AI75">
        <v>2.59579</v>
      </c>
      <c r="AJ75">
        <v>12406.441000000001</v>
      </c>
      <c r="AO75">
        <v>3.31684</v>
      </c>
      <c r="AP75">
        <v>3135.0830000000001</v>
      </c>
    </row>
    <row r="76" spans="2:42">
      <c r="B76">
        <v>3.8936799999999998</v>
      </c>
      <c r="C76">
        <v>10203.468999999999</v>
      </c>
      <c r="E76">
        <v>1.87473</v>
      </c>
      <c r="F76">
        <v>3234.8530000000001</v>
      </c>
      <c r="H76">
        <v>3.7494700000000001</v>
      </c>
      <c r="I76">
        <v>11916.17</v>
      </c>
      <c r="K76">
        <v>3.0284200000000001</v>
      </c>
      <c r="L76">
        <v>4444.625</v>
      </c>
      <c r="Q76">
        <v>2.3073700000000001</v>
      </c>
      <c r="R76">
        <v>3370.7689999999998</v>
      </c>
      <c r="Z76">
        <v>4.1821000000000002</v>
      </c>
      <c r="AA76">
        <v>5954.0810000000001</v>
      </c>
      <c r="AF76">
        <v>3.6052599999999999</v>
      </c>
      <c r="AG76">
        <v>11119.394</v>
      </c>
      <c r="AI76">
        <v>2.74</v>
      </c>
      <c r="AJ76">
        <v>11205.134</v>
      </c>
      <c r="AO76">
        <v>3.4610500000000002</v>
      </c>
      <c r="AP76">
        <v>3299.9279999999999</v>
      </c>
    </row>
    <row r="77" spans="2:42">
      <c r="B77">
        <v>4.03789</v>
      </c>
      <c r="C77">
        <v>5105.5690000000004</v>
      </c>
      <c r="E77">
        <v>2.0189499999999998</v>
      </c>
      <c r="F77">
        <v>3151.8910000000001</v>
      </c>
      <c r="H77">
        <v>3.8936799999999998</v>
      </c>
      <c r="I77">
        <v>12323.513000000001</v>
      </c>
      <c r="K77">
        <v>3.1726299999999998</v>
      </c>
      <c r="L77">
        <v>4649.4840000000004</v>
      </c>
      <c r="Q77">
        <v>2.4515799999999999</v>
      </c>
      <c r="R77">
        <v>3550.8910000000001</v>
      </c>
      <c r="Z77">
        <v>4.3263100000000003</v>
      </c>
      <c r="AA77">
        <v>2910.806</v>
      </c>
      <c r="AF77">
        <v>3.7494700000000001</v>
      </c>
      <c r="AG77">
        <v>9592.9619999999995</v>
      </c>
      <c r="AI77">
        <v>2.8842099999999999</v>
      </c>
      <c r="AJ77">
        <v>8772.24</v>
      </c>
      <c r="AO77">
        <v>3.6052599999999999</v>
      </c>
      <c r="AP77">
        <v>3614.6010000000001</v>
      </c>
    </row>
    <row r="78" spans="2:42">
      <c r="B78">
        <v>4.1821000000000002</v>
      </c>
      <c r="C78">
        <v>3255.82</v>
      </c>
      <c r="E78">
        <v>2.16316</v>
      </c>
      <c r="F78">
        <v>3457.5340000000001</v>
      </c>
      <c r="H78">
        <v>4.03789</v>
      </c>
      <c r="I78" s="1">
        <v>13804.096</v>
      </c>
      <c r="K78">
        <v>3.31684</v>
      </c>
      <c r="L78">
        <v>4178.625</v>
      </c>
      <c r="Q78">
        <v>2.59579</v>
      </c>
      <c r="R78">
        <v>3349.7779999999998</v>
      </c>
      <c r="Z78">
        <v>4.4705199999999996</v>
      </c>
      <c r="AA78">
        <v>2271.2080000000001</v>
      </c>
      <c r="AF78">
        <v>3.8936799999999998</v>
      </c>
      <c r="AG78">
        <v>9815.2180000000008</v>
      </c>
      <c r="AI78">
        <v>3.0284200000000001</v>
      </c>
      <c r="AJ78">
        <v>7126.5780000000004</v>
      </c>
      <c r="AO78">
        <v>3.7494700000000001</v>
      </c>
      <c r="AP78">
        <v>3992.19</v>
      </c>
    </row>
    <row r="79" spans="2:42">
      <c r="B79">
        <v>4.3263100000000003</v>
      </c>
      <c r="C79">
        <v>2688.0830000000001</v>
      </c>
      <c r="E79">
        <v>2.3073700000000001</v>
      </c>
      <c r="F79">
        <v>3972.4650000000001</v>
      </c>
      <c r="H79">
        <v>4.1821000000000002</v>
      </c>
      <c r="I79">
        <v>10121.5</v>
      </c>
      <c r="K79">
        <v>3.4610500000000002</v>
      </c>
      <c r="L79">
        <v>4121.18</v>
      </c>
      <c r="Q79">
        <v>2.74</v>
      </c>
      <c r="R79">
        <v>3492.2060000000001</v>
      </c>
      <c r="Z79">
        <v>4.6147299999999998</v>
      </c>
      <c r="AA79">
        <v>2189.91</v>
      </c>
      <c r="AF79">
        <v>4.03789</v>
      </c>
      <c r="AG79" s="1">
        <v>10127.714</v>
      </c>
      <c r="AI79">
        <v>3.1726299999999998</v>
      </c>
      <c r="AJ79">
        <v>5817.4219999999996</v>
      </c>
      <c r="AO79">
        <v>3.8936799999999998</v>
      </c>
      <c r="AP79">
        <v>5390.8310000000001</v>
      </c>
    </row>
    <row r="80" spans="2:42">
      <c r="B80">
        <v>4.4705199999999996</v>
      </c>
      <c r="C80">
        <v>2487.9110000000001</v>
      </c>
      <c r="E80">
        <v>2.4515799999999999</v>
      </c>
      <c r="F80">
        <v>4206.9660000000003</v>
      </c>
      <c r="H80">
        <v>4.3263100000000003</v>
      </c>
      <c r="I80">
        <v>4755.4030000000002</v>
      </c>
      <c r="K80">
        <v>3.6052599999999999</v>
      </c>
      <c r="L80">
        <v>4108.076</v>
      </c>
      <c r="Q80">
        <v>2.8842099999999999</v>
      </c>
      <c r="R80">
        <v>3222.7020000000002</v>
      </c>
      <c r="Z80">
        <v>4.7589399999999999</v>
      </c>
      <c r="AA80">
        <v>2069.8049999999998</v>
      </c>
      <c r="AF80">
        <v>4.1821000000000002</v>
      </c>
      <c r="AG80">
        <v>7417.8469999999998</v>
      </c>
      <c r="AI80">
        <v>3.31684</v>
      </c>
      <c r="AJ80">
        <v>5173.3090000000002</v>
      </c>
      <c r="AO80">
        <v>4.03789</v>
      </c>
      <c r="AP80">
        <v>7650.5789999999997</v>
      </c>
    </row>
    <row r="81" spans="2:42">
      <c r="B81">
        <v>4.6147299999999998</v>
      </c>
      <c r="C81">
        <v>2079.1109999999999</v>
      </c>
      <c r="E81">
        <v>2.59579</v>
      </c>
      <c r="F81">
        <v>4431.2879999999996</v>
      </c>
      <c r="H81">
        <v>4.4705199999999996</v>
      </c>
      <c r="I81">
        <v>2571.9760000000001</v>
      </c>
      <c r="K81">
        <v>3.7494700000000001</v>
      </c>
      <c r="L81">
        <v>4282.018</v>
      </c>
      <c r="Q81">
        <v>3.0284200000000001</v>
      </c>
      <c r="R81">
        <v>3301.1010000000001</v>
      </c>
      <c r="Z81">
        <v>4.9031500000000001</v>
      </c>
      <c r="AA81">
        <v>2055</v>
      </c>
      <c r="AF81">
        <v>4.3263100000000003</v>
      </c>
      <c r="AG81">
        <v>5607.4430000000002</v>
      </c>
      <c r="AI81">
        <v>3.4610500000000002</v>
      </c>
      <c r="AJ81">
        <v>4986.183</v>
      </c>
      <c r="AO81">
        <v>4.1821000000000002</v>
      </c>
      <c r="AP81">
        <v>10999.897999999999</v>
      </c>
    </row>
    <row r="82" spans="2:42">
      <c r="E82">
        <v>2.74</v>
      </c>
      <c r="F82">
        <v>5855.9160000000002</v>
      </c>
      <c r="H82">
        <v>4.6147299999999998</v>
      </c>
      <c r="I82">
        <v>2239.7080000000001</v>
      </c>
      <c r="K82">
        <v>3.8936799999999998</v>
      </c>
      <c r="L82">
        <v>5110.8559999999998</v>
      </c>
      <c r="Q82">
        <v>3.1726299999999998</v>
      </c>
      <c r="R82">
        <v>3037.7730000000001</v>
      </c>
      <c r="AF82">
        <v>4.4705199999999996</v>
      </c>
      <c r="AG82">
        <v>4670.4319999999998</v>
      </c>
      <c r="AI82">
        <v>3.6052599999999999</v>
      </c>
      <c r="AJ82">
        <v>4269.1719999999996</v>
      </c>
      <c r="AO82">
        <v>4.3263100000000003</v>
      </c>
      <c r="AP82">
        <v>11784.244000000001</v>
      </c>
    </row>
    <row r="83" spans="2:42">
      <c r="E83">
        <v>2.8842099999999999</v>
      </c>
      <c r="F83">
        <v>6863.8130000000001</v>
      </c>
      <c r="H83">
        <v>4.7589399999999999</v>
      </c>
      <c r="I83">
        <v>2186.625</v>
      </c>
      <c r="K83">
        <v>4.03789</v>
      </c>
      <c r="L83" s="1">
        <v>5789.33</v>
      </c>
      <c r="Q83">
        <v>3.31684</v>
      </c>
      <c r="R83">
        <v>3064.8890000000001</v>
      </c>
      <c r="AF83">
        <v>4.6147299999999998</v>
      </c>
      <c r="AG83">
        <v>4755.7700000000004</v>
      </c>
      <c r="AI83">
        <v>3.7494700000000001</v>
      </c>
      <c r="AJ83">
        <v>4783.5640000000003</v>
      </c>
      <c r="AO83">
        <v>4.4705199999999996</v>
      </c>
      <c r="AP83">
        <v>6944.5</v>
      </c>
    </row>
    <row r="84" spans="2:42">
      <c r="E84">
        <v>3.0284200000000001</v>
      </c>
      <c r="F84">
        <v>7417.7520000000004</v>
      </c>
      <c r="H84">
        <v>4.9031500000000001</v>
      </c>
      <c r="I84">
        <v>2097.4430000000002</v>
      </c>
      <c r="K84">
        <v>4.1821000000000002</v>
      </c>
      <c r="L84">
        <v>5303.8069999999998</v>
      </c>
      <c r="Q84">
        <v>3.4610500000000002</v>
      </c>
      <c r="R84">
        <v>2970.904</v>
      </c>
      <c r="AF84">
        <v>4.7589399999999999</v>
      </c>
      <c r="AG84">
        <v>4940.1880000000001</v>
      </c>
      <c r="AI84">
        <v>3.8936799999999998</v>
      </c>
      <c r="AJ84">
        <v>5369.2</v>
      </c>
      <c r="AO84">
        <v>4.6147299999999998</v>
      </c>
      <c r="AP84">
        <v>4839.9160000000002</v>
      </c>
    </row>
    <row r="85" spans="2:42">
      <c r="E85">
        <v>3.1726299999999998</v>
      </c>
      <c r="F85">
        <v>6841.2740000000003</v>
      </c>
      <c r="H85">
        <v>5.0473600000000003</v>
      </c>
      <c r="I85">
        <v>2156.7289999999998</v>
      </c>
      <c r="K85">
        <v>4.3263100000000003</v>
      </c>
      <c r="L85">
        <v>4396.9690000000001</v>
      </c>
      <c r="Q85">
        <v>3.6052599999999999</v>
      </c>
      <c r="R85">
        <v>3203.511</v>
      </c>
      <c r="AI85">
        <v>4.03789</v>
      </c>
      <c r="AJ85">
        <v>6087.5619999999999</v>
      </c>
      <c r="AO85">
        <v>4.7589399999999999</v>
      </c>
      <c r="AP85">
        <v>4406.2430000000004</v>
      </c>
    </row>
    <row r="86" spans="2:42">
      <c r="E86">
        <v>3.31684</v>
      </c>
      <c r="F86">
        <v>5721.1149999999998</v>
      </c>
      <c r="H86">
        <v>5.1915699999999996</v>
      </c>
      <c r="I86">
        <v>1935.732</v>
      </c>
      <c r="K86">
        <v>4.4705199999999996</v>
      </c>
      <c r="L86">
        <v>3385.413</v>
      </c>
      <c r="Q86">
        <v>3.7494700000000001</v>
      </c>
      <c r="R86">
        <v>3213.4969999999998</v>
      </c>
      <c r="AI86">
        <v>4.1821000000000002</v>
      </c>
      <c r="AJ86">
        <v>7285.0959999999995</v>
      </c>
      <c r="AO86">
        <v>4.9031500000000001</v>
      </c>
      <c r="AP86">
        <v>5231.2089999999998</v>
      </c>
    </row>
    <row r="87" spans="2:42">
      <c r="E87">
        <v>3.4610500000000002</v>
      </c>
      <c r="F87">
        <v>5662.5029999999997</v>
      </c>
      <c r="H87">
        <v>5.3357799999999997</v>
      </c>
      <c r="I87">
        <v>2018.6369999999999</v>
      </c>
      <c r="K87">
        <v>4.6147299999999998</v>
      </c>
      <c r="L87">
        <v>2521.6669999999999</v>
      </c>
      <c r="Q87">
        <v>3.8936799999999998</v>
      </c>
      <c r="R87">
        <v>3214.299</v>
      </c>
      <c r="AI87">
        <v>4.3263100000000003</v>
      </c>
      <c r="AJ87">
        <v>8894.4330000000009</v>
      </c>
      <c r="AO87">
        <v>5.0473600000000003</v>
      </c>
      <c r="AP87">
        <v>6910.2169999999996</v>
      </c>
    </row>
    <row r="88" spans="2:42">
      <c r="E88">
        <v>3.6052599999999999</v>
      </c>
      <c r="F88">
        <v>5344.0789999999997</v>
      </c>
      <c r="H88">
        <v>5.4799899999999999</v>
      </c>
      <c r="I88">
        <v>2013.8610000000001</v>
      </c>
      <c r="K88">
        <v>4.7589399999999999</v>
      </c>
      <c r="L88">
        <v>2142.1889999999999</v>
      </c>
      <c r="Q88">
        <v>4.03789</v>
      </c>
      <c r="R88">
        <v>3567.8879999999999</v>
      </c>
      <c r="AI88">
        <v>4.4705199999999996</v>
      </c>
      <c r="AJ88">
        <v>9883.7919999999995</v>
      </c>
      <c r="AO88">
        <v>5.1915699999999996</v>
      </c>
      <c r="AP88" s="1">
        <v>7853.49</v>
      </c>
    </row>
    <row r="89" spans="2:42">
      <c r="E89">
        <v>3.7494700000000001</v>
      </c>
      <c r="F89">
        <v>5453.0460000000003</v>
      </c>
      <c r="K89">
        <v>4.9031500000000001</v>
      </c>
      <c r="L89">
        <v>1963.771</v>
      </c>
      <c r="Q89">
        <v>4.1821000000000002</v>
      </c>
      <c r="R89">
        <v>3892.366</v>
      </c>
      <c r="AI89">
        <v>4.6147299999999998</v>
      </c>
      <c r="AJ89">
        <v>10688.619000000001</v>
      </c>
      <c r="AO89">
        <v>5.3357799999999997</v>
      </c>
      <c r="AP89">
        <v>6231.9750000000004</v>
      </c>
    </row>
    <row r="90" spans="2:42">
      <c r="E90">
        <v>3.8936799999999998</v>
      </c>
      <c r="F90">
        <v>5396.2449999999999</v>
      </c>
      <c r="K90">
        <v>5.0473600000000003</v>
      </c>
      <c r="L90">
        <v>2070.3200000000002</v>
      </c>
      <c r="Q90">
        <v>4.3263100000000003</v>
      </c>
      <c r="R90">
        <v>4934.759</v>
      </c>
      <c r="AI90">
        <v>4.7589399999999999</v>
      </c>
      <c r="AJ90">
        <v>9078.6740000000009</v>
      </c>
      <c r="AO90">
        <v>5.4799899999999999</v>
      </c>
      <c r="AP90">
        <v>3779.4470000000001</v>
      </c>
    </row>
    <row r="91" spans="2:42">
      <c r="E91">
        <v>4.03789</v>
      </c>
      <c r="F91">
        <v>6041.7430000000004</v>
      </c>
      <c r="K91">
        <v>5.1915699999999996</v>
      </c>
      <c r="L91">
        <v>2032.41</v>
      </c>
      <c r="Q91">
        <v>4.4705199999999996</v>
      </c>
      <c r="R91">
        <v>6371.174</v>
      </c>
      <c r="AI91">
        <v>4.9031500000000001</v>
      </c>
      <c r="AJ91">
        <v>6748.241</v>
      </c>
      <c r="AO91">
        <v>5.6242000000000001</v>
      </c>
      <c r="AP91">
        <v>2474.5</v>
      </c>
    </row>
    <row r="92" spans="2:42">
      <c r="E92">
        <v>4.1821000000000002</v>
      </c>
      <c r="F92">
        <v>6676.7349999999997</v>
      </c>
      <c r="K92">
        <v>5.3357799999999997</v>
      </c>
      <c r="L92">
        <v>2065.2979999999998</v>
      </c>
      <c r="Q92">
        <v>4.6147299999999998</v>
      </c>
      <c r="R92">
        <v>7704.2740000000003</v>
      </c>
      <c r="AI92">
        <v>5.0473600000000003</v>
      </c>
      <c r="AJ92">
        <v>5857.1819999999998</v>
      </c>
      <c r="AO92">
        <v>5.7684100000000003</v>
      </c>
      <c r="AP92">
        <v>2121.9839999999999</v>
      </c>
    </row>
    <row r="93" spans="2:42">
      <c r="E93">
        <v>4.3263100000000003</v>
      </c>
      <c r="F93">
        <v>7618.8440000000001</v>
      </c>
      <c r="K93">
        <v>5.4799899999999999</v>
      </c>
      <c r="L93">
        <v>2067.3539999999998</v>
      </c>
      <c r="Q93">
        <v>4.7589399999999999</v>
      </c>
      <c r="R93">
        <v>6700.0190000000002</v>
      </c>
      <c r="AI93">
        <v>5.1915699999999996</v>
      </c>
      <c r="AJ93">
        <v>6012.3519999999999</v>
      </c>
      <c r="AO93">
        <v>5.9126300000000001</v>
      </c>
      <c r="AP93">
        <v>2031.8389999999999</v>
      </c>
    </row>
    <row r="94" spans="2:42">
      <c r="E94">
        <v>4.4705199999999996</v>
      </c>
      <c r="F94">
        <v>7510.9390000000003</v>
      </c>
      <c r="K94">
        <v>5.6242000000000001</v>
      </c>
      <c r="L94">
        <v>1992.838</v>
      </c>
      <c r="Q94">
        <v>4.9031500000000001</v>
      </c>
      <c r="R94">
        <v>5437.3630000000003</v>
      </c>
      <c r="AI94">
        <v>5.3357799999999997</v>
      </c>
      <c r="AJ94">
        <v>7368.8289999999997</v>
      </c>
      <c r="AO94">
        <v>6.0568400000000002</v>
      </c>
      <c r="AP94">
        <v>2076.5320000000002</v>
      </c>
    </row>
    <row r="95" spans="2:42">
      <c r="E95">
        <v>4.6147299999999998</v>
      </c>
      <c r="F95">
        <v>6126.25</v>
      </c>
      <c r="K95">
        <v>5.7684100000000003</v>
      </c>
      <c r="L95">
        <v>1945.0830000000001</v>
      </c>
      <c r="Q95">
        <v>5.0473600000000003</v>
      </c>
      <c r="R95">
        <v>4981.616</v>
      </c>
      <c r="AI95">
        <v>5.4799899999999999</v>
      </c>
      <c r="AJ95" s="1">
        <v>8105.2489999999998</v>
      </c>
      <c r="AO95">
        <v>6.2010500000000004</v>
      </c>
      <c r="AP95">
        <v>2057.2469999999998</v>
      </c>
    </row>
    <row r="96" spans="2:42">
      <c r="E96">
        <v>4.7589399999999999</v>
      </c>
      <c r="F96">
        <v>4456.4089999999997</v>
      </c>
      <c r="Q96">
        <v>5.1915699999999996</v>
      </c>
      <c r="R96">
        <v>5887.5510000000004</v>
      </c>
      <c r="AI96">
        <v>5.6242000000000001</v>
      </c>
      <c r="AJ96">
        <v>5901.7539999999999</v>
      </c>
      <c r="AO96">
        <v>6.3452599999999997</v>
      </c>
      <c r="AP96">
        <v>1948.319</v>
      </c>
    </row>
    <row r="97" spans="5:42">
      <c r="E97">
        <v>4.9031500000000001</v>
      </c>
      <c r="F97">
        <v>3321.0349999999999</v>
      </c>
      <c r="Q97">
        <v>5.3357799999999997</v>
      </c>
      <c r="R97">
        <v>7742.4449999999997</v>
      </c>
      <c r="AI97">
        <v>5.7684100000000003</v>
      </c>
      <c r="AJ97">
        <v>3214.8809999999999</v>
      </c>
      <c r="AO97">
        <v>6.4894699999999998</v>
      </c>
      <c r="AP97">
        <v>2021.038</v>
      </c>
    </row>
    <row r="98" spans="5:42">
      <c r="E98">
        <v>5.0473600000000003</v>
      </c>
      <c r="F98">
        <v>2948.4259999999999</v>
      </c>
      <c r="Q98">
        <v>5.4799899999999999</v>
      </c>
      <c r="R98" s="1">
        <v>7784.9690000000001</v>
      </c>
      <c r="AI98">
        <v>5.9126300000000001</v>
      </c>
      <c r="AJ98">
        <v>2363.0010000000002</v>
      </c>
      <c r="AO98">
        <v>6.63368</v>
      </c>
      <c r="AP98">
        <v>1938.8330000000001</v>
      </c>
    </row>
    <row r="99" spans="5:42">
      <c r="E99">
        <v>5.1915699999999996</v>
      </c>
      <c r="F99">
        <v>3354.9360000000001</v>
      </c>
      <c r="Q99">
        <v>5.6242000000000001</v>
      </c>
      <c r="R99">
        <v>5181.9139999999998</v>
      </c>
      <c r="AI99">
        <v>6.0568400000000002</v>
      </c>
      <c r="AJ99">
        <v>1962.652</v>
      </c>
    </row>
    <row r="100" spans="5:42">
      <c r="E100">
        <v>5.3357799999999997</v>
      </c>
      <c r="F100" s="1">
        <v>3412.7640000000001</v>
      </c>
      <c r="Q100">
        <v>5.7684100000000003</v>
      </c>
      <c r="R100">
        <v>3085.1350000000002</v>
      </c>
      <c r="AI100">
        <v>6.2010500000000004</v>
      </c>
      <c r="AJ100">
        <v>2016.8710000000001</v>
      </c>
    </row>
    <row r="101" spans="5:42">
      <c r="E101">
        <v>5.4799899999999999</v>
      </c>
      <c r="F101">
        <v>2861.7379999999998</v>
      </c>
      <c r="Q101">
        <v>5.9126300000000001</v>
      </c>
      <c r="R101">
        <v>2361.4630000000002</v>
      </c>
      <c r="AI101">
        <v>6.3452599999999997</v>
      </c>
      <c r="AJ101">
        <v>2055.375</v>
      </c>
    </row>
    <row r="102" spans="5:42">
      <c r="E102">
        <v>5.6242000000000001</v>
      </c>
      <c r="F102">
        <v>2223.8389999999999</v>
      </c>
      <c r="Q102">
        <v>6.0568400000000002</v>
      </c>
      <c r="R102">
        <v>2125.598</v>
      </c>
    </row>
    <row r="103" spans="5:42">
      <c r="E103">
        <v>5.7684100000000003</v>
      </c>
      <c r="F103">
        <v>2002.298</v>
      </c>
      <c r="Q103">
        <v>6.2010500000000004</v>
      </c>
      <c r="R103">
        <v>2024.308</v>
      </c>
    </row>
    <row r="104" spans="5:42">
      <c r="E104">
        <v>5.9126300000000001</v>
      </c>
      <c r="F104">
        <v>1950.123</v>
      </c>
      <c r="Q104">
        <v>6.3452599999999997</v>
      </c>
      <c r="R104">
        <v>2127.152</v>
      </c>
    </row>
    <row r="105" spans="5:42">
      <c r="E105">
        <v>6.0568400000000002</v>
      </c>
      <c r="F105">
        <v>1811.4749999999999</v>
      </c>
      <c r="Q105">
        <v>6.4894699999999998</v>
      </c>
      <c r="R105">
        <v>2060.5120000000002</v>
      </c>
    </row>
    <row r="106" spans="5:42">
      <c r="E106">
        <v>6.2010500000000004</v>
      </c>
      <c r="F106">
        <v>1840.8889999999999</v>
      </c>
      <c r="Q106">
        <v>6.63368</v>
      </c>
      <c r="R106">
        <v>2028.694</v>
      </c>
    </row>
    <row r="116" spans="1:37">
      <c r="B116" t="s">
        <v>2</v>
      </c>
      <c r="G116" t="s">
        <v>8</v>
      </c>
      <c r="K116" t="s">
        <v>9</v>
      </c>
      <c r="O116" t="s">
        <v>10</v>
      </c>
      <c r="S116" t="s">
        <v>11</v>
      </c>
      <c r="W116" t="s">
        <v>12</v>
      </c>
      <c r="AA116" t="s">
        <v>21</v>
      </c>
      <c r="AE116" t="s">
        <v>14</v>
      </c>
      <c r="AI116" t="s">
        <v>15</v>
      </c>
    </row>
    <row r="118" spans="1:37">
      <c r="B118" t="s">
        <v>3</v>
      </c>
      <c r="D118" t="s">
        <v>5</v>
      </c>
      <c r="G118" t="s">
        <v>3</v>
      </c>
      <c r="I118" t="s">
        <v>5</v>
      </c>
      <c r="K118" t="s">
        <v>3</v>
      </c>
      <c r="M118" t="s">
        <v>5</v>
      </c>
      <c r="O118" t="s">
        <v>3</v>
      </c>
      <c r="Q118" t="s">
        <v>5</v>
      </c>
      <c r="S118" t="s">
        <v>3</v>
      </c>
      <c r="U118" t="s">
        <v>5</v>
      </c>
      <c r="W118" t="s">
        <v>3</v>
      </c>
      <c r="Y118" t="s">
        <v>5</v>
      </c>
      <c r="AA118" t="s">
        <v>3</v>
      </c>
      <c r="AC118" t="s">
        <v>5</v>
      </c>
      <c r="AE118" t="s">
        <v>3</v>
      </c>
      <c r="AG118" t="s">
        <v>5</v>
      </c>
      <c r="AI118" t="s">
        <v>3</v>
      </c>
      <c r="AK118" t="s">
        <v>5</v>
      </c>
    </row>
    <row r="119" spans="1:37">
      <c r="B119" t="s">
        <v>4</v>
      </c>
      <c r="D119" t="s">
        <v>4</v>
      </c>
      <c r="G119" t="s">
        <v>4</v>
      </c>
      <c r="I119" t="s">
        <v>4</v>
      </c>
      <c r="K119" t="s">
        <v>4</v>
      </c>
      <c r="M119" t="s">
        <v>4</v>
      </c>
      <c r="O119" t="s">
        <v>4</v>
      </c>
      <c r="Q119" t="s">
        <v>4</v>
      </c>
      <c r="S119" t="s">
        <v>4</v>
      </c>
      <c r="U119" t="s">
        <v>4</v>
      </c>
      <c r="W119" t="s">
        <v>4</v>
      </c>
      <c r="Y119" t="s">
        <v>4</v>
      </c>
      <c r="AA119" t="s">
        <v>4</v>
      </c>
      <c r="AC119" t="s">
        <v>4</v>
      </c>
      <c r="AE119" t="s">
        <v>4</v>
      </c>
      <c r="AG119" t="s">
        <v>4</v>
      </c>
      <c r="AI119" t="s">
        <v>4</v>
      </c>
      <c r="AK119" t="s">
        <v>4</v>
      </c>
    </row>
    <row r="120" spans="1:37">
      <c r="B120" s="1">
        <v>14886.728999999999</v>
      </c>
      <c r="D120" s="1">
        <v>4422.3180000000002</v>
      </c>
      <c r="G120" s="1">
        <v>12537.813</v>
      </c>
      <c r="I120" s="1">
        <v>5522.7690000000002</v>
      </c>
      <c r="K120" s="1">
        <v>15041.666999999999</v>
      </c>
      <c r="M120" s="1">
        <v>7628.3879999999999</v>
      </c>
      <c r="O120" s="1">
        <v>12582.61</v>
      </c>
      <c r="Q120" s="1">
        <v>6091.2929999999997</v>
      </c>
      <c r="S120" s="1">
        <v>10169.529</v>
      </c>
      <c r="U120" s="1">
        <v>7429.6930000000002</v>
      </c>
      <c r="W120" s="1">
        <v>12230.462</v>
      </c>
      <c r="Y120" s="1">
        <v>8929.0069999999996</v>
      </c>
      <c r="AA120" s="1">
        <v>9532.7620000000006</v>
      </c>
      <c r="AC120" s="1">
        <v>7503.0150000000003</v>
      </c>
    </row>
    <row r="121" spans="1:37">
      <c r="B121" s="1">
        <v>12156.142</v>
      </c>
      <c r="D121" s="1">
        <v>4260.7659999999996</v>
      </c>
      <c r="G121" s="1">
        <v>15515.761</v>
      </c>
      <c r="I121" s="1">
        <v>6331.73</v>
      </c>
      <c r="K121" s="1">
        <v>14892.109</v>
      </c>
      <c r="M121" s="1">
        <v>7718.0290000000005</v>
      </c>
      <c r="O121" s="1">
        <v>10183.050999999999</v>
      </c>
      <c r="Q121" s="1">
        <v>6089.9989999999998</v>
      </c>
      <c r="S121" s="1">
        <v>11038.623</v>
      </c>
      <c r="U121" s="1">
        <v>6146.4430000000002</v>
      </c>
      <c r="W121" s="1">
        <v>11463.050999999999</v>
      </c>
      <c r="Y121" s="1">
        <v>7775.5169999999998</v>
      </c>
      <c r="AA121" s="1">
        <v>10909.936</v>
      </c>
      <c r="AC121" s="1">
        <v>7481.5</v>
      </c>
    </row>
    <row r="122" spans="1:37">
      <c r="B122" s="1">
        <v>15737.09</v>
      </c>
      <c r="D122" s="1">
        <v>4554.0079999999998</v>
      </c>
      <c r="G122" s="1">
        <v>13848.094999999999</v>
      </c>
      <c r="I122" s="1">
        <v>5441.5950000000003</v>
      </c>
      <c r="K122" s="1">
        <v>15173.562</v>
      </c>
      <c r="M122" s="1">
        <v>8419.1110000000008</v>
      </c>
      <c r="O122" s="1">
        <v>11928.079</v>
      </c>
      <c r="Q122" s="1">
        <v>6462.7330000000002</v>
      </c>
      <c r="S122" s="1">
        <v>12877.621999999999</v>
      </c>
      <c r="U122" s="1">
        <v>6569.3890000000001</v>
      </c>
      <c r="W122" s="1">
        <v>11088.432000000001</v>
      </c>
      <c r="Y122" s="1">
        <v>6593.6930000000002</v>
      </c>
      <c r="AC122" s="1">
        <v>7885.5609999999997</v>
      </c>
    </row>
    <row r="123" spans="1:37">
      <c r="B123" s="1">
        <v>17088.386999999999</v>
      </c>
      <c r="D123" s="1">
        <v>3412.7640000000001</v>
      </c>
      <c r="G123" s="1">
        <v>13804.096</v>
      </c>
      <c r="I123" s="1">
        <v>5789.33</v>
      </c>
      <c r="K123" s="1">
        <v>15497.777</v>
      </c>
      <c r="M123" s="1">
        <v>7784.9690000000001</v>
      </c>
      <c r="O123" s="1">
        <v>14757.878000000001</v>
      </c>
      <c r="Q123" s="1">
        <v>6285.8329999999996</v>
      </c>
      <c r="S123" s="1">
        <v>10271.082</v>
      </c>
      <c r="U123" s="1">
        <v>7410.1779999999999</v>
      </c>
      <c r="W123" s="1">
        <v>10127.714</v>
      </c>
      <c r="Y123" s="1">
        <v>8105.2489999999998</v>
      </c>
      <c r="AC123" s="1">
        <v>7853.49</v>
      </c>
    </row>
    <row r="124" spans="1:37">
      <c r="B124">
        <f>AVERAGE(B120:B123)</f>
        <v>14967.087</v>
      </c>
      <c r="D124">
        <f>AVERAGE(D120:D123)</f>
        <v>4162.4639999999999</v>
      </c>
      <c r="E124" t="e">
        <f t="shared" ref="E124:I124" si="0">AVERAGE(E120:E123)</f>
        <v>#DIV/0!</v>
      </c>
      <c r="F124" t="e">
        <f t="shared" si="0"/>
        <v>#DIV/0!</v>
      </c>
      <c r="G124">
        <f t="shared" si="0"/>
        <v>13926.44125</v>
      </c>
      <c r="H124" t="e">
        <f t="shared" si="0"/>
        <v>#DIV/0!</v>
      </c>
      <c r="I124">
        <f t="shared" si="0"/>
        <v>5771.3559999999998</v>
      </c>
      <c r="J124" t="e">
        <f t="shared" ref="J124" si="1">AVERAGE(J120:J123)</f>
        <v>#DIV/0!</v>
      </c>
      <c r="K124">
        <f t="shared" ref="K124" si="2">AVERAGE(K120:K123)</f>
        <v>15151.278749999999</v>
      </c>
      <c r="M124">
        <f>AVERAGE(M120:M123)</f>
        <v>7887.6242500000008</v>
      </c>
      <c r="N124" t="e">
        <f t="shared" ref="N124:Q124" si="3">AVERAGE(N120:N123)</f>
        <v>#DIV/0!</v>
      </c>
      <c r="O124">
        <f t="shared" si="3"/>
        <v>12362.904500000001</v>
      </c>
      <c r="P124" t="e">
        <f t="shared" si="3"/>
        <v>#DIV/0!</v>
      </c>
      <c r="Q124">
        <f t="shared" si="3"/>
        <v>6232.4645</v>
      </c>
      <c r="R124" t="e">
        <f t="shared" ref="R124" si="4">AVERAGE(R120:R123)</f>
        <v>#DIV/0!</v>
      </c>
      <c r="S124">
        <f t="shared" ref="S124" si="5">AVERAGE(S120:S123)</f>
        <v>11089.214000000002</v>
      </c>
      <c r="T124" t="e">
        <f t="shared" ref="T124" si="6">AVERAGE(T120:T123)</f>
        <v>#DIV/0!</v>
      </c>
      <c r="U124">
        <f t="shared" ref="U124" si="7">AVERAGE(U120:U123)</f>
        <v>6888.9257500000003</v>
      </c>
      <c r="V124" t="e">
        <f t="shared" ref="V124" si="8">AVERAGE(V120:V123)</f>
        <v>#DIV/0!</v>
      </c>
      <c r="W124">
        <f t="shared" ref="W124" si="9">AVERAGE(W120:W123)</f>
        <v>11227.41475</v>
      </c>
      <c r="X124" t="e">
        <f t="shared" ref="X124" si="10">AVERAGE(X120:X123)</f>
        <v>#DIV/0!</v>
      </c>
      <c r="Y124">
        <f t="shared" ref="Y124" si="11">AVERAGE(Y120:Y123)</f>
        <v>7850.8664999999992</v>
      </c>
      <c r="Z124" t="e">
        <f t="shared" ref="Z124" si="12">AVERAGE(Z120:Z123)</f>
        <v>#DIV/0!</v>
      </c>
      <c r="AA124">
        <f>AVERAGE(AA120:AA123)</f>
        <v>10221.349</v>
      </c>
      <c r="AB124" t="e">
        <f t="shared" ref="AB124" si="13">AVERAGE(AB120:AB123)</f>
        <v>#DIV/0!</v>
      </c>
      <c r="AC124">
        <f t="shared" ref="AC124" si="14">AVERAGE(AC120:AC123)</f>
        <v>7680.8914999999997</v>
      </c>
    </row>
    <row r="127" spans="1:37">
      <c r="A127" t="s">
        <v>20</v>
      </c>
      <c r="B127">
        <v>1957.0905405405404</v>
      </c>
      <c r="D127">
        <v>1957.0905405405404</v>
      </c>
      <c r="G127" s="1">
        <v>1936.9236333333333</v>
      </c>
      <c r="I127" s="1">
        <v>1936.9236333333333</v>
      </c>
      <c r="K127">
        <v>1972</v>
      </c>
      <c r="M127">
        <v>1972</v>
      </c>
      <c r="O127">
        <v>1999</v>
      </c>
      <c r="Q127">
        <v>1999</v>
      </c>
      <c r="S127">
        <v>1982</v>
      </c>
      <c r="U127">
        <v>1982</v>
      </c>
      <c r="W127">
        <v>2027</v>
      </c>
      <c r="Y127">
        <v>2027</v>
      </c>
      <c r="AA127">
        <v>2012</v>
      </c>
      <c r="AC127">
        <v>2012</v>
      </c>
    </row>
    <row r="129" spans="1:29">
      <c r="B129">
        <f>B124-B127</f>
        <v>13009.996459459458</v>
      </c>
      <c r="D129">
        <f>D124-D127</f>
        <v>2205.3734594594598</v>
      </c>
      <c r="E129" t="e">
        <f t="shared" ref="E129:AC129" si="15">E124-E127</f>
        <v>#DIV/0!</v>
      </c>
      <c r="F129" t="e">
        <f t="shared" si="15"/>
        <v>#DIV/0!</v>
      </c>
      <c r="G129">
        <f t="shared" si="15"/>
        <v>11989.517616666666</v>
      </c>
      <c r="H129" t="e">
        <f t="shared" si="15"/>
        <v>#DIV/0!</v>
      </c>
      <c r="I129">
        <f t="shared" si="15"/>
        <v>3834.4323666666664</v>
      </c>
      <c r="J129" t="e">
        <f t="shared" si="15"/>
        <v>#DIV/0!</v>
      </c>
      <c r="K129">
        <f t="shared" si="15"/>
        <v>13179.278749999999</v>
      </c>
      <c r="L129">
        <f t="shared" si="15"/>
        <v>0</v>
      </c>
      <c r="M129">
        <f t="shared" si="15"/>
        <v>5915.6242500000008</v>
      </c>
      <c r="N129" t="e">
        <f t="shared" si="15"/>
        <v>#DIV/0!</v>
      </c>
      <c r="O129">
        <f t="shared" si="15"/>
        <v>10363.904500000001</v>
      </c>
      <c r="P129" t="e">
        <f t="shared" si="15"/>
        <v>#DIV/0!</v>
      </c>
      <c r="Q129">
        <f t="shared" si="15"/>
        <v>4233.4645</v>
      </c>
      <c r="R129" t="e">
        <f t="shared" si="15"/>
        <v>#DIV/0!</v>
      </c>
      <c r="S129">
        <f t="shared" si="15"/>
        <v>9107.2140000000018</v>
      </c>
      <c r="T129" t="e">
        <f t="shared" si="15"/>
        <v>#DIV/0!</v>
      </c>
      <c r="U129">
        <f t="shared" si="15"/>
        <v>4906.9257500000003</v>
      </c>
      <c r="V129" t="e">
        <f t="shared" si="15"/>
        <v>#DIV/0!</v>
      </c>
      <c r="W129">
        <f t="shared" si="15"/>
        <v>9200.4147499999999</v>
      </c>
      <c r="X129" t="e">
        <f t="shared" si="15"/>
        <v>#DIV/0!</v>
      </c>
      <c r="Y129">
        <f t="shared" si="15"/>
        <v>5823.8664999999992</v>
      </c>
      <c r="Z129" t="e">
        <f t="shared" si="15"/>
        <v>#DIV/0!</v>
      </c>
      <c r="AA129">
        <f t="shared" si="15"/>
        <v>8209.3490000000002</v>
      </c>
      <c r="AB129" t="e">
        <f t="shared" si="15"/>
        <v>#DIV/0!</v>
      </c>
      <c r="AC129">
        <f t="shared" si="15"/>
        <v>5668.8914999999997</v>
      </c>
    </row>
    <row r="135" spans="1:29">
      <c r="B135" t="s">
        <v>6</v>
      </c>
    </row>
    <row r="137" spans="1:29">
      <c r="B137" t="s">
        <v>3</v>
      </c>
      <c r="D137" t="s">
        <v>5</v>
      </c>
    </row>
    <row r="138" spans="1:29">
      <c r="B138" t="s">
        <v>4</v>
      </c>
      <c r="D138" t="s">
        <v>4</v>
      </c>
      <c r="F138" t="s">
        <v>7</v>
      </c>
    </row>
    <row r="139" spans="1:29">
      <c r="A139" t="s">
        <v>2</v>
      </c>
      <c r="B139">
        <v>13009.996459459458</v>
      </c>
      <c r="D139">
        <v>2205.3734594594598</v>
      </c>
      <c r="F139">
        <f>B139/D139</f>
        <v>5.8992260034943138</v>
      </c>
    </row>
    <row r="140" spans="1:29">
      <c r="A140" t="s">
        <v>8</v>
      </c>
      <c r="B140">
        <v>11989.517616666666</v>
      </c>
      <c r="D140">
        <v>3834.4323666666664</v>
      </c>
      <c r="F140">
        <f t="shared" ref="F140:F144" si="16">B140/D140</f>
        <v>3.12680377958768</v>
      </c>
    </row>
    <row r="141" spans="1:29">
      <c r="A141" t="s">
        <v>9</v>
      </c>
      <c r="B141">
        <v>13179.278749999999</v>
      </c>
      <c r="D141">
        <v>5915.6242500000008</v>
      </c>
      <c r="F141">
        <f t="shared" si="16"/>
        <v>2.227876246534759</v>
      </c>
    </row>
    <row r="142" spans="1:29">
      <c r="A142" t="s">
        <v>10</v>
      </c>
      <c r="B142">
        <v>10363.904500000001</v>
      </c>
      <c r="D142">
        <v>4233.4645</v>
      </c>
      <c r="F142">
        <f t="shared" si="16"/>
        <v>2.448090565067925</v>
      </c>
    </row>
    <row r="143" spans="1:29">
      <c r="A143" t="s">
        <v>11</v>
      </c>
      <c r="B143">
        <v>9107.2140000000018</v>
      </c>
      <c r="D143">
        <v>4906.9257500000003</v>
      </c>
      <c r="F143">
        <f t="shared" si="16"/>
        <v>1.8559918091281493</v>
      </c>
    </row>
    <row r="144" spans="1:29">
      <c r="A144" t="s">
        <v>12</v>
      </c>
      <c r="B144">
        <v>9200.4147499999999</v>
      </c>
      <c r="D144">
        <v>5823.8664999999992</v>
      </c>
      <c r="F144">
        <f t="shared" si="16"/>
        <v>1.5797777558946451</v>
      </c>
    </row>
    <row r="148" spans="1:6">
      <c r="A148" t="s">
        <v>21</v>
      </c>
      <c r="B148">
        <v>8209.3490000000002</v>
      </c>
      <c r="C148" t="e">
        <v>#DIV/0!</v>
      </c>
      <c r="D148">
        <v>5668.8914999999997</v>
      </c>
      <c r="F148">
        <f>B148/D148</f>
        <v>1.4481400817073322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149"/>
  <sheetViews>
    <sheetView topLeftCell="B1" workbookViewId="0">
      <selection activeCell="C3" sqref="C3"/>
    </sheetView>
  </sheetViews>
  <sheetFormatPr baseColWidth="10" defaultRowHeight="15" x14ac:dyDescent="0"/>
  <sheetData>
    <row r="1" spans="1:42">
      <c r="A1">
        <v>160607</v>
      </c>
      <c r="B1" t="s">
        <v>0</v>
      </c>
    </row>
    <row r="3" spans="1:42">
      <c r="B3" t="s">
        <v>1</v>
      </c>
      <c r="C3" t="s">
        <v>36</v>
      </c>
    </row>
    <row r="4" spans="1:42">
      <c r="B4" s="1" t="s">
        <v>19</v>
      </c>
    </row>
    <row r="7" spans="1:42">
      <c r="C7" t="s">
        <v>2</v>
      </c>
      <c r="I7" t="s">
        <v>8</v>
      </c>
      <c r="O7" t="s">
        <v>9</v>
      </c>
      <c r="U7" t="s">
        <v>10</v>
      </c>
      <c r="AA7" t="s">
        <v>11</v>
      </c>
      <c r="AG7" t="s">
        <v>12</v>
      </c>
      <c r="AM7" t="s">
        <v>21</v>
      </c>
    </row>
    <row r="9" spans="1:42">
      <c r="C9" t="s">
        <v>3</v>
      </c>
      <c r="F9" t="s">
        <v>5</v>
      </c>
      <c r="I9" t="s">
        <v>3</v>
      </c>
      <c r="L9" t="s">
        <v>5</v>
      </c>
      <c r="O9" t="s">
        <v>3</v>
      </c>
      <c r="R9" t="s">
        <v>5</v>
      </c>
      <c r="U9" t="s">
        <v>3</v>
      </c>
      <c r="X9" t="s">
        <v>5</v>
      </c>
      <c r="AA9" t="s">
        <v>3</v>
      </c>
      <c r="AD9" t="s">
        <v>5</v>
      </c>
      <c r="AG9" t="s">
        <v>3</v>
      </c>
      <c r="AJ9" t="s">
        <v>5</v>
      </c>
      <c r="AM9" t="s">
        <v>3</v>
      </c>
      <c r="AP9" t="s">
        <v>5</v>
      </c>
    </row>
    <row r="10" spans="1:42">
      <c r="C10" t="s">
        <v>4</v>
      </c>
      <c r="F10" t="s">
        <v>4</v>
      </c>
      <c r="I10" t="s">
        <v>4</v>
      </c>
      <c r="L10" t="s">
        <v>4</v>
      </c>
      <c r="O10" t="s">
        <v>4</v>
      </c>
      <c r="R10" t="s">
        <v>4</v>
      </c>
      <c r="U10" t="s">
        <v>4</v>
      </c>
      <c r="X10" t="s">
        <v>4</v>
      </c>
      <c r="AA10" t="s">
        <v>4</v>
      </c>
      <c r="AD10" t="s">
        <v>4</v>
      </c>
      <c r="AG10" t="s">
        <v>4</v>
      </c>
      <c r="AJ10" t="s">
        <v>4</v>
      </c>
      <c r="AM10" t="s">
        <v>4</v>
      </c>
      <c r="AP10" t="s">
        <v>4</v>
      </c>
    </row>
    <row r="11" spans="1:42">
      <c r="B11">
        <v>0</v>
      </c>
      <c r="C11">
        <v>2427.8890000000001</v>
      </c>
      <c r="E11">
        <v>0</v>
      </c>
      <c r="F11">
        <v>3034.8330000000001</v>
      </c>
      <c r="H11">
        <v>0</v>
      </c>
      <c r="I11">
        <v>2720</v>
      </c>
      <c r="K11">
        <v>0</v>
      </c>
      <c r="L11">
        <v>2047.8889999999999</v>
      </c>
      <c r="N11">
        <v>0</v>
      </c>
      <c r="O11">
        <v>2225.3330000000001</v>
      </c>
      <c r="Q11">
        <v>0</v>
      </c>
      <c r="R11">
        <v>3344.3330000000001</v>
      </c>
      <c r="T11">
        <v>0</v>
      </c>
      <c r="U11">
        <v>2369.444</v>
      </c>
      <c r="W11">
        <v>0</v>
      </c>
      <c r="X11">
        <v>1977.222</v>
      </c>
      <c r="Z11">
        <v>0</v>
      </c>
      <c r="AA11">
        <v>2952</v>
      </c>
      <c r="AC11">
        <v>0</v>
      </c>
      <c r="AD11">
        <v>2788.3330000000001</v>
      </c>
      <c r="AF11">
        <v>0</v>
      </c>
      <c r="AG11">
        <v>2122.75</v>
      </c>
      <c r="AI11">
        <v>0</v>
      </c>
      <c r="AJ11">
        <v>1986.25</v>
      </c>
      <c r="AL11">
        <v>0</v>
      </c>
      <c r="AM11">
        <v>2427.6669999999999</v>
      </c>
      <c r="AO11">
        <v>0</v>
      </c>
      <c r="AP11">
        <v>2137</v>
      </c>
    </row>
    <row r="12" spans="1:42">
      <c r="B12">
        <v>0.14421</v>
      </c>
      <c r="C12">
        <v>2660.62</v>
      </c>
      <c r="E12">
        <v>0.14421</v>
      </c>
      <c r="F12">
        <v>2764.0059999999999</v>
      </c>
      <c r="H12">
        <v>0.14421</v>
      </c>
      <c r="I12">
        <v>2620.8710000000001</v>
      </c>
      <c r="K12">
        <v>0.14421</v>
      </c>
      <c r="L12">
        <v>2013.597</v>
      </c>
      <c r="N12">
        <v>0.14421</v>
      </c>
      <c r="O12">
        <v>2772.355</v>
      </c>
      <c r="Q12">
        <v>0.14421</v>
      </c>
      <c r="R12">
        <v>3405.3519999999999</v>
      </c>
      <c r="T12">
        <v>0.14421</v>
      </c>
      <c r="U12">
        <v>2904.732</v>
      </c>
      <c r="W12">
        <v>0.14421</v>
      </c>
      <c r="X12">
        <v>2024.34</v>
      </c>
      <c r="Z12">
        <v>0.14421</v>
      </c>
      <c r="AA12">
        <v>2787.1689999999999</v>
      </c>
      <c r="AC12">
        <v>0.14421</v>
      </c>
      <c r="AD12">
        <v>2746.373</v>
      </c>
      <c r="AF12">
        <v>0.14421</v>
      </c>
      <c r="AG12">
        <v>2117.3539999999998</v>
      </c>
      <c r="AI12">
        <v>0.14421</v>
      </c>
      <c r="AJ12">
        <v>2465.9499999999998</v>
      </c>
      <c r="AL12">
        <v>0.14421</v>
      </c>
      <c r="AM12">
        <v>2774.6280000000002</v>
      </c>
      <c r="AO12">
        <v>0.14421</v>
      </c>
      <c r="AP12">
        <v>2309.7069999999999</v>
      </c>
    </row>
    <row r="13" spans="1:42">
      <c r="B13">
        <v>0.28842000000000001</v>
      </c>
      <c r="C13">
        <v>3696.1379999999999</v>
      </c>
      <c r="E13">
        <v>0.28842000000000001</v>
      </c>
      <c r="F13">
        <v>2686.7669999999998</v>
      </c>
      <c r="H13">
        <v>0.28842000000000001</v>
      </c>
      <c r="I13">
        <v>2643.62</v>
      </c>
      <c r="K13">
        <v>0.28842000000000001</v>
      </c>
      <c r="L13">
        <v>2187.174</v>
      </c>
      <c r="N13">
        <v>0.28842000000000001</v>
      </c>
      <c r="O13">
        <v>3462.5540000000001</v>
      </c>
      <c r="Q13">
        <v>0.28842000000000001</v>
      </c>
      <c r="R13">
        <v>3830.8290000000002</v>
      </c>
      <c r="T13">
        <v>0.28842000000000001</v>
      </c>
      <c r="U13">
        <v>4606.3130000000001</v>
      </c>
      <c r="W13">
        <v>0.28842000000000001</v>
      </c>
      <c r="X13">
        <v>2061.8020000000001</v>
      </c>
      <c r="Z13">
        <v>0.28842000000000001</v>
      </c>
      <c r="AA13">
        <v>3289.6039999999998</v>
      </c>
      <c r="AC13">
        <v>0.28842000000000001</v>
      </c>
      <c r="AD13">
        <v>2871.81</v>
      </c>
      <c r="AF13">
        <v>0.28842000000000001</v>
      </c>
      <c r="AG13">
        <v>2121.0360000000001</v>
      </c>
      <c r="AI13">
        <v>0.28842000000000001</v>
      </c>
      <c r="AJ13">
        <v>3837.4960000000001</v>
      </c>
      <c r="AL13">
        <v>0.28842000000000001</v>
      </c>
      <c r="AM13">
        <v>3994.846</v>
      </c>
      <c r="AO13">
        <v>0.28842000000000001</v>
      </c>
      <c r="AP13">
        <v>2745.2190000000001</v>
      </c>
    </row>
    <row r="14" spans="1:42">
      <c r="B14">
        <v>0.43263000000000001</v>
      </c>
      <c r="C14">
        <v>6461.942</v>
      </c>
      <c r="E14">
        <v>0.43263000000000001</v>
      </c>
      <c r="F14">
        <v>3025.2849999999999</v>
      </c>
      <c r="H14">
        <v>0.43263000000000001</v>
      </c>
      <c r="I14">
        <v>3372.6819999999998</v>
      </c>
      <c r="K14">
        <v>0.43263000000000001</v>
      </c>
      <c r="L14">
        <v>2302.248</v>
      </c>
      <c r="N14">
        <v>0.43263000000000001</v>
      </c>
      <c r="O14">
        <v>3987.5949999999998</v>
      </c>
      <c r="Q14">
        <v>0.43263000000000001</v>
      </c>
      <c r="R14">
        <v>5655.8389999999999</v>
      </c>
      <c r="T14">
        <v>0.43263000000000001</v>
      </c>
      <c r="U14">
        <v>8345.9179999999997</v>
      </c>
      <c r="W14">
        <v>0.43263000000000001</v>
      </c>
      <c r="X14">
        <v>2216.8440000000001</v>
      </c>
      <c r="Z14">
        <v>0.43263000000000001</v>
      </c>
      <c r="AA14">
        <v>5476.5410000000002</v>
      </c>
      <c r="AC14">
        <v>0.43263000000000001</v>
      </c>
      <c r="AD14">
        <v>3527.643</v>
      </c>
      <c r="AF14">
        <v>0.43263000000000001</v>
      </c>
      <c r="AG14">
        <v>2229.0889999999999</v>
      </c>
      <c r="AI14">
        <v>0.43263000000000001</v>
      </c>
      <c r="AJ14">
        <v>6856.8469999999998</v>
      </c>
      <c r="AL14">
        <v>0.43263000000000001</v>
      </c>
      <c r="AM14">
        <v>6474.7</v>
      </c>
      <c r="AO14">
        <v>0.43263000000000001</v>
      </c>
      <c r="AP14">
        <v>4386</v>
      </c>
    </row>
    <row r="15" spans="1:42">
      <c r="B15">
        <v>0.57684000000000002</v>
      </c>
      <c r="C15" s="1">
        <v>10311.43</v>
      </c>
      <c r="E15">
        <v>0.57684000000000002</v>
      </c>
      <c r="F15">
        <v>3882.2040000000002</v>
      </c>
      <c r="H15">
        <v>0.57684000000000002</v>
      </c>
      <c r="I15">
        <v>7398.1530000000002</v>
      </c>
      <c r="K15">
        <v>0.57684000000000002</v>
      </c>
      <c r="L15">
        <v>2663.279</v>
      </c>
      <c r="N15">
        <v>0.57684000000000002</v>
      </c>
      <c r="O15">
        <v>5790.625</v>
      </c>
      <c r="Q15">
        <v>0.57684000000000002</v>
      </c>
      <c r="R15" s="1">
        <v>7434.23</v>
      </c>
      <c r="T15">
        <v>0.57684000000000002</v>
      </c>
      <c r="U15" s="1">
        <v>11812.263000000001</v>
      </c>
      <c r="W15">
        <v>0.57684000000000002</v>
      </c>
      <c r="X15">
        <v>2223.4079999999999</v>
      </c>
      <c r="Z15">
        <v>0.57684000000000002</v>
      </c>
      <c r="AA15">
        <v>10253.540999999999</v>
      </c>
      <c r="AC15">
        <v>0.57684000000000002</v>
      </c>
      <c r="AD15">
        <v>5623.1109999999999</v>
      </c>
      <c r="AF15">
        <v>0.57684000000000002</v>
      </c>
      <c r="AG15">
        <v>2762.97</v>
      </c>
      <c r="AI15">
        <v>0.57684000000000002</v>
      </c>
      <c r="AJ15" s="1">
        <v>9289.77</v>
      </c>
      <c r="AL15">
        <v>0.57684000000000002</v>
      </c>
      <c r="AM15" s="1">
        <v>9566.8780000000006</v>
      </c>
      <c r="AO15">
        <v>0.57684000000000002</v>
      </c>
      <c r="AP15">
        <v>7720.9840000000004</v>
      </c>
    </row>
    <row r="16" spans="1:42">
      <c r="B16">
        <v>0.72104999999999997</v>
      </c>
      <c r="C16">
        <v>8662.1820000000007</v>
      </c>
      <c r="E16">
        <v>0.72104999999999997</v>
      </c>
      <c r="F16">
        <v>6111.6719999999996</v>
      </c>
      <c r="H16">
        <v>0.72104999999999997</v>
      </c>
      <c r="I16" s="1">
        <v>12241.766</v>
      </c>
      <c r="K16">
        <v>0.72104999999999997</v>
      </c>
      <c r="L16">
        <v>3892.8679999999999</v>
      </c>
      <c r="N16">
        <v>0.72104999999999997</v>
      </c>
      <c r="O16">
        <v>9291.0930000000008</v>
      </c>
      <c r="Q16">
        <v>0.72104999999999997</v>
      </c>
      <c r="R16">
        <v>7428.2110000000002</v>
      </c>
      <c r="T16">
        <v>0.72104999999999997</v>
      </c>
      <c r="U16">
        <v>11194.62</v>
      </c>
      <c r="W16">
        <v>0.72104999999999997</v>
      </c>
      <c r="X16">
        <v>2447.2800000000002</v>
      </c>
      <c r="Z16">
        <v>0.72104999999999997</v>
      </c>
      <c r="AA16" s="1">
        <v>11988.344999999999</v>
      </c>
      <c r="AC16">
        <v>0.72104999999999997</v>
      </c>
      <c r="AD16">
        <v>9051.7060000000001</v>
      </c>
      <c r="AF16">
        <v>0.72104999999999997</v>
      </c>
      <c r="AG16">
        <v>4080.14</v>
      </c>
      <c r="AI16">
        <v>0.72104999999999997</v>
      </c>
      <c r="AJ16">
        <v>8635.4830000000002</v>
      </c>
      <c r="AL16">
        <v>0.72104999999999997</v>
      </c>
      <c r="AM16">
        <v>8312.0669999999991</v>
      </c>
      <c r="AO16">
        <v>0.72104999999999997</v>
      </c>
      <c r="AP16" s="1">
        <v>10399.09</v>
      </c>
    </row>
    <row r="17" spans="2:42">
      <c r="B17">
        <v>0.86526000000000003</v>
      </c>
      <c r="C17">
        <v>7281.19</v>
      </c>
      <c r="E17">
        <v>0.86526000000000003</v>
      </c>
      <c r="F17" s="1">
        <v>7065.9250000000002</v>
      </c>
      <c r="H17">
        <v>0.86526000000000003</v>
      </c>
      <c r="I17">
        <v>10656.802</v>
      </c>
      <c r="K17">
        <v>0.86526000000000003</v>
      </c>
      <c r="L17">
        <v>5839.1310000000003</v>
      </c>
      <c r="N17">
        <v>0.86526000000000003</v>
      </c>
      <c r="O17" s="1">
        <v>11196.896000000001</v>
      </c>
      <c r="Q17">
        <v>0.86526000000000003</v>
      </c>
      <c r="R17">
        <v>6214.0569999999998</v>
      </c>
      <c r="T17">
        <v>0.86526000000000003</v>
      </c>
      <c r="U17">
        <v>9258.0229999999992</v>
      </c>
      <c r="W17">
        <v>0.86526000000000003</v>
      </c>
      <c r="X17">
        <v>3820.2440000000001</v>
      </c>
      <c r="Z17">
        <v>0.86526000000000003</v>
      </c>
      <c r="AA17">
        <v>11431.855</v>
      </c>
      <c r="AC17">
        <v>0.86526000000000003</v>
      </c>
      <c r="AD17" s="1">
        <v>10330.237999999999</v>
      </c>
      <c r="AF17">
        <v>0.86526000000000003</v>
      </c>
      <c r="AG17">
        <v>7902.3389999999999</v>
      </c>
      <c r="AI17">
        <v>0.86526000000000003</v>
      </c>
      <c r="AJ17">
        <v>6949.6809999999996</v>
      </c>
      <c r="AL17">
        <v>0.86526000000000003</v>
      </c>
      <c r="AM17">
        <v>6395.8050000000003</v>
      </c>
      <c r="AO17">
        <v>0.86526000000000003</v>
      </c>
      <c r="AP17">
        <v>8766.7839999999997</v>
      </c>
    </row>
    <row r="18" spans="2:42">
      <c r="B18">
        <v>1.0094700000000001</v>
      </c>
      <c r="C18">
        <v>6656.6220000000003</v>
      </c>
      <c r="E18">
        <v>1.0094700000000001</v>
      </c>
      <c r="F18">
        <v>5808.223</v>
      </c>
      <c r="H18">
        <v>1.0094700000000001</v>
      </c>
      <c r="I18">
        <v>8428.1880000000001</v>
      </c>
      <c r="K18">
        <v>1.0094700000000001</v>
      </c>
      <c r="L18" s="1">
        <v>7135</v>
      </c>
      <c r="N18">
        <v>1.0094700000000001</v>
      </c>
      <c r="O18">
        <v>10494.214</v>
      </c>
      <c r="Q18">
        <v>1.0094700000000001</v>
      </c>
      <c r="R18">
        <v>5630.8459999999995</v>
      </c>
      <c r="T18">
        <v>1.0094700000000001</v>
      </c>
      <c r="U18">
        <v>10163.127</v>
      </c>
      <c r="W18">
        <v>1.0094700000000001</v>
      </c>
      <c r="X18">
        <v>6328.2539999999999</v>
      </c>
      <c r="Z18">
        <v>1.0094700000000001</v>
      </c>
      <c r="AA18">
        <v>10508.743</v>
      </c>
      <c r="AC18">
        <v>1.0094700000000001</v>
      </c>
      <c r="AD18">
        <v>8583.3889999999992</v>
      </c>
      <c r="AF18">
        <v>1.0094700000000001</v>
      </c>
      <c r="AG18" s="1">
        <v>12035.965</v>
      </c>
      <c r="AI18">
        <v>1.0094700000000001</v>
      </c>
      <c r="AJ18">
        <v>5701.4489999999996</v>
      </c>
      <c r="AL18">
        <v>1.0094700000000001</v>
      </c>
      <c r="AM18">
        <v>5265.0860000000002</v>
      </c>
      <c r="AO18">
        <v>1.0094700000000001</v>
      </c>
      <c r="AP18">
        <v>5732.3010000000004</v>
      </c>
    </row>
    <row r="19" spans="2:42">
      <c r="B19">
        <v>1.15368</v>
      </c>
      <c r="C19">
        <v>6609.84</v>
      </c>
      <c r="E19">
        <v>1.15368</v>
      </c>
      <c r="F19">
        <v>4420.683</v>
      </c>
      <c r="H19">
        <v>1.15368</v>
      </c>
      <c r="I19">
        <v>7616.4660000000003</v>
      </c>
      <c r="K19">
        <v>1.15368</v>
      </c>
      <c r="L19">
        <v>6438.5479999999998</v>
      </c>
      <c r="N19">
        <v>1.15368</v>
      </c>
      <c r="O19">
        <v>10253.154</v>
      </c>
      <c r="Q19">
        <v>1.15368</v>
      </c>
      <c r="R19">
        <v>5610.8950000000004</v>
      </c>
      <c r="T19">
        <v>1.15368</v>
      </c>
      <c r="U19">
        <v>10591.62</v>
      </c>
      <c r="W19">
        <v>1.15368</v>
      </c>
      <c r="X19" s="1">
        <v>9025.6360000000004</v>
      </c>
      <c r="Z19">
        <v>1.15368</v>
      </c>
      <c r="AA19">
        <v>8277.4410000000007</v>
      </c>
      <c r="AC19">
        <v>1.15368</v>
      </c>
      <c r="AD19">
        <v>6855.3969999999999</v>
      </c>
      <c r="AF19">
        <v>1.15368</v>
      </c>
      <c r="AG19">
        <v>11745.879000000001</v>
      </c>
      <c r="AI19">
        <v>1.15368</v>
      </c>
      <c r="AJ19">
        <v>5324.9750000000004</v>
      </c>
      <c r="AL19">
        <v>1.15368</v>
      </c>
      <c r="AM19">
        <v>4595.3429999999998</v>
      </c>
      <c r="AO19">
        <v>1.15368</v>
      </c>
      <c r="AP19">
        <v>4644.2889999999998</v>
      </c>
    </row>
    <row r="20" spans="2:42">
      <c r="B20">
        <v>1.29789</v>
      </c>
      <c r="C20">
        <v>6827.76</v>
      </c>
      <c r="E20">
        <v>1.29789</v>
      </c>
      <c r="F20">
        <v>3972.6509999999998</v>
      </c>
      <c r="H20">
        <v>1.29789</v>
      </c>
      <c r="I20">
        <v>8054.5349999999999</v>
      </c>
      <c r="K20">
        <v>1.29789</v>
      </c>
      <c r="L20">
        <v>4603.9279999999999</v>
      </c>
      <c r="N20">
        <v>1.29789</v>
      </c>
      <c r="O20">
        <v>8720.51</v>
      </c>
      <c r="Q20">
        <v>1.29789</v>
      </c>
      <c r="R20">
        <v>6920.9650000000001</v>
      </c>
      <c r="T20">
        <v>1.29789</v>
      </c>
      <c r="U20">
        <v>8948.3790000000008</v>
      </c>
      <c r="W20">
        <v>1.29789</v>
      </c>
      <c r="X20">
        <v>8481.134</v>
      </c>
      <c r="Z20">
        <v>1.29789</v>
      </c>
      <c r="AA20">
        <v>8523.7340000000004</v>
      </c>
      <c r="AC20">
        <v>1.29789</v>
      </c>
      <c r="AD20">
        <v>5611.7860000000001</v>
      </c>
      <c r="AF20">
        <v>1.29789</v>
      </c>
      <c r="AG20">
        <v>9050.9490000000005</v>
      </c>
      <c r="AI20">
        <v>1.29789</v>
      </c>
      <c r="AJ20">
        <v>5236.7060000000001</v>
      </c>
      <c r="AL20">
        <v>1.29789</v>
      </c>
      <c r="AM20">
        <v>5471.13</v>
      </c>
      <c r="AO20">
        <v>1.29789</v>
      </c>
      <c r="AP20">
        <v>4228.1139999999996</v>
      </c>
    </row>
    <row r="21" spans="2:42">
      <c r="B21">
        <v>1.4420999999999999</v>
      </c>
      <c r="C21">
        <v>6847.7669999999998</v>
      </c>
      <c r="E21">
        <v>1.4420999999999999</v>
      </c>
      <c r="F21">
        <v>3804.8049999999998</v>
      </c>
      <c r="H21">
        <v>1.4420999999999999</v>
      </c>
      <c r="I21">
        <v>11596.91</v>
      </c>
      <c r="K21">
        <v>1.4420999999999999</v>
      </c>
      <c r="L21">
        <v>4058.0169999999998</v>
      </c>
      <c r="N21">
        <v>1.4420999999999999</v>
      </c>
      <c r="O21">
        <v>8516.0540000000001</v>
      </c>
      <c r="Q21">
        <v>1.4420999999999999</v>
      </c>
      <c r="R21">
        <v>8729.4519999999993</v>
      </c>
      <c r="T21">
        <v>1.4420999999999999</v>
      </c>
      <c r="U21">
        <v>6484</v>
      </c>
      <c r="W21">
        <v>1.4420999999999999</v>
      </c>
      <c r="X21">
        <v>5978.21</v>
      </c>
      <c r="Z21">
        <v>1.4420999999999999</v>
      </c>
      <c r="AA21">
        <v>9474.7029999999995</v>
      </c>
      <c r="AC21">
        <v>1.4420999999999999</v>
      </c>
      <c r="AD21">
        <v>5111.6270000000004</v>
      </c>
      <c r="AF21">
        <v>1.4420999999999999</v>
      </c>
      <c r="AG21">
        <v>8299.8539999999994</v>
      </c>
      <c r="AI21">
        <v>1.4420999999999999</v>
      </c>
      <c r="AJ21">
        <v>5732.1639999999998</v>
      </c>
      <c r="AL21">
        <v>1.4420999999999999</v>
      </c>
      <c r="AM21">
        <v>7500.57</v>
      </c>
      <c r="AO21">
        <v>1.4420999999999999</v>
      </c>
      <c r="AP21">
        <v>4113.7640000000001</v>
      </c>
    </row>
    <row r="22" spans="2:42">
      <c r="B22">
        <v>1.5863100000000001</v>
      </c>
      <c r="C22">
        <v>7679.1469999999999</v>
      </c>
      <c r="E22">
        <v>1.5863100000000001</v>
      </c>
      <c r="F22">
        <v>3724.7959999999998</v>
      </c>
      <c r="H22">
        <v>1.5863100000000001</v>
      </c>
      <c r="I22">
        <v>14991.531999999999</v>
      </c>
      <c r="K22">
        <v>1.5863100000000001</v>
      </c>
      <c r="L22">
        <v>3709.96</v>
      </c>
      <c r="N22">
        <v>1.5863100000000001</v>
      </c>
      <c r="O22">
        <v>7981.3710000000001</v>
      </c>
      <c r="Q22">
        <v>1.5863100000000001</v>
      </c>
      <c r="R22">
        <v>9043.8130000000001</v>
      </c>
      <c r="T22">
        <v>1.5863100000000001</v>
      </c>
      <c r="U22">
        <v>4921.7089999999998</v>
      </c>
      <c r="W22">
        <v>1.5863100000000001</v>
      </c>
      <c r="X22">
        <v>4938.0619999999999</v>
      </c>
      <c r="Z22">
        <v>1.5863100000000001</v>
      </c>
      <c r="AA22">
        <v>14362.353999999999</v>
      </c>
      <c r="AC22">
        <v>1.5863100000000001</v>
      </c>
      <c r="AD22">
        <v>4844.6589999999997</v>
      </c>
      <c r="AF22">
        <v>1.5863100000000001</v>
      </c>
      <c r="AG22">
        <v>8867.9779999999992</v>
      </c>
      <c r="AI22">
        <v>1.5863100000000001</v>
      </c>
      <c r="AJ22">
        <v>6027.83</v>
      </c>
      <c r="AL22">
        <v>1.5863100000000001</v>
      </c>
      <c r="AM22">
        <v>9010.0040000000008</v>
      </c>
      <c r="AO22">
        <v>1.5863100000000001</v>
      </c>
      <c r="AP22">
        <v>4057.2280000000001</v>
      </c>
    </row>
    <row r="23" spans="2:42">
      <c r="B23">
        <v>1.7305200000000001</v>
      </c>
      <c r="C23">
        <v>10447.642</v>
      </c>
      <c r="E23">
        <v>1.7305200000000001</v>
      </c>
      <c r="F23">
        <v>3990.5230000000001</v>
      </c>
      <c r="H23">
        <v>1.7305200000000001</v>
      </c>
      <c r="I23">
        <v>12649.575999999999</v>
      </c>
      <c r="K23">
        <v>1.7305200000000001</v>
      </c>
      <c r="L23">
        <v>3247.8229999999999</v>
      </c>
      <c r="N23">
        <v>1.7305200000000001</v>
      </c>
      <c r="O23">
        <v>7177.884</v>
      </c>
      <c r="Q23">
        <v>1.7305200000000001</v>
      </c>
      <c r="R23">
        <v>7951.2820000000002</v>
      </c>
      <c r="T23">
        <v>1.7305200000000001</v>
      </c>
      <c r="U23">
        <v>4805.1000000000004</v>
      </c>
      <c r="W23">
        <v>1.7305200000000001</v>
      </c>
      <c r="X23">
        <v>4506.8670000000002</v>
      </c>
      <c r="Z23">
        <v>1.7305200000000001</v>
      </c>
      <c r="AA23">
        <v>13008.802</v>
      </c>
      <c r="AC23">
        <v>1.7305200000000001</v>
      </c>
      <c r="AD23">
        <v>5032.143</v>
      </c>
      <c r="AF23">
        <v>1.7305200000000001</v>
      </c>
      <c r="AG23">
        <v>8577.8160000000007</v>
      </c>
      <c r="AI23">
        <v>1.7305200000000001</v>
      </c>
      <c r="AJ23">
        <v>5989.87</v>
      </c>
      <c r="AL23">
        <v>1.7305200000000001</v>
      </c>
      <c r="AM23">
        <v>9656.7990000000009</v>
      </c>
      <c r="AO23">
        <v>1.7305200000000001</v>
      </c>
      <c r="AP23">
        <v>4218.5</v>
      </c>
    </row>
    <row r="24" spans="2:42">
      <c r="B24">
        <v>1.87473</v>
      </c>
      <c r="C24">
        <v>12577.574000000001</v>
      </c>
      <c r="E24">
        <v>1.87473</v>
      </c>
      <c r="F24">
        <v>4263.1750000000002</v>
      </c>
      <c r="H24">
        <v>1.87473</v>
      </c>
      <c r="I24">
        <v>9636.0239999999994</v>
      </c>
      <c r="K24">
        <v>1.87473</v>
      </c>
      <c r="L24">
        <v>3174.2440000000001</v>
      </c>
      <c r="N24">
        <v>1.87473</v>
      </c>
      <c r="O24">
        <v>6719.3270000000002</v>
      </c>
      <c r="Q24">
        <v>1.87473</v>
      </c>
      <c r="R24">
        <v>6247.0990000000002</v>
      </c>
      <c r="T24">
        <v>1.87473</v>
      </c>
      <c r="U24">
        <v>4163.0479999999998</v>
      </c>
      <c r="W24">
        <v>1.87473</v>
      </c>
      <c r="X24">
        <v>4525.2349999999997</v>
      </c>
      <c r="Z24">
        <v>1.87473</v>
      </c>
      <c r="AA24">
        <v>10755.209000000001</v>
      </c>
      <c r="AC24">
        <v>1.87473</v>
      </c>
      <c r="AD24">
        <v>5666.2539999999999</v>
      </c>
      <c r="AF24">
        <v>1.87473</v>
      </c>
      <c r="AG24">
        <v>6665.607</v>
      </c>
      <c r="AI24">
        <v>1.87473</v>
      </c>
      <c r="AJ24">
        <v>6465.3130000000001</v>
      </c>
      <c r="AL24">
        <v>1.87473</v>
      </c>
      <c r="AM24">
        <v>8649.7160000000003</v>
      </c>
      <c r="AO24">
        <v>1.87473</v>
      </c>
      <c r="AP24">
        <v>4488.951</v>
      </c>
    </row>
    <row r="25" spans="2:42">
      <c r="B25">
        <v>2.0189499999999998</v>
      </c>
      <c r="C25">
        <v>13381.075000000001</v>
      </c>
      <c r="E25">
        <v>2.0189499999999998</v>
      </c>
      <c r="F25">
        <v>4650.18</v>
      </c>
      <c r="H25">
        <v>2.0189499999999998</v>
      </c>
      <c r="I25">
        <v>7044.1360000000004</v>
      </c>
      <c r="K25">
        <v>2.0189499999999998</v>
      </c>
      <c r="L25">
        <v>3282.8330000000001</v>
      </c>
      <c r="N25">
        <v>2.0189499999999998</v>
      </c>
      <c r="O25">
        <v>6407.1530000000002</v>
      </c>
      <c r="Q25">
        <v>2.0189499999999998</v>
      </c>
      <c r="R25">
        <v>5245.2359999999999</v>
      </c>
      <c r="T25">
        <v>2.0189499999999998</v>
      </c>
      <c r="U25">
        <v>4161.55</v>
      </c>
      <c r="W25">
        <v>2.0189499999999998</v>
      </c>
      <c r="X25">
        <v>4999.3050000000003</v>
      </c>
      <c r="Z25">
        <v>2.0189499999999998</v>
      </c>
      <c r="AA25">
        <v>9813.7289999999994</v>
      </c>
      <c r="AC25">
        <v>2.0189499999999998</v>
      </c>
      <c r="AD25">
        <v>5983.7219999999998</v>
      </c>
      <c r="AF25">
        <v>2.0189499999999998</v>
      </c>
      <c r="AG25">
        <v>5212.4309999999996</v>
      </c>
      <c r="AI25">
        <v>2.0189499999999998</v>
      </c>
      <c r="AJ25">
        <v>6391.8270000000002</v>
      </c>
      <c r="AL25">
        <v>2.0189499999999998</v>
      </c>
      <c r="AM25">
        <v>6812.5219999999999</v>
      </c>
      <c r="AO25">
        <v>2.0189499999999998</v>
      </c>
      <c r="AP25">
        <v>4892.3249999999998</v>
      </c>
    </row>
    <row r="26" spans="2:42">
      <c r="B26">
        <v>2.16316</v>
      </c>
      <c r="C26">
        <v>9972.2160000000003</v>
      </c>
      <c r="E26">
        <v>2.16316</v>
      </c>
      <c r="F26">
        <v>4955.058</v>
      </c>
      <c r="H26">
        <v>2.16316</v>
      </c>
      <c r="I26">
        <v>6125.7780000000002</v>
      </c>
      <c r="K26">
        <v>2.16316</v>
      </c>
      <c r="L26">
        <v>3355.3090000000002</v>
      </c>
      <c r="N26">
        <v>2.16316</v>
      </c>
      <c r="O26">
        <v>6727.05</v>
      </c>
      <c r="Q26">
        <v>2.16316</v>
      </c>
      <c r="R26">
        <v>4455.424</v>
      </c>
      <c r="T26">
        <v>2.16316</v>
      </c>
      <c r="U26">
        <v>4243.2879999999996</v>
      </c>
      <c r="W26">
        <v>2.16316</v>
      </c>
      <c r="X26">
        <v>4888.8890000000001</v>
      </c>
      <c r="Z26">
        <v>2.16316</v>
      </c>
      <c r="AA26">
        <v>10537.11</v>
      </c>
      <c r="AC26">
        <v>2.16316</v>
      </c>
      <c r="AD26">
        <v>6195.6670000000004</v>
      </c>
      <c r="AF26">
        <v>2.16316</v>
      </c>
      <c r="AG26">
        <v>4363.5940000000001</v>
      </c>
      <c r="AI26">
        <v>2.16316</v>
      </c>
      <c r="AJ26">
        <v>6638.0150000000003</v>
      </c>
      <c r="AL26">
        <v>2.16316</v>
      </c>
      <c r="AM26">
        <v>5415.3519999999999</v>
      </c>
      <c r="AO26">
        <v>2.16316</v>
      </c>
      <c r="AP26">
        <v>5087.098</v>
      </c>
    </row>
    <row r="27" spans="2:42">
      <c r="B27">
        <v>2.3073700000000001</v>
      </c>
      <c r="C27">
        <v>8177.6570000000002</v>
      </c>
      <c r="E27">
        <v>2.3073700000000001</v>
      </c>
      <c r="F27">
        <v>4915.6689999999999</v>
      </c>
      <c r="H27">
        <v>2.3073700000000001</v>
      </c>
      <c r="I27">
        <v>6001.9790000000003</v>
      </c>
      <c r="K27">
        <v>2.3073700000000001</v>
      </c>
      <c r="L27">
        <v>3755.721</v>
      </c>
      <c r="N27">
        <v>2.3073700000000001</v>
      </c>
      <c r="O27">
        <v>6347.8379999999997</v>
      </c>
      <c r="Q27">
        <v>2.3073700000000001</v>
      </c>
      <c r="R27">
        <v>4123.07</v>
      </c>
      <c r="T27">
        <v>2.3073700000000001</v>
      </c>
      <c r="U27">
        <v>4020.7539999999999</v>
      </c>
      <c r="W27">
        <v>2.3073700000000001</v>
      </c>
      <c r="X27">
        <v>5127.75</v>
      </c>
      <c r="Z27">
        <v>2.3073700000000001</v>
      </c>
      <c r="AA27">
        <v>10741.486000000001</v>
      </c>
      <c r="AC27">
        <v>2.3073700000000001</v>
      </c>
      <c r="AD27">
        <v>6420.1270000000004</v>
      </c>
      <c r="AF27">
        <v>2.3073700000000001</v>
      </c>
      <c r="AG27">
        <v>4141.4040000000005</v>
      </c>
      <c r="AI27">
        <v>2.3073700000000001</v>
      </c>
      <c r="AJ27">
        <v>6327.549</v>
      </c>
      <c r="AL27">
        <v>2.3073700000000001</v>
      </c>
      <c r="AM27">
        <v>4979.9049999999997</v>
      </c>
      <c r="AO27">
        <v>2.3073700000000001</v>
      </c>
      <c r="AP27">
        <v>5102.5370000000003</v>
      </c>
    </row>
    <row r="28" spans="2:42">
      <c r="B28">
        <v>2.4515799999999999</v>
      </c>
      <c r="C28">
        <v>8231.2029999999995</v>
      </c>
      <c r="E28">
        <v>2.4515799999999999</v>
      </c>
      <c r="F28">
        <v>4654.259</v>
      </c>
      <c r="H28">
        <v>2.4515799999999999</v>
      </c>
      <c r="I28">
        <v>5680.0550000000003</v>
      </c>
      <c r="K28">
        <v>2.4515799999999999</v>
      </c>
      <c r="L28">
        <v>4212.384</v>
      </c>
      <c r="N28">
        <v>2.4515799999999999</v>
      </c>
      <c r="O28">
        <v>5850.11</v>
      </c>
      <c r="Q28">
        <v>2.4515799999999999</v>
      </c>
      <c r="R28">
        <v>3942.6219999999998</v>
      </c>
      <c r="T28">
        <v>2.4515799999999999</v>
      </c>
      <c r="U28">
        <v>4050.453</v>
      </c>
      <c r="W28">
        <v>2.4515799999999999</v>
      </c>
      <c r="X28">
        <v>5512.09</v>
      </c>
      <c r="Z28">
        <v>2.4515799999999999</v>
      </c>
      <c r="AA28">
        <v>10881.748</v>
      </c>
      <c r="AC28">
        <v>2.4515799999999999</v>
      </c>
      <c r="AD28">
        <v>6724.1109999999999</v>
      </c>
      <c r="AF28">
        <v>2.4515799999999999</v>
      </c>
      <c r="AG28">
        <v>4114.45</v>
      </c>
      <c r="AI28">
        <v>2.4515799999999999</v>
      </c>
      <c r="AJ28">
        <v>5836.73</v>
      </c>
      <c r="AL28">
        <v>2.4515799999999999</v>
      </c>
      <c r="AM28">
        <v>4830.0810000000001</v>
      </c>
      <c r="AO28">
        <v>2.4515799999999999</v>
      </c>
      <c r="AP28">
        <v>5313.4309999999996</v>
      </c>
    </row>
    <row r="29" spans="2:42">
      <c r="B29">
        <v>2.59579</v>
      </c>
      <c r="C29">
        <v>10463.960999999999</v>
      </c>
      <c r="E29">
        <v>2.59579</v>
      </c>
      <c r="F29">
        <v>4446.0959999999995</v>
      </c>
      <c r="H29">
        <v>2.59579</v>
      </c>
      <c r="I29">
        <v>5121.277</v>
      </c>
      <c r="K29">
        <v>2.59579</v>
      </c>
      <c r="L29">
        <v>4410.9120000000003</v>
      </c>
      <c r="N29">
        <v>2.59579</v>
      </c>
      <c r="O29">
        <v>5079.4740000000002</v>
      </c>
      <c r="Q29">
        <v>2.59579</v>
      </c>
      <c r="R29">
        <v>3700.404</v>
      </c>
      <c r="T29">
        <v>2.59579</v>
      </c>
      <c r="U29">
        <v>4253.1899999999996</v>
      </c>
      <c r="W29">
        <v>2.59579</v>
      </c>
      <c r="X29">
        <v>5624.5110000000004</v>
      </c>
      <c r="Z29">
        <v>2.59579</v>
      </c>
      <c r="AA29">
        <v>10380.946</v>
      </c>
      <c r="AC29">
        <v>2.59579</v>
      </c>
      <c r="AD29">
        <v>6893.81</v>
      </c>
      <c r="AF29">
        <v>2.59579</v>
      </c>
      <c r="AG29">
        <v>4065.4470000000001</v>
      </c>
      <c r="AI29">
        <v>2.59579</v>
      </c>
      <c r="AJ29">
        <v>5437.893</v>
      </c>
      <c r="AL29">
        <v>2.59579</v>
      </c>
      <c r="AM29">
        <v>5248.6980000000003</v>
      </c>
      <c r="AO29">
        <v>2.59579</v>
      </c>
      <c r="AP29">
        <v>5013.4350000000004</v>
      </c>
    </row>
    <row r="30" spans="2:42">
      <c r="B30">
        <v>2.74</v>
      </c>
      <c r="C30">
        <v>15118.916999999999</v>
      </c>
      <c r="E30">
        <v>2.74</v>
      </c>
      <c r="F30">
        <v>4511.174</v>
      </c>
      <c r="H30">
        <v>2.74</v>
      </c>
      <c r="I30">
        <v>4985.1019999999999</v>
      </c>
      <c r="K30">
        <v>2.74</v>
      </c>
      <c r="L30">
        <v>4751.8670000000002</v>
      </c>
      <c r="N30">
        <v>2.74</v>
      </c>
      <c r="O30">
        <v>5158.9859999999999</v>
      </c>
      <c r="Q30">
        <v>2.74</v>
      </c>
      <c r="R30">
        <v>3788.6840000000002</v>
      </c>
      <c r="T30">
        <v>2.74</v>
      </c>
      <c r="U30">
        <v>4937.6670000000004</v>
      </c>
      <c r="W30">
        <v>2.74</v>
      </c>
      <c r="X30">
        <v>5871.3249999999998</v>
      </c>
      <c r="Z30">
        <v>2.74</v>
      </c>
      <c r="AA30">
        <v>8942.8240000000005</v>
      </c>
      <c r="AC30">
        <v>2.74</v>
      </c>
      <c r="AD30">
        <v>6952.81</v>
      </c>
      <c r="AF30">
        <v>2.74</v>
      </c>
      <c r="AG30">
        <v>4112.4669999999996</v>
      </c>
      <c r="AI30">
        <v>2.74</v>
      </c>
      <c r="AJ30">
        <v>4520.0159999999996</v>
      </c>
      <c r="AL30">
        <v>2.74</v>
      </c>
      <c r="AM30">
        <v>5690.6450000000004</v>
      </c>
      <c r="AO30">
        <v>2.74</v>
      </c>
      <c r="AP30">
        <v>4480.7479999999996</v>
      </c>
    </row>
    <row r="31" spans="2:42">
      <c r="B31">
        <v>2.8842099999999999</v>
      </c>
      <c r="C31">
        <v>19439.498</v>
      </c>
      <c r="E31">
        <v>2.8842099999999999</v>
      </c>
      <c r="F31">
        <v>4677.2659999999996</v>
      </c>
      <c r="H31">
        <v>2.8842099999999999</v>
      </c>
      <c r="I31">
        <v>5038.21</v>
      </c>
      <c r="K31">
        <v>2.8842099999999999</v>
      </c>
      <c r="L31">
        <v>4728.8059999999996</v>
      </c>
      <c r="N31">
        <v>2.8842099999999999</v>
      </c>
      <c r="O31">
        <v>5249.0159999999996</v>
      </c>
      <c r="Q31">
        <v>2.8842099999999999</v>
      </c>
      <c r="R31">
        <v>3840.683</v>
      </c>
      <c r="T31">
        <v>2.8842099999999999</v>
      </c>
      <c r="U31">
        <v>5785.6779999999999</v>
      </c>
      <c r="W31">
        <v>2.8842099999999999</v>
      </c>
      <c r="X31">
        <v>5655.21</v>
      </c>
      <c r="Z31">
        <v>2.8842099999999999</v>
      </c>
      <c r="AA31">
        <v>7847.82</v>
      </c>
      <c r="AC31">
        <v>2.8842099999999999</v>
      </c>
      <c r="AD31">
        <v>7164.9369999999999</v>
      </c>
      <c r="AF31">
        <v>2.8842099999999999</v>
      </c>
      <c r="AG31">
        <v>3677.7750000000001</v>
      </c>
      <c r="AI31">
        <v>2.8842099999999999</v>
      </c>
      <c r="AJ31">
        <v>4383.4920000000002</v>
      </c>
      <c r="AL31">
        <v>2.8842099999999999</v>
      </c>
      <c r="AM31">
        <v>6786.8649999999998</v>
      </c>
      <c r="AO31">
        <v>2.8842099999999999</v>
      </c>
      <c r="AP31">
        <v>4665.3459999999995</v>
      </c>
    </row>
    <row r="32" spans="2:42">
      <c r="B32">
        <v>3.0284200000000001</v>
      </c>
      <c r="C32">
        <v>19584.523000000001</v>
      </c>
      <c r="E32">
        <v>3.0284200000000001</v>
      </c>
      <c r="F32">
        <v>4196.1559999999999</v>
      </c>
      <c r="H32">
        <v>3.0284200000000001</v>
      </c>
      <c r="I32">
        <v>5246.4089999999997</v>
      </c>
      <c r="K32">
        <v>3.0284200000000001</v>
      </c>
      <c r="L32">
        <v>5012.2430000000004</v>
      </c>
      <c r="N32">
        <v>3.0284200000000001</v>
      </c>
      <c r="O32">
        <v>5487.5209999999997</v>
      </c>
      <c r="Q32">
        <v>3.0284200000000001</v>
      </c>
      <c r="R32">
        <v>4572.7209999999995</v>
      </c>
      <c r="T32">
        <v>3.0284200000000001</v>
      </c>
      <c r="U32">
        <v>7603.009</v>
      </c>
      <c r="W32">
        <v>3.0284200000000001</v>
      </c>
      <c r="X32">
        <v>5743.1779999999999</v>
      </c>
      <c r="Z32">
        <v>3.0284200000000001</v>
      </c>
      <c r="AA32">
        <v>6657.7049999999999</v>
      </c>
      <c r="AC32">
        <v>3.0284200000000001</v>
      </c>
      <c r="AD32">
        <v>7225</v>
      </c>
      <c r="AF32">
        <v>3.0284200000000001</v>
      </c>
      <c r="AG32">
        <v>3906.625</v>
      </c>
      <c r="AI32">
        <v>3.0284200000000001</v>
      </c>
      <c r="AJ32">
        <v>3929.393</v>
      </c>
      <c r="AL32">
        <v>3.0284200000000001</v>
      </c>
      <c r="AM32">
        <v>9011.4719999999998</v>
      </c>
      <c r="AO32">
        <v>3.0284200000000001</v>
      </c>
      <c r="AP32">
        <v>4176.8130000000001</v>
      </c>
    </row>
    <row r="33" spans="2:42">
      <c r="B33">
        <v>3.1726299999999998</v>
      </c>
      <c r="C33">
        <v>16460.583999999999</v>
      </c>
      <c r="E33">
        <v>3.1726299999999998</v>
      </c>
      <c r="F33">
        <v>4349.8810000000003</v>
      </c>
      <c r="H33">
        <v>3.1726299999999998</v>
      </c>
      <c r="I33">
        <v>5681.6030000000001</v>
      </c>
      <c r="K33">
        <v>3.1726299999999998</v>
      </c>
      <c r="L33">
        <v>4467.8770000000004</v>
      </c>
      <c r="N33">
        <v>3.1726299999999998</v>
      </c>
      <c r="O33">
        <v>5528.1850000000004</v>
      </c>
      <c r="Q33">
        <v>3.1726299999999998</v>
      </c>
      <c r="R33">
        <v>4790.759</v>
      </c>
      <c r="T33">
        <v>3.1726299999999998</v>
      </c>
      <c r="U33">
        <v>8780.7630000000008</v>
      </c>
      <c r="W33">
        <v>3.1726299999999998</v>
      </c>
      <c r="X33">
        <v>5583.2870000000003</v>
      </c>
      <c r="Z33">
        <v>3.1726299999999998</v>
      </c>
      <c r="AA33">
        <v>5665.7030000000004</v>
      </c>
      <c r="AC33">
        <v>3.1726299999999998</v>
      </c>
      <c r="AD33">
        <v>6692.7780000000002</v>
      </c>
      <c r="AF33">
        <v>3.1726299999999998</v>
      </c>
      <c r="AG33">
        <v>4731.0129999999999</v>
      </c>
      <c r="AI33">
        <v>3.1726299999999998</v>
      </c>
      <c r="AJ33">
        <v>3414.895</v>
      </c>
      <c r="AL33">
        <v>3.1726299999999998</v>
      </c>
      <c r="AM33">
        <v>11813.415999999999</v>
      </c>
      <c r="AO33">
        <v>3.1726299999999998</v>
      </c>
      <c r="AP33">
        <v>4221.3130000000001</v>
      </c>
    </row>
    <row r="34" spans="2:42">
      <c r="B34">
        <v>3.31684</v>
      </c>
      <c r="C34">
        <v>12522.057000000001</v>
      </c>
      <c r="E34">
        <v>3.31684</v>
      </c>
      <c r="F34">
        <v>4924.8329999999996</v>
      </c>
      <c r="H34">
        <v>3.31684</v>
      </c>
      <c r="I34">
        <v>7169.4049999999997</v>
      </c>
      <c r="K34">
        <v>3.31684</v>
      </c>
      <c r="L34">
        <v>3933.6439999999998</v>
      </c>
      <c r="N34">
        <v>3.31684</v>
      </c>
      <c r="O34">
        <v>6304.4520000000002</v>
      </c>
      <c r="Q34">
        <v>3.31684</v>
      </c>
      <c r="R34">
        <v>5331.2640000000001</v>
      </c>
      <c r="T34">
        <v>3.31684</v>
      </c>
      <c r="U34">
        <v>8342.7350000000006</v>
      </c>
      <c r="W34">
        <v>3.31684</v>
      </c>
      <c r="X34">
        <v>5372.174</v>
      </c>
      <c r="Z34">
        <v>3.31684</v>
      </c>
      <c r="AA34">
        <v>4633.027</v>
      </c>
      <c r="AC34">
        <v>3.31684</v>
      </c>
      <c r="AD34">
        <v>5880.4129999999996</v>
      </c>
      <c r="AF34">
        <v>3.31684</v>
      </c>
      <c r="AG34">
        <v>5468.4470000000001</v>
      </c>
      <c r="AI34">
        <v>3.31684</v>
      </c>
      <c r="AJ34">
        <v>3323.7469999999998</v>
      </c>
      <c r="AL34">
        <v>3.31684</v>
      </c>
      <c r="AM34">
        <v>12173.321</v>
      </c>
      <c r="AO34">
        <v>3.31684</v>
      </c>
      <c r="AP34">
        <v>3773.8290000000002</v>
      </c>
    </row>
    <row r="35" spans="2:42">
      <c r="B35">
        <v>3.4610500000000002</v>
      </c>
      <c r="C35">
        <v>11593.172</v>
      </c>
      <c r="E35">
        <v>3.4610500000000002</v>
      </c>
      <c r="F35">
        <v>5168.99</v>
      </c>
      <c r="H35">
        <v>3.4610500000000002</v>
      </c>
      <c r="I35">
        <v>10482.896000000001</v>
      </c>
      <c r="K35">
        <v>3.4610500000000002</v>
      </c>
      <c r="L35">
        <v>3739.7249999999999</v>
      </c>
      <c r="N35">
        <v>3.4610500000000002</v>
      </c>
      <c r="O35">
        <v>7409.0659999999998</v>
      </c>
      <c r="Q35">
        <v>3.4610500000000002</v>
      </c>
      <c r="R35">
        <v>6724.393</v>
      </c>
      <c r="T35">
        <v>3.4610500000000002</v>
      </c>
      <c r="U35">
        <v>6075.9</v>
      </c>
      <c r="W35">
        <v>3.4610500000000002</v>
      </c>
      <c r="X35">
        <v>4938.4889999999996</v>
      </c>
      <c r="Z35">
        <v>3.4610500000000002</v>
      </c>
      <c r="AA35">
        <v>4348.6130000000003</v>
      </c>
      <c r="AC35">
        <v>3.4610500000000002</v>
      </c>
      <c r="AD35">
        <v>5165.643</v>
      </c>
      <c r="AF35">
        <v>3.4610500000000002</v>
      </c>
      <c r="AG35">
        <v>9376.3719999999994</v>
      </c>
      <c r="AI35">
        <v>3.4610500000000002</v>
      </c>
      <c r="AJ35">
        <v>3553.645</v>
      </c>
      <c r="AL35">
        <v>3.4610500000000002</v>
      </c>
      <c r="AM35">
        <v>9755.8829999999998</v>
      </c>
      <c r="AO35">
        <v>3.4610500000000002</v>
      </c>
      <c r="AP35">
        <v>3828.5940000000001</v>
      </c>
    </row>
    <row r="36" spans="2:42">
      <c r="B36">
        <v>3.6052599999999999</v>
      </c>
      <c r="C36">
        <v>12320.934999999999</v>
      </c>
      <c r="E36">
        <v>3.6052599999999999</v>
      </c>
      <c r="F36">
        <v>5616.4250000000002</v>
      </c>
      <c r="H36">
        <v>3.6052599999999999</v>
      </c>
      <c r="I36">
        <v>14368.876</v>
      </c>
      <c r="K36">
        <v>3.6052599999999999</v>
      </c>
      <c r="L36">
        <v>3291.4580000000001</v>
      </c>
      <c r="N36">
        <v>3.6052599999999999</v>
      </c>
      <c r="O36">
        <v>8778.7250000000004</v>
      </c>
      <c r="Q36">
        <v>3.6052599999999999</v>
      </c>
      <c r="R36">
        <v>7693.5029999999997</v>
      </c>
      <c r="T36">
        <v>3.6052599999999999</v>
      </c>
      <c r="U36">
        <v>4192.268</v>
      </c>
      <c r="W36">
        <v>3.6052599999999999</v>
      </c>
      <c r="X36">
        <v>5045.8890000000001</v>
      </c>
      <c r="Z36">
        <v>3.6052599999999999</v>
      </c>
      <c r="AA36">
        <v>4891.9260000000004</v>
      </c>
      <c r="AC36">
        <v>3.6052599999999999</v>
      </c>
      <c r="AD36">
        <v>4633.7460000000001</v>
      </c>
      <c r="AF36">
        <v>3.6052599999999999</v>
      </c>
      <c r="AG36">
        <v>10691.257</v>
      </c>
      <c r="AI36">
        <v>3.6052599999999999</v>
      </c>
      <c r="AJ36">
        <v>3825.0770000000002</v>
      </c>
      <c r="AL36">
        <v>3.6052599999999999</v>
      </c>
      <c r="AM36">
        <v>7786.8829999999998</v>
      </c>
      <c r="AO36">
        <v>3.6052599999999999</v>
      </c>
      <c r="AP36">
        <v>3624.268</v>
      </c>
    </row>
    <row r="37" spans="2:42">
      <c r="B37">
        <v>3.7494700000000001</v>
      </c>
      <c r="C37">
        <v>12749.424999999999</v>
      </c>
      <c r="E37">
        <v>3.7494700000000001</v>
      </c>
      <c r="F37">
        <v>5939.1890000000003</v>
      </c>
      <c r="H37">
        <v>3.7494700000000001</v>
      </c>
      <c r="I37">
        <v>14136.177</v>
      </c>
      <c r="K37">
        <v>3.7494700000000001</v>
      </c>
      <c r="L37">
        <v>2835.5</v>
      </c>
      <c r="N37">
        <v>3.7494700000000001</v>
      </c>
      <c r="O37" s="1">
        <v>9791.3860000000004</v>
      </c>
      <c r="Q37">
        <v>3.7494700000000001</v>
      </c>
      <c r="R37">
        <v>7121.9430000000002</v>
      </c>
      <c r="T37">
        <v>3.7494700000000001</v>
      </c>
      <c r="U37">
        <v>3821.0230000000001</v>
      </c>
      <c r="W37">
        <v>3.7494700000000001</v>
      </c>
      <c r="X37">
        <v>4550.7740000000003</v>
      </c>
      <c r="Z37">
        <v>3.7494700000000001</v>
      </c>
      <c r="AA37">
        <v>5491.7569999999996</v>
      </c>
      <c r="AC37">
        <v>3.7494700000000001</v>
      </c>
      <c r="AD37">
        <v>3866.0790000000002</v>
      </c>
      <c r="AF37">
        <v>3.7494700000000001</v>
      </c>
      <c r="AG37">
        <v>11125.402</v>
      </c>
      <c r="AI37">
        <v>3.7494700000000001</v>
      </c>
      <c r="AJ37">
        <v>3831.643</v>
      </c>
      <c r="AL37">
        <v>3.7494700000000001</v>
      </c>
      <c r="AM37">
        <v>7129.58</v>
      </c>
      <c r="AO37">
        <v>3.7494700000000001</v>
      </c>
      <c r="AP37">
        <v>3373.61</v>
      </c>
    </row>
    <row r="38" spans="2:42">
      <c r="B38">
        <v>3.8936799999999998</v>
      </c>
      <c r="C38">
        <v>12661.138000000001</v>
      </c>
      <c r="E38">
        <v>3.8936799999999998</v>
      </c>
      <c r="F38">
        <v>5539.0690000000004</v>
      </c>
      <c r="H38">
        <v>3.8936799999999998</v>
      </c>
      <c r="I38">
        <v>11541.662</v>
      </c>
      <c r="K38">
        <v>3.8936799999999998</v>
      </c>
      <c r="L38">
        <v>3116.8029999999999</v>
      </c>
      <c r="N38">
        <v>3.8936799999999998</v>
      </c>
      <c r="O38">
        <v>7975.5150000000003</v>
      </c>
      <c r="Q38">
        <v>3.8936799999999998</v>
      </c>
      <c r="R38">
        <v>5887.89</v>
      </c>
      <c r="T38">
        <v>3.8936799999999998</v>
      </c>
      <c r="U38">
        <v>4081.5790000000002</v>
      </c>
      <c r="W38">
        <v>3.8936799999999998</v>
      </c>
      <c r="X38">
        <v>4129.8890000000001</v>
      </c>
      <c r="Z38">
        <v>3.8936799999999998</v>
      </c>
      <c r="AA38">
        <v>4836.509</v>
      </c>
      <c r="AC38">
        <v>3.8936799999999998</v>
      </c>
      <c r="AD38">
        <v>3422.3330000000001</v>
      </c>
      <c r="AF38">
        <v>3.8936799999999998</v>
      </c>
      <c r="AG38">
        <v>7899.4129999999996</v>
      </c>
      <c r="AI38">
        <v>3.8936799999999998</v>
      </c>
      <c r="AJ38">
        <v>4042.59</v>
      </c>
      <c r="AL38">
        <v>3.8936799999999998</v>
      </c>
      <c r="AM38">
        <v>5409.6719999999996</v>
      </c>
      <c r="AO38">
        <v>3.8936799999999998</v>
      </c>
      <c r="AP38">
        <v>3269.1219999999998</v>
      </c>
    </row>
    <row r="39" spans="2:42">
      <c r="B39">
        <v>4.03789</v>
      </c>
      <c r="C39">
        <v>10401.099</v>
      </c>
      <c r="E39">
        <v>4.03789</v>
      </c>
      <c r="F39">
        <v>4897.8220000000001</v>
      </c>
      <c r="H39">
        <v>4.03789</v>
      </c>
      <c r="I39">
        <v>9380.6219999999994</v>
      </c>
      <c r="K39">
        <v>4.03789</v>
      </c>
      <c r="L39">
        <v>3119.8330000000001</v>
      </c>
      <c r="N39">
        <v>4.03789</v>
      </c>
      <c r="O39">
        <v>4771.6689999999999</v>
      </c>
      <c r="Q39">
        <v>4.03789</v>
      </c>
      <c r="R39">
        <v>4716.7020000000002</v>
      </c>
      <c r="T39">
        <v>4.03789</v>
      </c>
      <c r="U39">
        <v>4308.7190000000001</v>
      </c>
      <c r="W39">
        <v>4.03789</v>
      </c>
      <c r="X39">
        <v>3709.5920000000001</v>
      </c>
      <c r="Z39">
        <v>4.03789</v>
      </c>
      <c r="AA39">
        <v>5041.9189999999999</v>
      </c>
      <c r="AC39">
        <v>4.03789</v>
      </c>
      <c r="AD39">
        <v>3323.7779999999998</v>
      </c>
      <c r="AF39">
        <v>4.03789</v>
      </c>
      <c r="AG39">
        <v>5049.4440000000004</v>
      </c>
      <c r="AI39">
        <v>4.03789</v>
      </c>
      <c r="AJ39">
        <v>4093.9850000000001</v>
      </c>
      <c r="AL39">
        <v>4.03789</v>
      </c>
      <c r="AM39">
        <v>5010.6959999999999</v>
      </c>
      <c r="AO39">
        <v>4.03789</v>
      </c>
      <c r="AP39">
        <v>3224.0529999999999</v>
      </c>
    </row>
    <row r="40" spans="2:42">
      <c r="B40">
        <v>4.1821000000000002</v>
      </c>
      <c r="C40">
        <v>8220.7549999999992</v>
      </c>
      <c r="E40">
        <v>4.1821000000000002</v>
      </c>
      <c r="F40">
        <v>4459.6859999999997</v>
      </c>
      <c r="H40">
        <v>4.1821000000000002</v>
      </c>
      <c r="I40">
        <v>9908.0709999999999</v>
      </c>
      <c r="K40">
        <v>4.1821000000000002</v>
      </c>
      <c r="L40">
        <v>3356.4479999999999</v>
      </c>
      <c r="N40">
        <v>4.1821000000000002</v>
      </c>
      <c r="O40">
        <v>2697.444</v>
      </c>
      <c r="Q40">
        <v>4.1821000000000002</v>
      </c>
      <c r="R40">
        <v>3707.0940000000001</v>
      </c>
      <c r="T40">
        <v>4.1821000000000002</v>
      </c>
      <c r="U40">
        <v>5219.3689999999997</v>
      </c>
      <c r="W40">
        <v>4.1821000000000002</v>
      </c>
      <c r="X40">
        <v>3382.6849999999999</v>
      </c>
      <c r="Z40">
        <v>4.1821000000000002</v>
      </c>
      <c r="AA40">
        <v>5421.3959999999997</v>
      </c>
      <c r="AC40">
        <v>4.1821000000000002</v>
      </c>
      <c r="AD40">
        <v>3283.7460000000001</v>
      </c>
      <c r="AF40">
        <v>4.1821000000000002</v>
      </c>
      <c r="AG40">
        <v>4289.5439999999999</v>
      </c>
      <c r="AI40">
        <v>4.1821000000000002</v>
      </c>
      <c r="AJ40">
        <v>4176.5630000000001</v>
      </c>
      <c r="AL40">
        <v>4.1821000000000002</v>
      </c>
      <c r="AM40">
        <v>4510.3739999999998</v>
      </c>
      <c r="AO40">
        <v>4.1821000000000002</v>
      </c>
      <c r="AP40">
        <v>3228.6909999999998</v>
      </c>
    </row>
    <row r="41" spans="2:42">
      <c r="B41">
        <v>4.3263100000000003</v>
      </c>
      <c r="C41">
        <v>8485.4210000000003</v>
      </c>
      <c r="E41">
        <v>4.3263100000000003</v>
      </c>
      <c r="F41">
        <v>3389.616</v>
      </c>
      <c r="H41">
        <v>4.3263100000000003</v>
      </c>
      <c r="I41">
        <v>12590.36</v>
      </c>
      <c r="K41">
        <v>4.3263100000000003</v>
      </c>
      <c r="L41">
        <v>3828.4549999999999</v>
      </c>
      <c r="N41">
        <v>4.3263100000000003</v>
      </c>
      <c r="O41">
        <v>2229.8510000000001</v>
      </c>
      <c r="Q41">
        <v>4.3263100000000003</v>
      </c>
      <c r="R41">
        <v>3415.7260000000001</v>
      </c>
      <c r="T41">
        <v>4.3263100000000003</v>
      </c>
      <c r="U41">
        <v>6190.7370000000001</v>
      </c>
      <c r="W41">
        <v>4.3263100000000003</v>
      </c>
      <c r="X41">
        <v>3571.9259999999999</v>
      </c>
      <c r="Z41">
        <v>4.3263100000000003</v>
      </c>
      <c r="AA41">
        <v>7800.1260000000002</v>
      </c>
      <c r="AC41">
        <v>4.3263100000000003</v>
      </c>
      <c r="AD41">
        <v>3212.0720000000001</v>
      </c>
      <c r="AF41">
        <v>4.3263100000000003</v>
      </c>
      <c r="AG41">
        <v>4439.5940000000001</v>
      </c>
      <c r="AI41">
        <v>4.3263100000000003</v>
      </c>
      <c r="AJ41">
        <v>5068.7640000000001</v>
      </c>
      <c r="AL41">
        <v>4.3263100000000003</v>
      </c>
      <c r="AM41">
        <v>5243.1930000000002</v>
      </c>
      <c r="AO41">
        <v>4.3263100000000003</v>
      </c>
      <c r="AP41">
        <v>3530.4879999999998</v>
      </c>
    </row>
    <row r="42" spans="2:42">
      <c r="B42">
        <v>4.4705199999999996</v>
      </c>
      <c r="C42">
        <v>11256.057000000001</v>
      </c>
      <c r="E42">
        <v>4.4705199999999996</v>
      </c>
      <c r="F42">
        <v>3213.63</v>
      </c>
      <c r="H42">
        <v>4.4705199999999996</v>
      </c>
      <c r="I42" s="1">
        <v>13367.574000000001</v>
      </c>
      <c r="K42">
        <v>4.4705199999999996</v>
      </c>
      <c r="L42">
        <v>4724.5349999999999</v>
      </c>
      <c r="N42">
        <v>4.4705199999999996</v>
      </c>
      <c r="O42">
        <v>2134.085</v>
      </c>
      <c r="Q42">
        <v>4.4705199999999996</v>
      </c>
      <c r="R42">
        <v>3576.279</v>
      </c>
      <c r="T42">
        <v>4.4705199999999996</v>
      </c>
      <c r="U42">
        <v>9365.4079999999994</v>
      </c>
      <c r="W42">
        <v>4.4705199999999996</v>
      </c>
      <c r="X42">
        <v>3595.4749999999999</v>
      </c>
      <c r="Z42">
        <v>4.4705199999999996</v>
      </c>
      <c r="AA42" s="1">
        <v>9662.1620000000003</v>
      </c>
      <c r="AC42">
        <v>4.4705199999999996</v>
      </c>
      <c r="AD42">
        <v>3209.7620000000002</v>
      </c>
      <c r="AF42">
        <v>4.4705199999999996</v>
      </c>
      <c r="AG42">
        <v>4715.2489999999998</v>
      </c>
      <c r="AI42">
        <v>4.4705199999999996</v>
      </c>
      <c r="AJ42">
        <v>6714.5929999999998</v>
      </c>
      <c r="AL42">
        <v>4.4705199999999996</v>
      </c>
      <c r="AM42">
        <v>7103.6360000000004</v>
      </c>
      <c r="AO42">
        <v>4.4705199999999996</v>
      </c>
      <c r="AP42">
        <v>4868.7560000000003</v>
      </c>
    </row>
    <row r="43" spans="2:42">
      <c r="B43">
        <v>4.6147299999999998</v>
      </c>
      <c r="C43" s="1">
        <v>14134.501</v>
      </c>
      <c r="E43">
        <v>4.6147299999999998</v>
      </c>
      <c r="F43">
        <v>3109.5929999999998</v>
      </c>
      <c r="H43">
        <v>4.6147299999999998</v>
      </c>
      <c r="I43">
        <v>10093.727999999999</v>
      </c>
      <c r="K43">
        <v>4.6147299999999998</v>
      </c>
      <c r="L43">
        <v>6766.6049999999996</v>
      </c>
      <c r="N43">
        <v>4.6147299999999998</v>
      </c>
      <c r="O43">
        <v>2046.5070000000001</v>
      </c>
      <c r="Q43">
        <v>4.6147299999999998</v>
      </c>
      <c r="R43">
        <v>3392.1460000000002</v>
      </c>
      <c r="T43">
        <v>4.6147299999999998</v>
      </c>
      <c r="U43" s="1">
        <v>11613.17</v>
      </c>
      <c r="W43">
        <v>4.6147299999999998</v>
      </c>
      <c r="X43">
        <v>3603.8539999999998</v>
      </c>
      <c r="Z43">
        <v>4.6147299999999998</v>
      </c>
      <c r="AA43">
        <v>7510.91</v>
      </c>
      <c r="AC43">
        <v>4.6147299999999998</v>
      </c>
      <c r="AD43">
        <v>3605.3020000000001</v>
      </c>
      <c r="AF43">
        <v>4.6147299999999998</v>
      </c>
      <c r="AG43">
        <v>5883.93</v>
      </c>
      <c r="AI43">
        <v>4.6147299999999998</v>
      </c>
      <c r="AJ43">
        <v>9878.9179999999997</v>
      </c>
      <c r="AL43">
        <v>4.6147299999999998</v>
      </c>
      <c r="AM43">
        <v>9991.268</v>
      </c>
      <c r="AO43">
        <v>4.6147299999999998</v>
      </c>
      <c r="AP43">
        <v>6219.3779999999997</v>
      </c>
    </row>
    <row r="44" spans="2:42">
      <c r="B44">
        <v>4.7589399999999999</v>
      </c>
      <c r="C44">
        <v>12865.522000000001</v>
      </c>
      <c r="E44">
        <v>4.7589399999999999</v>
      </c>
      <c r="F44">
        <v>3395.2620000000002</v>
      </c>
      <c r="H44">
        <v>4.7589399999999999</v>
      </c>
      <c r="I44">
        <v>5526.9560000000001</v>
      </c>
      <c r="K44">
        <v>4.7589399999999999</v>
      </c>
      <c r="L44" s="1">
        <v>7915.3729999999996</v>
      </c>
      <c r="N44">
        <v>4.7589399999999999</v>
      </c>
      <c r="O44">
        <v>2038</v>
      </c>
      <c r="Q44">
        <v>4.7589399999999999</v>
      </c>
      <c r="R44">
        <v>3411.64</v>
      </c>
      <c r="T44">
        <v>4.7589399999999999</v>
      </c>
      <c r="U44">
        <v>8306.0409999999993</v>
      </c>
      <c r="W44">
        <v>4.7589399999999999</v>
      </c>
      <c r="X44">
        <v>3230.7779999999998</v>
      </c>
      <c r="Z44">
        <v>4.7589399999999999</v>
      </c>
      <c r="AA44">
        <v>4424.8720000000003</v>
      </c>
      <c r="AC44">
        <v>4.7589399999999999</v>
      </c>
      <c r="AD44">
        <v>4115.8810000000003</v>
      </c>
      <c r="AF44">
        <v>4.7589399999999999</v>
      </c>
      <c r="AG44">
        <v>7369.5439999999999</v>
      </c>
      <c r="AI44">
        <v>4.7589399999999999</v>
      </c>
      <c r="AJ44" s="1">
        <v>10600.852999999999</v>
      </c>
      <c r="AL44">
        <v>4.7589399999999999</v>
      </c>
      <c r="AM44" s="1">
        <v>10727.165000000001</v>
      </c>
      <c r="AO44">
        <v>4.7589399999999999</v>
      </c>
      <c r="AP44">
        <v>9309.0810000000001</v>
      </c>
    </row>
    <row r="45" spans="2:42">
      <c r="B45">
        <v>4.9031500000000001</v>
      </c>
      <c r="C45">
        <v>7081.8090000000002</v>
      </c>
      <c r="E45">
        <v>4.9031500000000001</v>
      </c>
      <c r="F45">
        <v>3294.768</v>
      </c>
      <c r="H45">
        <v>4.9031500000000001</v>
      </c>
      <c r="I45">
        <v>2886.1039999999998</v>
      </c>
      <c r="K45">
        <v>4.9031500000000001</v>
      </c>
      <c r="L45">
        <v>6817.6289999999999</v>
      </c>
      <c r="Q45">
        <v>4.9031500000000001</v>
      </c>
      <c r="R45">
        <v>4139.7209999999995</v>
      </c>
      <c r="T45">
        <v>4.9031500000000001</v>
      </c>
      <c r="U45">
        <v>4175.57</v>
      </c>
      <c r="W45">
        <v>4.9031500000000001</v>
      </c>
      <c r="X45">
        <v>3959.7950000000001</v>
      </c>
      <c r="Z45">
        <v>4.9031500000000001</v>
      </c>
      <c r="AA45">
        <v>2477.6489999999999</v>
      </c>
      <c r="AC45">
        <v>4.9031500000000001</v>
      </c>
      <c r="AD45">
        <v>4980.1109999999999</v>
      </c>
      <c r="AF45">
        <v>4.9031500000000001</v>
      </c>
      <c r="AG45" s="1">
        <v>9237.2530000000006</v>
      </c>
      <c r="AI45">
        <v>4.9031500000000001</v>
      </c>
      <c r="AJ45">
        <v>7922.1480000000001</v>
      </c>
      <c r="AL45">
        <v>4.9031500000000001</v>
      </c>
      <c r="AM45">
        <v>7266.59</v>
      </c>
      <c r="AO45">
        <v>4.9031500000000001</v>
      </c>
      <c r="AP45" s="1">
        <v>10197.325000000001</v>
      </c>
    </row>
    <row r="46" spans="2:42">
      <c r="B46">
        <v>5.0473600000000003</v>
      </c>
      <c r="C46">
        <v>3350.8009999999999</v>
      </c>
      <c r="E46">
        <v>5.0473600000000003</v>
      </c>
      <c r="F46">
        <v>3542.627</v>
      </c>
      <c r="H46">
        <v>5.0473600000000003</v>
      </c>
      <c r="I46">
        <v>2250.806</v>
      </c>
      <c r="K46">
        <v>5.0473600000000003</v>
      </c>
      <c r="L46">
        <v>4572.625</v>
      </c>
      <c r="N46">
        <v>0</v>
      </c>
      <c r="O46">
        <v>6447.2780000000002</v>
      </c>
      <c r="Q46">
        <v>5.0473600000000003</v>
      </c>
      <c r="R46">
        <v>5464.87</v>
      </c>
      <c r="T46">
        <v>5.0473600000000003</v>
      </c>
      <c r="U46">
        <v>2548.5059999999999</v>
      </c>
      <c r="W46">
        <v>5.0473600000000003</v>
      </c>
      <c r="X46">
        <v>5686.1149999999998</v>
      </c>
      <c r="Z46">
        <v>5.0473600000000003</v>
      </c>
      <c r="AA46">
        <v>2013.748</v>
      </c>
      <c r="AC46">
        <v>5.0473600000000003</v>
      </c>
      <c r="AD46">
        <v>6877</v>
      </c>
      <c r="AF46">
        <v>5.0473600000000003</v>
      </c>
      <c r="AG46">
        <v>7597.6940000000004</v>
      </c>
      <c r="AI46">
        <v>5.0473600000000003</v>
      </c>
      <c r="AJ46">
        <v>4700.1239999999998</v>
      </c>
      <c r="AL46">
        <v>5.0473600000000003</v>
      </c>
      <c r="AM46">
        <v>3934.201</v>
      </c>
      <c r="AO46">
        <v>5.0473600000000003</v>
      </c>
      <c r="AP46">
        <v>6834.78</v>
      </c>
    </row>
    <row r="47" spans="2:42">
      <c r="B47">
        <v>5.1915699999999996</v>
      </c>
      <c r="C47">
        <v>2536.0329999999999</v>
      </c>
      <c r="E47">
        <v>5.1915699999999996</v>
      </c>
      <c r="F47">
        <v>3125.3980000000001</v>
      </c>
      <c r="H47">
        <v>5.1915699999999996</v>
      </c>
      <c r="I47">
        <v>1984.5840000000001</v>
      </c>
      <c r="K47">
        <v>5.1915699999999996</v>
      </c>
      <c r="L47">
        <v>3142.0450000000001</v>
      </c>
      <c r="N47">
        <v>0.14421</v>
      </c>
      <c r="O47">
        <v>7196.3149999999996</v>
      </c>
      <c r="Q47">
        <v>5.1915699999999996</v>
      </c>
      <c r="R47" s="1">
        <v>7954.6019999999999</v>
      </c>
      <c r="T47">
        <v>5.1915699999999996</v>
      </c>
      <c r="U47">
        <v>2172.357</v>
      </c>
      <c r="W47">
        <v>5.1915699999999996</v>
      </c>
      <c r="X47">
        <v>8412.5329999999994</v>
      </c>
      <c r="Z47">
        <v>5.1915699999999996</v>
      </c>
      <c r="AA47">
        <v>2056.288</v>
      </c>
      <c r="AC47">
        <v>5.1915699999999996</v>
      </c>
      <c r="AD47" s="1">
        <v>8654.7379999999994</v>
      </c>
      <c r="AF47">
        <v>5.1915699999999996</v>
      </c>
      <c r="AG47">
        <v>4241.51</v>
      </c>
      <c r="AI47">
        <v>5.1915699999999996</v>
      </c>
      <c r="AJ47">
        <v>2898.6680000000001</v>
      </c>
      <c r="AL47">
        <v>5.1915699999999996</v>
      </c>
      <c r="AM47">
        <v>2520.3389999999999</v>
      </c>
      <c r="AO47">
        <v>5.1915699999999996</v>
      </c>
      <c r="AP47">
        <v>3869.8620000000001</v>
      </c>
    </row>
    <row r="48" spans="2:42">
      <c r="B48">
        <v>5.3357799999999997</v>
      </c>
      <c r="C48">
        <v>2128.759</v>
      </c>
      <c r="E48">
        <v>5.3357799999999997</v>
      </c>
      <c r="F48">
        <v>3341.4830000000002</v>
      </c>
      <c r="H48">
        <v>5.3357799999999997</v>
      </c>
      <c r="I48">
        <v>1996.2529999999999</v>
      </c>
      <c r="K48">
        <v>5.3357799999999997</v>
      </c>
      <c r="L48">
        <v>2571.2860000000001</v>
      </c>
      <c r="N48">
        <v>0.28842000000000001</v>
      </c>
      <c r="O48">
        <v>9215.8420000000006</v>
      </c>
      <c r="Q48">
        <v>5.3357799999999997</v>
      </c>
      <c r="R48">
        <v>7210.5079999999998</v>
      </c>
      <c r="T48">
        <v>5.3357799999999997</v>
      </c>
      <c r="U48">
        <v>2169.1489999999999</v>
      </c>
      <c r="W48">
        <v>5.3357799999999997</v>
      </c>
      <c r="X48" s="1">
        <v>8712.2060000000001</v>
      </c>
      <c r="Z48">
        <v>5.3357799999999997</v>
      </c>
      <c r="AA48">
        <v>2003.75</v>
      </c>
      <c r="AC48">
        <v>5.3357799999999997</v>
      </c>
      <c r="AD48">
        <v>8027.4369999999999</v>
      </c>
      <c r="AF48">
        <v>5.3357799999999997</v>
      </c>
      <c r="AG48">
        <v>2654.5540000000001</v>
      </c>
      <c r="AI48">
        <v>5.3357799999999997</v>
      </c>
      <c r="AJ48">
        <v>2228.3310000000001</v>
      </c>
      <c r="AL48">
        <v>5.3357799999999997</v>
      </c>
      <c r="AM48">
        <v>2088.0140000000001</v>
      </c>
      <c r="AO48">
        <v>5.3357799999999997</v>
      </c>
      <c r="AP48">
        <v>2609.0320000000002</v>
      </c>
    </row>
    <row r="49" spans="2:42">
      <c r="B49">
        <v>5.4799899999999999</v>
      </c>
      <c r="C49">
        <v>1997.6669999999999</v>
      </c>
      <c r="E49">
        <v>5.4799899999999999</v>
      </c>
      <c r="F49">
        <v>3952.0740000000001</v>
      </c>
      <c r="H49">
        <v>5.4799899999999999</v>
      </c>
      <c r="I49">
        <v>2030.915</v>
      </c>
      <c r="K49">
        <v>5.4799899999999999</v>
      </c>
      <c r="L49">
        <v>2209.8440000000001</v>
      </c>
      <c r="N49">
        <v>0.43263000000000001</v>
      </c>
      <c r="O49" s="1">
        <v>11393.923000000001</v>
      </c>
      <c r="Q49">
        <v>5.4799899999999999</v>
      </c>
      <c r="R49">
        <v>4430.1139999999996</v>
      </c>
      <c r="T49">
        <v>5.4799899999999999</v>
      </c>
      <c r="U49">
        <v>2293.6669999999999</v>
      </c>
      <c r="W49">
        <v>5.4799899999999999</v>
      </c>
      <c r="X49">
        <v>6164.5780000000004</v>
      </c>
      <c r="AC49">
        <v>5.4799899999999999</v>
      </c>
      <c r="AD49">
        <v>5478.6589999999997</v>
      </c>
      <c r="AF49">
        <v>5.4799899999999999</v>
      </c>
      <c r="AG49">
        <v>2223.2379999999998</v>
      </c>
      <c r="AI49">
        <v>5.4799899999999999</v>
      </c>
      <c r="AJ49">
        <v>2083.1480000000001</v>
      </c>
      <c r="AL49">
        <v>5.4799899999999999</v>
      </c>
      <c r="AM49">
        <v>2195.3620000000001</v>
      </c>
      <c r="AO49">
        <v>5.4799899999999999</v>
      </c>
      <c r="AP49">
        <v>2220.4760000000001</v>
      </c>
    </row>
    <row r="50" spans="2:42">
      <c r="E50">
        <v>5.6242000000000001</v>
      </c>
      <c r="F50" s="1">
        <v>4199.0829999999996</v>
      </c>
      <c r="H50">
        <v>5.6242000000000001</v>
      </c>
      <c r="I50">
        <v>2010.4480000000001</v>
      </c>
      <c r="K50">
        <v>5.6242000000000001</v>
      </c>
      <c r="L50">
        <v>2186.7710000000002</v>
      </c>
      <c r="N50">
        <v>0.57684000000000002</v>
      </c>
      <c r="O50">
        <v>10969.267</v>
      </c>
      <c r="Q50">
        <v>5.6242000000000001</v>
      </c>
      <c r="R50">
        <v>2844.95</v>
      </c>
      <c r="W50">
        <v>5.6242000000000001</v>
      </c>
      <c r="X50">
        <v>3349.8739999999998</v>
      </c>
      <c r="Z50">
        <v>0</v>
      </c>
      <c r="AA50">
        <v>2059.8330000000001</v>
      </c>
      <c r="AC50">
        <v>5.6242000000000001</v>
      </c>
      <c r="AD50">
        <v>3286.2860000000001</v>
      </c>
      <c r="AF50">
        <v>5.6242000000000001</v>
      </c>
      <c r="AG50">
        <v>2029.9490000000001</v>
      </c>
      <c r="AI50">
        <v>5.6242000000000001</v>
      </c>
      <c r="AJ50">
        <v>2195.348</v>
      </c>
      <c r="AL50">
        <v>5.6242000000000001</v>
      </c>
      <c r="AM50">
        <v>2023.3330000000001</v>
      </c>
      <c r="AO50">
        <v>5.6242000000000001</v>
      </c>
      <c r="AP50">
        <v>2024.4059999999999</v>
      </c>
    </row>
    <row r="51" spans="2:42">
      <c r="B51">
        <v>0</v>
      </c>
      <c r="C51">
        <v>2151</v>
      </c>
      <c r="E51">
        <v>5.7684100000000003</v>
      </c>
      <c r="F51">
        <v>3291.636</v>
      </c>
      <c r="H51">
        <v>5.7684100000000003</v>
      </c>
      <c r="I51">
        <v>2072.0509999999999</v>
      </c>
      <c r="K51">
        <v>5.7684100000000003</v>
      </c>
      <c r="L51">
        <v>2226.4490000000001</v>
      </c>
      <c r="N51">
        <v>0.72104999999999997</v>
      </c>
      <c r="O51">
        <v>6463.75</v>
      </c>
      <c r="Q51">
        <v>5.7684100000000003</v>
      </c>
      <c r="R51">
        <v>2304.7559999999999</v>
      </c>
      <c r="T51">
        <v>0</v>
      </c>
      <c r="U51">
        <v>5061.5829999999996</v>
      </c>
      <c r="W51">
        <v>5.7684100000000003</v>
      </c>
      <c r="X51">
        <v>2440.0450000000001</v>
      </c>
      <c r="Z51">
        <v>0.14421</v>
      </c>
      <c r="AA51">
        <v>2240.9229999999998</v>
      </c>
      <c r="AC51">
        <v>5.7684100000000003</v>
      </c>
      <c r="AD51">
        <v>2357.0239999999999</v>
      </c>
      <c r="AF51">
        <v>5.7684100000000003</v>
      </c>
      <c r="AG51">
        <v>2013.2049999999999</v>
      </c>
      <c r="AI51">
        <v>5.7684100000000003</v>
      </c>
      <c r="AJ51">
        <v>2093.0619999999999</v>
      </c>
      <c r="AO51">
        <v>5.7684100000000003</v>
      </c>
      <c r="AP51">
        <v>2078.2890000000002</v>
      </c>
    </row>
    <row r="52" spans="2:42">
      <c r="B52">
        <v>0.14421</v>
      </c>
      <c r="C52">
        <v>2166.665</v>
      </c>
      <c r="E52">
        <v>5.9126300000000001</v>
      </c>
      <c r="F52">
        <v>2076.12</v>
      </c>
      <c r="H52">
        <v>5.9126300000000001</v>
      </c>
      <c r="I52">
        <v>2086.556</v>
      </c>
      <c r="K52">
        <v>5.9126300000000001</v>
      </c>
      <c r="L52">
        <v>2273.348</v>
      </c>
      <c r="N52">
        <v>0.86526000000000003</v>
      </c>
      <c r="O52">
        <v>4385.8459999999995</v>
      </c>
      <c r="Q52">
        <v>5.9126300000000001</v>
      </c>
      <c r="R52">
        <v>2075.6669999999999</v>
      </c>
      <c r="T52">
        <v>0.14421</v>
      </c>
      <c r="U52">
        <v>5912.268</v>
      </c>
      <c r="W52">
        <v>5.9126300000000001</v>
      </c>
      <c r="X52">
        <v>2054.9169999999999</v>
      </c>
      <c r="Z52">
        <v>0.28842000000000001</v>
      </c>
      <c r="AA52">
        <v>2913.85</v>
      </c>
      <c r="AC52">
        <v>5.9126300000000001</v>
      </c>
      <c r="AD52">
        <v>2141.9369999999999</v>
      </c>
      <c r="AF52">
        <v>5.9126300000000001</v>
      </c>
      <c r="AG52">
        <v>2011.9770000000001</v>
      </c>
      <c r="AL52">
        <v>0</v>
      </c>
      <c r="AM52">
        <v>2051</v>
      </c>
      <c r="AO52">
        <v>5.9126300000000001</v>
      </c>
      <c r="AP52">
        <v>2123.6669999999999</v>
      </c>
    </row>
    <row r="53" spans="2:42">
      <c r="B53">
        <v>0.28842000000000001</v>
      </c>
      <c r="C53">
        <v>2181.0590000000002</v>
      </c>
      <c r="E53">
        <v>6.0568400000000002</v>
      </c>
      <c r="F53">
        <v>1983.9259999999999</v>
      </c>
      <c r="K53">
        <v>6.0568400000000002</v>
      </c>
      <c r="L53">
        <v>2206.6109999999999</v>
      </c>
      <c r="N53">
        <v>1.0094700000000001</v>
      </c>
      <c r="O53">
        <v>3004.4810000000002</v>
      </c>
      <c r="T53">
        <v>0.28842000000000001</v>
      </c>
      <c r="U53">
        <v>9036.9689999999991</v>
      </c>
      <c r="W53">
        <v>6.0568400000000002</v>
      </c>
      <c r="X53">
        <v>2202.3780000000002</v>
      </c>
      <c r="Z53">
        <v>0.43263000000000001</v>
      </c>
      <c r="AA53">
        <v>5074.5889999999999</v>
      </c>
      <c r="AC53">
        <v>6.0568400000000002</v>
      </c>
      <c r="AD53">
        <v>2090.3330000000001</v>
      </c>
      <c r="AF53">
        <v>6.0568400000000002</v>
      </c>
      <c r="AG53">
        <v>1919</v>
      </c>
      <c r="AI53">
        <v>0</v>
      </c>
      <c r="AJ53">
        <v>3640.8440000000001</v>
      </c>
      <c r="AL53">
        <v>0.14421</v>
      </c>
      <c r="AM53">
        <v>2093.2579999999998</v>
      </c>
    </row>
    <row r="54" spans="2:42">
      <c r="B54">
        <v>0.43263000000000001</v>
      </c>
      <c r="C54">
        <v>2510.3670000000002</v>
      </c>
      <c r="E54">
        <v>6.2010500000000004</v>
      </c>
      <c r="F54">
        <v>2114.799</v>
      </c>
      <c r="H54">
        <v>0</v>
      </c>
      <c r="I54">
        <v>1904</v>
      </c>
      <c r="N54">
        <v>1.15368</v>
      </c>
      <c r="O54">
        <v>2351.63</v>
      </c>
      <c r="Q54">
        <v>0</v>
      </c>
      <c r="R54">
        <v>1990</v>
      </c>
      <c r="T54">
        <v>0.43263000000000001</v>
      </c>
      <c r="U54" s="1">
        <v>12153.335999999999</v>
      </c>
      <c r="W54">
        <v>6.2010500000000004</v>
      </c>
      <c r="X54">
        <v>2189.69</v>
      </c>
      <c r="Z54">
        <v>0.57684000000000002</v>
      </c>
      <c r="AA54">
        <v>9268.3580000000002</v>
      </c>
      <c r="AI54">
        <v>0.14421</v>
      </c>
      <c r="AJ54">
        <v>3960.62</v>
      </c>
      <c r="AL54">
        <v>0.28842000000000001</v>
      </c>
      <c r="AM54">
        <v>2135.2339999999999</v>
      </c>
      <c r="AO54">
        <v>0</v>
      </c>
      <c r="AP54">
        <v>2014.25</v>
      </c>
    </row>
    <row r="55" spans="2:42">
      <c r="B55">
        <v>0.57684000000000002</v>
      </c>
      <c r="C55">
        <v>3877.9540000000002</v>
      </c>
      <c r="E55">
        <v>6.3452599999999997</v>
      </c>
      <c r="F55">
        <v>1837.4690000000001</v>
      </c>
      <c r="H55">
        <v>0.14421</v>
      </c>
      <c r="I55">
        <v>2142.23</v>
      </c>
      <c r="J55" s="3"/>
      <c r="K55">
        <v>0</v>
      </c>
      <c r="L55">
        <v>1894.5</v>
      </c>
      <c r="N55">
        <v>1.29789</v>
      </c>
      <c r="O55">
        <v>2146.5</v>
      </c>
      <c r="Q55">
        <v>0.14421</v>
      </c>
      <c r="R55">
        <v>1989.0920000000001</v>
      </c>
      <c r="T55">
        <v>0.57684000000000002</v>
      </c>
      <c r="U55">
        <v>10100.694</v>
      </c>
      <c r="W55">
        <v>6.3452599999999997</v>
      </c>
      <c r="X55">
        <v>2092.4349999999999</v>
      </c>
      <c r="Z55">
        <v>0.72104999999999997</v>
      </c>
      <c r="AA55" s="1">
        <v>12791.183999999999</v>
      </c>
      <c r="AC55">
        <v>0</v>
      </c>
      <c r="AD55">
        <v>2314.8330000000001</v>
      </c>
      <c r="AF55">
        <v>0</v>
      </c>
      <c r="AG55">
        <v>4742.375</v>
      </c>
      <c r="AI55">
        <v>0.28842000000000001</v>
      </c>
      <c r="AJ55">
        <v>3964.6570000000002</v>
      </c>
      <c r="AL55">
        <v>0.43263000000000001</v>
      </c>
      <c r="AM55">
        <v>2496.5459999999998</v>
      </c>
      <c r="AO55">
        <v>0.14421</v>
      </c>
      <c r="AP55">
        <v>2055.36</v>
      </c>
    </row>
    <row r="56" spans="2:42">
      <c r="B56">
        <v>0.72104999999999997</v>
      </c>
      <c r="C56">
        <v>7610.2539999999999</v>
      </c>
      <c r="E56">
        <v>6.4894699999999998</v>
      </c>
      <c r="F56">
        <v>1951.54</v>
      </c>
      <c r="H56">
        <v>0.28842000000000001</v>
      </c>
      <c r="I56">
        <v>2521.413</v>
      </c>
      <c r="K56">
        <v>0.14421</v>
      </c>
      <c r="L56">
        <v>2023.633</v>
      </c>
      <c r="Q56">
        <v>0.28842000000000001</v>
      </c>
      <c r="R56">
        <v>2032.258</v>
      </c>
      <c r="T56">
        <v>0.72104999999999997</v>
      </c>
      <c r="U56">
        <v>5435.2269999999999</v>
      </c>
      <c r="W56">
        <v>6.4894699999999998</v>
      </c>
      <c r="X56">
        <v>2094.556</v>
      </c>
      <c r="Z56">
        <v>0.86526000000000003</v>
      </c>
      <c r="AA56">
        <v>10774.85</v>
      </c>
      <c r="AC56">
        <v>0.14421</v>
      </c>
      <c r="AD56">
        <v>2334.2829999999999</v>
      </c>
      <c r="AF56">
        <v>0.14421</v>
      </c>
      <c r="AG56">
        <v>5031.2049999999999</v>
      </c>
      <c r="AI56">
        <v>0.43263000000000001</v>
      </c>
      <c r="AJ56">
        <v>5762.125</v>
      </c>
      <c r="AL56">
        <v>0.57684000000000002</v>
      </c>
      <c r="AM56">
        <v>3595.085</v>
      </c>
      <c r="AO56">
        <v>0.28842000000000001</v>
      </c>
      <c r="AP56">
        <v>2240.634</v>
      </c>
    </row>
    <row r="57" spans="2:42">
      <c r="B57">
        <v>0.86526000000000003</v>
      </c>
      <c r="C57">
        <v>12366.046</v>
      </c>
      <c r="E57">
        <v>6.63368</v>
      </c>
      <c r="F57">
        <v>1907</v>
      </c>
      <c r="H57">
        <v>0.43263000000000001</v>
      </c>
      <c r="I57">
        <v>4932.82</v>
      </c>
      <c r="K57">
        <v>0.28842000000000001</v>
      </c>
      <c r="L57">
        <v>2009.182</v>
      </c>
      <c r="N57">
        <v>0</v>
      </c>
      <c r="O57">
        <v>1946.1669999999999</v>
      </c>
      <c r="Q57">
        <v>0.43263000000000001</v>
      </c>
      <c r="R57">
        <v>2032.8409999999999</v>
      </c>
      <c r="T57">
        <v>0.86526000000000003</v>
      </c>
      <c r="U57">
        <v>2868.2429999999999</v>
      </c>
      <c r="Z57">
        <v>1.0094700000000001</v>
      </c>
      <c r="AA57">
        <v>7192.34</v>
      </c>
      <c r="AC57">
        <v>0.28842000000000001</v>
      </c>
      <c r="AD57">
        <v>2619.6469999999999</v>
      </c>
      <c r="AF57">
        <v>0.28842000000000001</v>
      </c>
      <c r="AG57">
        <v>6847.9390000000003</v>
      </c>
      <c r="AI57">
        <v>0.57684000000000002</v>
      </c>
      <c r="AJ57">
        <v>8034.7269999999999</v>
      </c>
      <c r="AL57">
        <v>0.72104999999999997</v>
      </c>
      <c r="AM57">
        <v>5414.3109999999997</v>
      </c>
      <c r="AO57">
        <v>0.43263000000000001</v>
      </c>
      <c r="AP57">
        <v>2753.125</v>
      </c>
    </row>
    <row r="58" spans="2:42">
      <c r="B58">
        <v>1.0094700000000001</v>
      </c>
      <c r="C58" s="1">
        <v>13315.548000000001</v>
      </c>
      <c r="H58">
        <v>0.57684000000000002</v>
      </c>
      <c r="I58">
        <v>10311.713</v>
      </c>
      <c r="K58">
        <v>0.43263000000000001</v>
      </c>
      <c r="L58">
        <v>1930.027</v>
      </c>
      <c r="N58">
        <v>0.14421</v>
      </c>
      <c r="O58">
        <v>2056.933</v>
      </c>
      <c r="Q58">
        <v>0.57684000000000002</v>
      </c>
      <c r="R58">
        <v>2061.1210000000001</v>
      </c>
      <c r="T58">
        <v>1.0094700000000001</v>
      </c>
      <c r="U58">
        <v>2208.6790000000001</v>
      </c>
      <c r="W58">
        <v>0</v>
      </c>
      <c r="X58">
        <v>1996.8330000000001</v>
      </c>
      <c r="Z58">
        <v>1.15368</v>
      </c>
      <c r="AA58">
        <v>6312.5559999999996</v>
      </c>
      <c r="AC58">
        <v>0.43263000000000001</v>
      </c>
      <c r="AD58">
        <v>3592.4050000000002</v>
      </c>
      <c r="AF58">
        <v>0.43263000000000001</v>
      </c>
      <c r="AG58">
        <v>9458.4609999999993</v>
      </c>
      <c r="AI58">
        <v>0.72104999999999997</v>
      </c>
      <c r="AJ58" s="1">
        <v>9458.3330000000005</v>
      </c>
      <c r="AL58">
        <v>0.86526000000000003</v>
      </c>
      <c r="AM58">
        <v>8408.7340000000004</v>
      </c>
      <c r="AO58">
        <v>0.57684000000000002</v>
      </c>
      <c r="AP58">
        <v>4285.3450000000003</v>
      </c>
    </row>
    <row r="59" spans="2:42">
      <c r="B59">
        <v>1.15368</v>
      </c>
      <c r="C59">
        <v>10584.326999999999</v>
      </c>
      <c r="E59">
        <v>0</v>
      </c>
      <c r="F59">
        <v>2000.3330000000001</v>
      </c>
      <c r="H59">
        <v>0.72104999999999997</v>
      </c>
      <c r="I59" s="1">
        <v>12317.041999999999</v>
      </c>
      <c r="K59">
        <v>0.57684000000000002</v>
      </c>
      <c r="L59">
        <v>2027.2750000000001</v>
      </c>
      <c r="N59">
        <v>0.28842000000000001</v>
      </c>
      <c r="O59">
        <v>2264.4639999999999</v>
      </c>
      <c r="Q59">
        <v>0.72104999999999997</v>
      </c>
      <c r="R59">
        <v>2236.2869999999998</v>
      </c>
      <c r="T59">
        <v>1.15368</v>
      </c>
      <c r="U59">
        <v>2027.3330000000001</v>
      </c>
      <c r="W59">
        <v>0.14421</v>
      </c>
      <c r="X59">
        <v>1908.5060000000001</v>
      </c>
      <c r="Z59">
        <v>1.29789</v>
      </c>
      <c r="AA59">
        <v>6695.72</v>
      </c>
      <c r="AC59">
        <v>0.57684000000000002</v>
      </c>
      <c r="AD59">
        <v>6427.9650000000001</v>
      </c>
      <c r="AF59">
        <v>0.57684000000000002</v>
      </c>
      <c r="AG59" s="1">
        <v>9566.4529999999995</v>
      </c>
      <c r="AI59">
        <v>0.86526000000000003</v>
      </c>
      <c r="AJ59">
        <v>6624.2709999999997</v>
      </c>
      <c r="AL59">
        <v>1.0094700000000001</v>
      </c>
      <c r="AM59">
        <v>11167.41</v>
      </c>
      <c r="AO59">
        <v>0.72104999999999997</v>
      </c>
      <c r="AP59">
        <v>8258.7309999999998</v>
      </c>
    </row>
    <row r="60" spans="2:42">
      <c r="B60">
        <v>1.29789</v>
      </c>
      <c r="C60">
        <v>7942.5659999999998</v>
      </c>
      <c r="E60">
        <v>0.14421</v>
      </c>
      <c r="F60">
        <v>1958.7280000000001</v>
      </c>
      <c r="H60">
        <v>0.86526000000000003</v>
      </c>
      <c r="I60">
        <v>9431.2199999999993</v>
      </c>
      <c r="K60">
        <v>0.72104999999999997</v>
      </c>
      <c r="L60">
        <v>2043.548</v>
      </c>
      <c r="N60">
        <v>0.43263000000000001</v>
      </c>
      <c r="O60">
        <v>2731.18</v>
      </c>
      <c r="Q60">
        <v>0.86526000000000003</v>
      </c>
      <c r="R60">
        <v>2533.5369999999998</v>
      </c>
      <c r="W60">
        <v>0.28842000000000001</v>
      </c>
      <c r="X60">
        <v>2049.2350000000001</v>
      </c>
      <c r="Z60">
        <v>1.4420999999999999</v>
      </c>
      <c r="AA60">
        <v>7189.7870000000003</v>
      </c>
      <c r="AC60">
        <v>0.72104999999999997</v>
      </c>
      <c r="AD60">
        <v>8507.8119999999999</v>
      </c>
      <c r="AF60">
        <v>0.72104999999999997</v>
      </c>
      <c r="AG60">
        <v>4895.2250000000004</v>
      </c>
      <c r="AI60">
        <v>1.0094700000000001</v>
      </c>
      <c r="AJ60">
        <v>3814.692</v>
      </c>
      <c r="AL60">
        <v>1.15368</v>
      </c>
      <c r="AM60" s="1">
        <v>11380.812</v>
      </c>
      <c r="AO60">
        <v>0.86526000000000003</v>
      </c>
      <c r="AP60" s="1">
        <v>8393.8919999999998</v>
      </c>
    </row>
    <row r="61" spans="2:42">
      <c r="B61">
        <v>1.4420999999999999</v>
      </c>
      <c r="C61">
        <v>6182.4309999999996</v>
      </c>
      <c r="E61">
        <v>0.28842000000000001</v>
      </c>
      <c r="F61">
        <v>1990.9</v>
      </c>
      <c r="H61">
        <v>1.0094700000000001</v>
      </c>
      <c r="I61">
        <v>7216.6440000000002</v>
      </c>
      <c r="K61">
        <v>0.86526000000000003</v>
      </c>
      <c r="L61">
        <v>2155.3690000000001</v>
      </c>
      <c r="N61">
        <v>0.57684000000000002</v>
      </c>
      <c r="O61">
        <v>4383.4960000000001</v>
      </c>
      <c r="Q61">
        <v>1.0094700000000001</v>
      </c>
      <c r="R61">
        <v>3664.9079999999999</v>
      </c>
      <c r="T61">
        <v>0</v>
      </c>
      <c r="U61">
        <v>5209</v>
      </c>
      <c r="W61">
        <v>0.43263000000000001</v>
      </c>
      <c r="X61">
        <v>2367.5079999999998</v>
      </c>
      <c r="Z61">
        <v>1.5863100000000001</v>
      </c>
      <c r="AA61">
        <v>7876.4579999999996</v>
      </c>
      <c r="AC61">
        <v>0.86526000000000003</v>
      </c>
      <c r="AD61" s="1">
        <v>9072.0930000000008</v>
      </c>
      <c r="AF61">
        <v>0.86526000000000003</v>
      </c>
      <c r="AG61">
        <v>2705.3890000000001</v>
      </c>
      <c r="AI61">
        <v>1.15368</v>
      </c>
      <c r="AJ61">
        <v>2292.1019999999999</v>
      </c>
      <c r="AL61">
        <v>1.29789</v>
      </c>
      <c r="AM61">
        <v>8827.2970000000005</v>
      </c>
      <c r="AO61">
        <v>1.0094700000000001</v>
      </c>
      <c r="AP61">
        <v>6250.1769999999997</v>
      </c>
    </row>
    <row r="62" spans="2:42">
      <c r="B62">
        <v>1.5863100000000001</v>
      </c>
      <c r="C62">
        <v>5537.9059999999999</v>
      </c>
      <c r="E62">
        <v>0.43263000000000001</v>
      </c>
      <c r="F62">
        <v>1908.414</v>
      </c>
      <c r="H62">
        <v>1.15368</v>
      </c>
      <c r="I62">
        <v>5815.4530000000004</v>
      </c>
      <c r="K62">
        <v>1.0094700000000001</v>
      </c>
      <c r="L62">
        <v>2151.7379999999998</v>
      </c>
      <c r="N62">
        <v>0.72104999999999997</v>
      </c>
      <c r="O62">
        <v>7532.1890000000003</v>
      </c>
      <c r="Q62">
        <v>1.15368</v>
      </c>
      <c r="R62">
        <v>6202.1890000000003</v>
      </c>
      <c r="T62">
        <v>0.14421</v>
      </c>
      <c r="U62">
        <v>6686.0280000000002</v>
      </c>
      <c r="W62">
        <v>0.57684000000000002</v>
      </c>
      <c r="X62">
        <v>2969.7370000000001</v>
      </c>
      <c r="Z62">
        <v>1.7305200000000001</v>
      </c>
      <c r="AA62">
        <v>9260.1409999999996</v>
      </c>
      <c r="AC62">
        <v>1.0094700000000001</v>
      </c>
      <c r="AD62">
        <v>7024.5069999999996</v>
      </c>
      <c r="AF62">
        <v>1.0094700000000001</v>
      </c>
      <c r="AG62">
        <v>2171.3960000000002</v>
      </c>
      <c r="AI62">
        <v>1.29789</v>
      </c>
      <c r="AJ62">
        <v>2132.25</v>
      </c>
      <c r="AL62">
        <v>1.4420999999999999</v>
      </c>
      <c r="AM62">
        <v>6727.1769999999997</v>
      </c>
      <c r="AO62">
        <v>1.15368</v>
      </c>
      <c r="AP62">
        <v>4478.6980000000003</v>
      </c>
    </row>
    <row r="63" spans="2:42">
      <c r="B63">
        <v>1.7305200000000001</v>
      </c>
      <c r="C63">
        <v>5465.4849999999997</v>
      </c>
      <c r="E63">
        <v>0.57684000000000002</v>
      </c>
      <c r="F63">
        <v>2051.9409999999998</v>
      </c>
      <c r="H63">
        <v>1.29789</v>
      </c>
      <c r="I63">
        <v>5872.7879999999996</v>
      </c>
      <c r="K63">
        <v>1.15368</v>
      </c>
      <c r="L63">
        <v>2593.9989999999998</v>
      </c>
      <c r="N63">
        <v>0.86526000000000003</v>
      </c>
      <c r="O63">
        <v>10440.852999999999</v>
      </c>
      <c r="Q63">
        <v>1.29789</v>
      </c>
      <c r="R63" s="1">
        <v>7738.6610000000001</v>
      </c>
      <c r="T63">
        <v>0.28842000000000001</v>
      </c>
      <c r="U63">
        <v>9908.3580000000002</v>
      </c>
      <c r="W63">
        <v>0.72104999999999997</v>
      </c>
      <c r="X63">
        <v>4902.1980000000003</v>
      </c>
      <c r="Z63">
        <v>1.87473</v>
      </c>
      <c r="AA63">
        <v>11658.091</v>
      </c>
      <c r="AC63">
        <v>1.15368</v>
      </c>
      <c r="AD63">
        <v>4636.3969999999999</v>
      </c>
      <c r="AF63">
        <v>1.15368</v>
      </c>
      <c r="AG63">
        <v>1912.875</v>
      </c>
      <c r="AL63">
        <v>1.5863100000000001</v>
      </c>
      <c r="AM63">
        <v>6039.4989999999998</v>
      </c>
      <c r="AO63">
        <v>1.29789</v>
      </c>
      <c r="AP63">
        <v>3396.4229999999998</v>
      </c>
    </row>
    <row r="64" spans="2:42">
      <c r="B64">
        <v>1.87473</v>
      </c>
      <c r="C64">
        <v>5860.8329999999996</v>
      </c>
      <c r="E64">
        <v>0.72104999999999997</v>
      </c>
      <c r="F64">
        <v>2309.799</v>
      </c>
      <c r="H64">
        <v>1.4420999999999999</v>
      </c>
      <c r="I64">
        <v>5199.5</v>
      </c>
      <c r="K64">
        <v>1.29789</v>
      </c>
      <c r="L64">
        <v>4037.3820000000001</v>
      </c>
      <c r="N64">
        <v>1.0094700000000001</v>
      </c>
      <c r="O64" s="1">
        <v>10817.996999999999</v>
      </c>
      <c r="Q64">
        <v>1.4420999999999999</v>
      </c>
      <c r="R64">
        <v>7257.9889999999996</v>
      </c>
      <c r="T64">
        <v>0.43263000000000001</v>
      </c>
      <c r="U64" s="1">
        <v>13612</v>
      </c>
      <c r="W64">
        <v>0.86526000000000003</v>
      </c>
      <c r="X64">
        <v>7123.5110000000004</v>
      </c>
      <c r="Z64">
        <v>2.0189499999999998</v>
      </c>
      <c r="AA64">
        <v>13405.575000000001</v>
      </c>
      <c r="AC64">
        <v>1.29789</v>
      </c>
      <c r="AD64">
        <v>4087.7689999999998</v>
      </c>
      <c r="AI64">
        <v>0</v>
      </c>
      <c r="AJ64">
        <v>3423.5619999999999</v>
      </c>
      <c r="AL64">
        <v>1.7305200000000001</v>
      </c>
      <c r="AM64">
        <v>5448.7389999999996</v>
      </c>
      <c r="AO64">
        <v>1.4420999999999999</v>
      </c>
      <c r="AP64">
        <v>3357.1039999999998</v>
      </c>
    </row>
    <row r="65" spans="2:42">
      <c r="B65">
        <v>2.0189499999999998</v>
      </c>
      <c r="C65">
        <v>7636.7849999999999</v>
      </c>
      <c r="E65">
        <v>0.86526000000000003</v>
      </c>
      <c r="F65">
        <v>3136.6579999999999</v>
      </c>
      <c r="K65">
        <v>1.4420999999999999</v>
      </c>
      <c r="L65">
        <v>5917.0879999999997</v>
      </c>
      <c r="N65">
        <v>1.15368</v>
      </c>
      <c r="O65">
        <v>9066.2479999999996</v>
      </c>
      <c r="Q65">
        <v>1.5863100000000001</v>
      </c>
      <c r="R65">
        <v>5445.7370000000001</v>
      </c>
      <c r="T65">
        <v>0.57684000000000002</v>
      </c>
      <c r="U65">
        <v>10619.777</v>
      </c>
      <c r="W65">
        <v>1.0094700000000001</v>
      </c>
      <c r="X65" s="1">
        <v>7620.5460000000003</v>
      </c>
      <c r="Z65">
        <v>2.16316</v>
      </c>
      <c r="AA65">
        <v>9181.9699999999993</v>
      </c>
      <c r="AC65">
        <v>1.4420999999999999</v>
      </c>
      <c r="AD65">
        <v>3769.97</v>
      </c>
      <c r="AF65">
        <v>0</v>
      </c>
      <c r="AG65">
        <v>5700.375</v>
      </c>
      <c r="AI65">
        <v>0.14421</v>
      </c>
      <c r="AJ65">
        <v>3386.8690000000001</v>
      </c>
      <c r="AL65">
        <v>1.87473</v>
      </c>
      <c r="AM65">
        <v>5386.1679999999997</v>
      </c>
      <c r="AO65">
        <v>1.5863100000000001</v>
      </c>
      <c r="AP65">
        <v>3302</v>
      </c>
    </row>
    <row r="66" spans="2:42">
      <c r="B66">
        <v>2.16316</v>
      </c>
      <c r="C66">
        <v>9685.2900000000009</v>
      </c>
      <c r="E66">
        <v>1.0094700000000001</v>
      </c>
      <c r="F66">
        <v>3936.8020000000001</v>
      </c>
      <c r="H66">
        <v>0</v>
      </c>
      <c r="I66">
        <v>6895</v>
      </c>
      <c r="K66">
        <v>1.5863100000000001</v>
      </c>
      <c r="L66" s="1">
        <v>6919.15</v>
      </c>
      <c r="N66">
        <v>1.29789</v>
      </c>
      <c r="O66">
        <v>7749.2160000000003</v>
      </c>
      <c r="Q66">
        <v>1.7305200000000001</v>
      </c>
      <c r="R66">
        <v>5665.1949999999997</v>
      </c>
      <c r="T66">
        <v>0.72104999999999997</v>
      </c>
      <c r="U66">
        <v>5529.2619999999997</v>
      </c>
      <c r="W66">
        <v>1.15368</v>
      </c>
      <c r="X66">
        <v>5829.4219999999996</v>
      </c>
      <c r="Z66">
        <v>2.3073700000000001</v>
      </c>
      <c r="AA66">
        <v>6083.0469999999996</v>
      </c>
      <c r="AC66">
        <v>1.5863100000000001</v>
      </c>
      <c r="AD66">
        <v>3565.6320000000001</v>
      </c>
      <c r="AF66">
        <v>0.14421</v>
      </c>
      <c r="AG66">
        <v>5772.3760000000002</v>
      </c>
      <c r="AI66">
        <v>0.28842000000000001</v>
      </c>
      <c r="AJ66">
        <v>3941.0369999999998</v>
      </c>
      <c r="AL66">
        <v>2.0189499999999998</v>
      </c>
      <c r="AM66">
        <v>5733.6670000000004</v>
      </c>
    </row>
    <row r="67" spans="2:42">
      <c r="B67">
        <v>2.3073700000000001</v>
      </c>
      <c r="C67">
        <v>9664.6219999999994</v>
      </c>
      <c r="E67">
        <v>1.15368</v>
      </c>
      <c r="F67" s="1">
        <v>4698.75</v>
      </c>
      <c r="H67">
        <v>0.14421</v>
      </c>
      <c r="I67">
        <v>7718.75</v>
      </c>
      <c r="K67">
        <v>1.7305200000000001</v>
      </c>
      <c r="L67">
        <v>6367.5870000000004</v>
      </c>
      <c r="N67">
        <v>1.4420999999999999</v>
      </c>
      <c r="O67">
        <v>6370.6719999999996</v>
      </c>
      <c r="Q67">
        <v>1.87473</v>
      </c>
      <c r="R67">
        <v>5329.2539999999999</v>
      </c>
      <c r="T67">
        <v>0.86526000000000003</v>
      </c>
      <c r="U67">
        <v>2885.7779999999998</v>
      </c>
      <c r="W67">
        <v>1.29789</v>
      </c>
      <c r="X67">
        <v>4476.43</v>
      </c>
      <c r="Z67">
        <v>2.4515799999999999</v>
      </c>
      <c r="AA67">
        <v>4852.7569999999996</v>
      </c>
      <c r="AC67">
        <v>1.7305200000000001</v>
      </c>
      <c r="AD67">
        <v>3653.9229999999998</v>
      </c>
      <c r="AF67">
        <v>0.28842000000000001</v>
      </c>
      <c r="AG67">
        <v>7086.8149999999996</v>
      </c>
      <c r="AI67">
        <v>0.43263000000000001</v>
      </c>
      <c r="AJ67">
        <v>5954.6139999999996</v>
      </c>
      <c r="AL67">
        <v>2.16316</v>
      </c>
      <c r="AM67">
        <v>5590.5309999999999</v>
      </c>
      <c r="AO67">
        <v>0</v>
      </c>
      <c r="AP67">
        <v>3784</v>
      </c>
    </row>
    <row r="68" spans="2:42">
      <c r="B68">
        <v>2.4515799999999999</v>
      </c>
      <c r="C68">
        <v>8656.4580000000005</v>
      </c>
      <c r="E68">
        <v>1.29789</v>
      </c>
      <c r="F68">
        <v>4116.0619999999999</v>
      </c>
      <c r="H68">
        <v>0.28842000000000001</v>
      </c>
      <c r="I68">
        <v>11553.866</v>
      </c>
      <c r="K68">
        <v>1.87473</v>
      </c>
      <c r="L68">
        <v>5465.8509999999997</v>
      </c>
      <c r="N68">
        <v>1.5863100000000001</v>
      </c>
      <c r="O68">
        <v>5518.5</v>
      </c>
      <c r="Q68">
        <v>2.0189499999999998</v>
      </c>
      <c r="R68">
        <v>5404.1689999999999</v>
      </c>
      <c r="T68">
        <v>1.0094700000000001</v>
      </c>
      <c r="U68">
        <v>2110.0929999999998</v>
      </c>
      <c r="W68">
        <v>1.4420999999999999</v>
      </c>
      <c r="X68">
        <v>3814.056</v>
      </c>
      <c r="Z68">
        <v>2.59579</v>
      </c>
      <c r="AA68">
        <v>4150.5110000000004</v>
      </c>
      <c r="AC68">
        <v>1.87473</v>
      </c>
      <c r="AD68">
        <v>3858.8040000000001</v>
      </c>
      <c r="AF68">
        <v>0.43263000000000001</v>
      </c>
      <c r="AG68">
        <v>10154.708000000001</v>
      </c>
      <c r="AI68">
        <v>0.57684000000000002</v>
      </c>
      <c r="AJ68" s="1">
        <v>8670.0550000000003</v>
      </c>
      <c r="AL68">
        <v>2.3073700000000001</v>
      </c>
      <c r="AM68">
        <v>5621.1019999999999</v>
      </c>
      <c r="AO68">
        <v>0.14421</v>
      </c>
      <c r="AP68">
        <v>3725.3960000000002</v>
      </c>
    </row>
    <row r="69" spans="2:42">
      <c r="B69">
        <v>2.59579</v>
      </c>
      <c r="C69">
        <v>8244.5540000000001</v>
      </c>
      <c r="E69">
        <v>1.4420999999999999</v>
      </c>
      <c r="F69">
        <v>3944.9560000000001</v>
      </c>
      <c r="H69">
        <v>0.43263000000000001</v>
      </c>
      <c r="I69" s="1">
        <v>13536.858</v>
      </c>
      <c r="K69">
        <v>2.0189499999999998</v>
      </c>
      <c r="L69">
        <v>5307.2309999999998</v>
      </c>
      <c r="Q69">
        <v>2.16316</v>
      </c>
      <c r="R69">
        <v>5630.4669999999996</v>
      </c>
      <c r="T69">
        <v>1.15368</v>
      </c>
      <c r="U69">
        <v>1980.63</v>
      </c>
      <c r="W69">
        <v>1.5863100000000001</v>
      </c>
      <c r="X69">
        <v>3664.4690000000001</v>
      </c>
      <c r="Z69">
        <v>2.74</v>
      </c>
      <c r="AA69">
        <v>4597.5010000000002</v>
      </c>
      <c r="AC69">
        <v>2.0189499999999998</v>
      </c>
      <c r="AD69">
        <v>3751.8939999999998</v>
      </c>
      <c r="AF69">
        <v>0.57684000000000002</v>
      </c>
      <c r="AG69" s="1">
        <v>10925.402</v>
      </c>
      <c r="AI69">
        <v>0.72104999999999997</v>
      </c>
      <c r="AJ69">
        <v>8596.0820000000003</v>
      </c>
      <c r="AL69">
        <v>2.4515799999999999</v>
      </c>
      <c r="AM69">
        <v>5463.27</v>
      </c>
      <c r="AO69">
        <v>0.28842000000000001</v>
      </c>
      <c r="AP69">
        <v>4646.3329999999996</v>
      </c>
    </row>
    <row r="70" spans="2:42">
      <c r="B70">
        <v>2.74</v>
      </c>
      <c r="C70">
        <v>8384.9570000000003</v>
      </c>
      <c r="E70">
        <v>1.5863100000000001</v>
      </c>
      <c r="F70">
        <v>4526.5129999999999</v>
      </c>
      <c r="H70">
        <v>0.57684000000000002</v>
      </c>
      <c r="I70">
        <v>9147.009</v>
      </c>
      <c r="K70">
        <v>2.16316</v>
      </c>
      <c r="L70">
        <v>5396.2259999999997</v>
      </c>
      <c r="Q70">
        <v>2.3073700000000001</v>
      </c>
      <c r="R70">
        <v>5774.2759999999998</v>
      </c>
      <c r="T70">
        <v>1.29789</v>
      </c>
      <c r="U70">
        <v>2026</v>
      </c>
      <c r="W70">
        <v>1.7305200000000001</v>
      </c>
      <c r="X70">
        <v>3588.4360000000001</v>
      </c>
      <c r="Z70">
        <v>2.8842099999999999</v>
      </c>
      <c r="AA70">
        <v>5754.0919999999996</v>
      </c>
      <c r="AC70">
        <v>2.16316</v>
      </c>
      <c r="AD70">
        <v>3638.0079999999998</v>
      </c>
      <c r="AF70">
        <v>0.72104999999999997</v>
      </c>
      <c r="AG70">
        <v>7654.8209999999999</v>
      </c>
      <c r="AI70">
        <v>0.86526000000000003</v>
      </c>
      <c r="AJ70">
        <v>5907.0150000000003</v>
      </c>
      <c r="AL70">
        <v>2.59579</v>
      </c>
      <c r="AM70">
        <v>4937.0020000000004</v>
      </c>
      <c r="AO70">
        <v>0.43263000000000001</v>
      </c>
      <c r="AP70">
        <v>6355.7879999999996</v>
      </c>
    </row>
    <row r="71" spans="2:42">
      <c r="B71">
        <v>2.8842099999999999</v>
      </c>
      <c r="C71">
        <v>8413.5640000000003</v>
      </c>
      <c r="E71">
        <v>1.7305200000000001</v>
      </c>
      <c r="F71">
        <v>4737.5</v>
      </c>
      <c r="H71">
        <v>0.72104999999999997</v>
      </c>
      <c r="I71">
        <v>4423.4539999999997</v>
      </c>
      <c r="K71">
        <v>2.3073700000000001</v>
      </c>
      <c r="L71">
        <v>5276.3329999999996</v>
      </c>
      <c r="Q71">
        <v>2.4515799999999999</v>
      </c>
      <c r="R71">
        <v>5749.4440000000004</v>
      </c>
      <c r="W71">
        <v>1.87473</v>
      </c>
      <c r="X71">
        <v>3319.2469999999998</v>
      </c>
      <c r="Z71">
        <v>3.0284200000000001</v>
      </c>
      <c r="AA71">
        <v>6916.2449999999999</v>
      </c>
      <c r="AC71">
        <v>2.3073700000000001</v>
      </c>
      <c r="AD71">
        <v>3674.893</v>
      </c>
      <c r="AF71">
        <v>0.86526000000000003</v>
      </c>
      <c r="AG71">
        <v>4094.5</v>
      </c>
      <c r="AI71">
        <v>1.0094700000000001</v>
      </c>
      <c r="AJ71">
        <v>3202.8240000000001</v>
      </c>
      <c r="AL71">
        <v>2.74</v>
      </c>
      <c r="AM71">
        <v>4797.3370000000004</v>
      </c>
      <c r="AO71">
        <v>0.57684000000000002</v>
      </c>
      <c r="AP71">
        <v>8879.7669999999998</v>
      </c>
    </row>
    <row r="72" spans="2:42">
      <c r="B72">
        <v>3.0284200000000001</v>
      </c>
      <c r="C72">
        <v>9566.9549999999999</v>
      </c>
      <c r="E72">
        <v>1.87473</v>
      </c>
      <c r="F72">
        <v>5216.9610000000002</v>
      </c>
      <c r="H72">
        <v>0.86526000000000003</v>
      </c>
      <c r="I72">
        <v>2637.2869999999998</v>
      </c>
      <c r="K72">
        <v>2.4515799999999999</v>
      </c>
      <c r="L72">
        <v>4472.6360000000004</v>
      </c>
      <c r="Q72">
        <v>2.59579</v>
      </c>
      <c r="R72">
        <v>6192.1580000000004</v>
      </c>
      <c r="W72">
        <v>2.0189499999999998</v>
      </c>
      <c r="X72">
        <v>3367.9520000000002</v>
      </c>
      <c r="Z72">
        <v>3.1726299999999998</v>
      </c>
      <c r="AA72">
        <v>8130.183</v>
      </c>
      <c r="AC72">
        <v>2.4515799999999999</v>
      </c>
      <c r="AD72">
        <v>3430.587</v>
      </c>
      <c r="AF72">
        <v>1.0094700000000001</v>
      </c>
      <c r="AG72">
        <v>2534.9549999999999</v>
      </c>
      <c r="AI72">
        <v>1.15368</v>
      </c>
      <c r="AJ72">
        <v>2377.0619999999999</v>
      </c>
      <c r="AL72">
        <v>2.8842099999999999</v>
      </c>
      <c r="AM72">
        <v>4268.5029999999997</v>
      </c>
      <c r="AO72">
        <v>0.72104999999999997</v>
      </c>
      <c r="AP72" s="1">
        <v>8959.8960000000006</v>
      </c>
    </row>
    <row r="73" spans="2:42">
      <c r="B73">
        <v>3.1726299999999998</v>
      </c>
      <c r="C73">
        <v>11801.368</v>
      </c>
      <c r="E73">
        <v>2.0189499999999998</v>
      </c>
      <c r="F73">
        <v>5919.4880000000003</v>
      </c>
      <c r="H73">
        <v>1.0094700000000001</v>
      </c>
      <c r="I73">
        <v>2181.069</v>
      </c>
      <c r="K73">
        <v>2.59579</v>
      </c>
      <c r="L73">
        <v>3889.3449999999998</v>
      </c>
      <c r="Q73">
        <v>2.74</v>
      </c>
      <c r="R73">
        <v>6640.4740000000002</v>
      </c>
      <c r="W73">
        <v>2.16316</v>
      </c>
      <c r="X73">
        <v>3347.087</v>
      </c>
      <c r="Z73">
        <v>3.31684</v>
      </c>
      <c r="AA73">
        <v>7586.732</v>
      </c>
      <c r="AC73">
        <v>2.59579</v>
      </c>
      <c r="AD73">
        <v>3659.0859999999998</v>
      </c>
      <c r="AF73">
        <v>1.15368</v>
      </c>
      <c r="AG73">
        <v>2040.606</v>
      </c>
      <c r="AL73">
        <v>3.0284200000000001</v>
      </c>
      <c r="AM73">
        <v>4216.0600000000004</v>
      </c>
      <c r="AO73">
        <v>0.86526000000000003</v>
      </c>
      <c r="AP73">
        <v>5681.5</v>
      </c>
    </row>
    <row r="74" spans="2:42">
      <c r="B74">
        <v>3.31684</v>
      </c>
      <c r="C74">
        <v>13638.742</v>
      </c>
      <c r="E74">
        <v>2.16316</v>
      </c>
      <c r="F74">
        <v>5417.34</v>
      </c>
      <c r="H74">
        <v>1.15368</v>
      </c>
      <c r="I74">
        <v>2083.8209999999999</v>
      </c>
      <c r="K74">
        <v>2.74</v>
      </c>
      <c r="L74">
        <v>4180.6710000000003</v>
      </c>
      <c r="Q74">
        <v>2.8842099999999999</v>
      </c>
      <c r="R74">
        <v>6491.7370000000001</v>
      </c>
      <c r="W74">
        <v>2.3073700000000001</v>
      </c>
      <c r="X74">
        <v>3319.1959999999999</v>
      </c>
      <c r="Z74">
        <v>3.4610500000000002</v>
      </c>
      <c r="AA74">
        <v>7263.33</v>
      </c>
      <c r="AC74">
        <v>2.74</v>
      </c>
      <c r="AD74">
        <v>3437.049</v>
      </c>
      <c r="AF74">
        <v>1.29789</v>
      </c>
      <c r="AG74">
        <v>1842.125</v>
      </c>
      <c r="AL74">
        <v>3.1726299999999998</v>
      </c>
      <c r="AM74">
        <v>4088.2750000000001</v>
      </c>
      <c r="AO74">
        <v>1.0094700000000001</v>
      </c>
      <c r="AP74">
        <v>2816.1669999999999</v>
      </c>
    </row>
    <row r="75" spans="2:42">
      <c r="B75">
        <v>3.4610500000000002</v>
      </c>
      <c r="C75">
        <v>12683.419</v>
      </c>
      <c r="E75">
        <v>2.3073700000000001</v>
      </c>
      <c r="F75">
        <v>5110.3490000000002</v>
      </c>
      <c r="H75">
        <v>1.29789</v>
      </c>
      <c r="I75">
        <v>2017.056</v>
      </c>
      <c r="K75">
        <v>2.8842099999999999</v>
      </c>
      <c r="L75">
        <v>4161.1880000000001</v>
      </c>
      <c r="Q75">
        <v>3.0284200000000001</v>
      </c>
      <c r="R75">
        <v>6329.9319999999998</v>
      </c>
      <c r="W75">
        <v>2.4515799999999999</v>
      </c>
      <c r="X75">
        <v>3353.2719999999999</v>
      </c>
      <c r="Z75">
        <v>3.6052599999999999</v>
      </c>
      <c r="AA75">
        <v>8289.9830000000002</v>
      </c>
      <c r="AC75">
        <v>2.8842099999999999</v>
      </c>
      <c r="AD75">
        <v>3718.674</v>
      </c>
      <c r="AL75">
        <v>3.31684</v>
      </c>
      <c r="AM75">
        <v>4352.8109999999997</v>
      </c>
      <c r="AO75">
        <v>1.15368</v>
      </c>
      <c r="AP75">
        <v>2028.6</v>
      </c>
    </row>
    <row r="76" spans="2:42">
      <c r="B76">
        <v>3.6052599999999999</v>
      </c>
      <c r="C76">
        <v>10475.614</v>
      </c>
      <c r="E76">
        <v>2.4515799999999999</v>
      </c>
      <c r="F76">
        <v>5161.9870000000001</v>
      </c>
      <c r="K76">
        <v>3.0284200000000001</v>
      </c>
      <c r="L76">
        <v>4575.1959999999999</v>
      </c>
      <c r="Q76">
        <v>3.1726299999999998</v>
      </c>
      <c r="R76">
        <v>5656.482</v>
      </c>
      <c r="W76">
        <v>2.59579</v>
      </c>
      <c r="X76">
        <v>3527.866</v>
      </c>
      <c r="Z76">
        <v>3.7494700000000001</v>
      </c>
      <c r="AA76" s="1">
        <v>9000.1479999999992</v>
      </c>
      <c r="AC76">
        <v>3.0284200000000001</v>
      </c>
      <c r="AD76">
        <v>3482.5569999999998</v>
      </c>
      <c r="AL76">
        <v>3.4610500000000002</v>
      </c>
      <c r="AM76">
        <v>4520.3630000000003</v>
      </c>
      <c r="AO76">
        <v>1.29789</v>
      </c>
      <c r="AP76">
        <v>1949.55</v>
      </c>
    </row>
    <row r="77" spans="2:42">
      <c r="B77">
        <v>3.7494700000000001</v>
      </c>
      <c r="C77">
        <v>10390</v>
      </c>
      <c r="E77">
        <v>2.59579</v>
      </c>
      <c r="F77">
        <v>5131.4780000000001</v>
      </c>
      <c r="K77">
        <v>3.1726299999999998</v>
      </c>
      <c r="L77">
        <v>4594.4930000000004</v>
      </c>
      <c r="Q77">
        <v>3.31684</v>
      </c>
      <c r="R77">
        <v>5586.9489999999996</v>
      </c>
      <c r="W77">
        <v>2.74</v>
      </c>
      <c r="X77">
        <v>3580.4009999999998</v>
      </c>
      <c r="Z77">
        <v>3.8936799999999998</v>
      </c>
      <c r="AA77">
        <v>6378.9719999999998</v>
      </c>
      <c r="AC77">
        <v>3.1726299999999998</v>
      </c>
      <c r="AD77">
        <v>3476.9029999999998</v>
      </c>
      <c r="AL77">
        <v>3.6052599999999999</v>
      </c>
      <c r="AM77">
        <v>5457.2039999999997</v>
      </c>
      <c r="AO77">
        <v>1.4420999999999999</v>
      </c>
      <c r="AP77">
        <v>2057.5</v>
      </c>
    </row>
    <row r="78" spans="2:42">
      <c r="B78">
        <v>3.8936799999999998</v>
      </c>
      <c r="C78">
        <v>11413.027</v>
      </c>
      <c r="E78">
        <v>2.74</v>
      </c>
      <c r="F78">
        <v>4728.8760000000002</v>
      </c>
      <c r="K78">
        <v>3.31684</v>
      </c>
      <c r="L78">
        <v>5638.4579999999996</v>
      </c>
      <c r="Q78">
        <v>3.4610500000000002</v>
      </c>
      <c r="R78">
        <v>5711.2089999999998</v>
      </c>
      <c r="W78">
        <v>2.8842099999999999</v>
      </c>
      <c r="X78">
        <v>3580.2179999999998</v>
      </c>
      <c r="Z78">
        <v>4.03789</v>
      </c>
      <c r="AA78">
        <v>3742.6660000000002</v>
      </c>
      <c r="AC78">
        <v>3.31684</v>
      </c>
      <c r="AD78">
        <v>3481.4929999999999</v>
      </c>
      <c r="AL78">
        <v>3.7494700000000001</v>
      </c>
      <c r="AM78">
        <v>6616.3209999999999</v>
      </c>
    </row>
    <row r="79" spans="2:42">
      <c r="B79">
        <v>4.03789</v>
      </c>
      <c r="C79">
        <v>13496.387000000001</v>
      </c>
      <c r="E79">
        <v>2.8842099999999999</v>
      </c>
      <c r="F79">
        <v>4649.5950000000003</v>
      </c>
      <c r="K79">
        <v>3.4610500000000002</v>
      </c>
      <c r="L79">
        <v>5764.0169999999998</v>
      </c>
      <c r="Q79">
        <v>3.6052599999999999</v>
      </c>
      <c r="R79">
        <v>5441.1869999999999</v>
      </c>
      <c r="W79">
        <v>3.0284200000000001</v>
      </c>
      <c r="X79">
        <v>3995.5169999999998</v>
      </c>
      <c r="Z79">
        <v>4.1821000000000002</v>
      </c>
      <c r="AA79">
        <v>2434.1149999999998</v>
      </c>
      <c r="AC79">
        <v>3.4610500000000002</v>
      </c>
      <c r="AD79">
        <v>3288.7510000000002</v>
      </c>
      <c r="AL79">
        <v>3.8936799999999998</v>
      </c>
      <c r="AM79">
        <v>8482.61</v>
      </c>
    </row>
    <row r="80" spans="2:42">
      <c r="B80">
        <v>4.1821000000000002</v>
      </c>
      <c r="C80">
        <v>14190.074000000001</v>
      </c>
      <c r="E80">
        <v>3.0284200000000001</v>
      </c>
      <c r="F80">
        <v>4742.6379999999999</v>
      </c>
      <c r="K80">
        <v>3.6052599999999999</v>
      </c>
      <c r="L80">
        <v>6190.308</v>
      </c>
      <c r="Q80">
        <v>3.7494700000000001</v>
      </c>
      <c r="R80">
        <v>5540</v>
      </c>
      <c r="W80">
        <v>3.1726299999999998</v>
      </c>
      <c r="X80">
        <v>3868.2719999999999</v>
      </c>
      <c r="Z80">
        <v>4.3263100000000003</v>
      </c>
      <c r="AA80">
        <v>2130.7710000000002</v>
      </c>
      <c r="AC80">
        <v>3.6052599999999999</v>
      </c>
      <c r="AD80">
        <v>3476.7820000000002</v>
      </c>
      <c r="AL80">
        <v>4.03789</v>
      </c>
      <c r="AM80" s="1">
        <v>9241.2199999999993</v>
      </c>
    </row>
    <row r="81" spans="2:39">
      <c r="B81">
        <v>4.3263100000000003</v>
      </c>
      <c r="C81" s="1">
        <v>15342.264999999999</v>
      </c>
      <c r="E81">
        <v>3.1726299999999998</v>
      </c>
      <c r="F81">
        <v>5078.0290000000005</v>
      </c>
      <c r="K81">
        <v>3.7494700000000001</v>
      </c>
      <c r="L81">
        <v>6204.3190000000004</v>
      </c>
      <c r="Q81">
        <v>3.8936799999999998</v>
      </c>
      <c r="R81">
        <v>5571.9179999999997</v>
      </c>
      <c r="W81">
        <v>3.31684</v>
      </c>
      <c r="X81">
        <v>3663.4589999999998</v>
      </c>
      <c r="Z81">
        <v>4.4705199999999996</v>
      </c>
      <c r="AA81">
        <v>2271.3330000000001</v>
      </c>
      <c r="AC81">
        <v>3.7494700000000001</v>
      </c>
      <c r="AD81">
        <v>3489.1660000000002</v>
      </c>
      <c r="AL81">
        <v>4.1821000000000002</v>
      </c>
      <c r="AM81">
        <v>7009.6670000000004</v>
      </c>
    </row>
    <row r="82" spans="2:39">
      <c r="B82">
        <v>4.4705199999999996</v>
      </c>
      <c r="C82">
        <v>15226.796</v>
      </c>
      <c r="E82">
        <v>3.31684</v>
      </c>
      <c r="F82">
        <v>5187.0150000000003</v>
      </c>
      <c r="K82">
        <v>3.8936799999999998</v>
      </c>
      <c r="L82">
        <v>5950.59</v>
      </c>
      <c r="Q82">
        <v>4.03789</v>
      </c>
      <c r="R82">
        <v>5455.19</v>
      </c>
      <c r="W82">
        <v>3.4610500000000002</v>
      </c>
      <c r="X82">
        <v>3496.4560000000001</v>
      </c>
      <c r="AC82">
        <v>3.8936799999999998</v>
      </c>
      <c r="AD82">
        <v>3510.085</v>
      </c>
      <c r="AL82">
        <v>4.3263100000000003</v>
      </c>
      <c r="AM82">
        <v>4081.2649999999999</v>
      </c>
    </row>
    <row r="83" spans="2:39">
      <c r="B83">
        <v>4.6147299999999998</v>
      </c>
      <c r="C83">
        <v>13218.288</v>
      </c>
      <c r="E83">
        <v>3.4610500000000002</v>
      </c>
      <c r="F83">
        <v>5450.42</v>
      </c>
      <c r="K83">
        <v>4.03789</v>
      </c>
      <c r="L83">
        <v>7181.6239999999998</v>
      </c>
      <c r="Q83">
        <v>4.1821000000000002</v>
      </c>
      <c r="R83">
        <v>5636.7280000000001</v>
      </c>
      <c r="W83">
        <v>3.6052599999999999</v>
      </c>
      <c r="X83">
        <v>3681.491</v>
      </c>
      <c r="AC83">
        <v>4.03789</v>
      </c>
      <c r="AD83">
        <v>3715.9850000000001</v>
      </c>
      <c r="AL83">
        <v>4.4705199999999996</v>
      </c>
      <c r="AM83">
        <v>2469.395</v>
      </c>
    </row>
    <row r="84" spans="2:39">
      <c r="B84">
        <v>4.7589399999999999</v>
      </c>
      <c r="C84">
        <v>9615.4060000000009</v>
      </c>
      <c r="E84">
        <v>3.6052599999999999</v>
      </c>
      <c r="F84">
        <v>4928.1959999999999</v>
      </c>
      <c r="K84">
        <v>4.1821000000000002</v>
      </c>
      <c r="L84">
        <v>6905.8519999999999</v>
      </c>
      <c r="Q84">
        <v>4.3263100000000003</v>
      </c>
      <c r="R84">
        <v>5474.6570000000002</v>
      </c>
      <c r="W84">
        <v>3.7494700000000001</v>
      </c>
      <c r="X84">
        <v>3515.451</v>
      </c>
      <c r="AC84">
        <v>4.1821000000000002</v>
      </c>
      <c r="AD84">
        <v>4443.4089999999997</v>
      </c>
      <c r="AL84">
        <v>4.6147299999999998</v>
      </c>
      <c r="AM84">
        <v>1931.2929999999999</v>
      </c>
    </row>
    <row r="85" spans="2:39">
      <c r="B85">
        <v>4.9031500000000001</v>
      </c>
      <c r="C85">
        <v>9897.2309999999998</v>
      </c>
      <c r="E85">
        <v>3.7494700000000001</v>
      </c>
      <c r="F85">
        <v>4724.683</v>
      </c>
      <c r="K85">
        <v>4.3263100000000003</v>
      </c>
      <c r="L85">
        <v>6443.2020000000002</v>
      </c>
      <c r="Q85">
        <v>4.4705199999999996</v>
      </c>
      <c r="R85">
        <v>6064.6130000000003</v>
      </c>
      <c r="W85">
        <v>3.8936799999999998</v>
      </c>
      <c r="X85">
        <v>3756.9450000000002</v>
      </c>
      <c r="AC85">
        <v>4.3263100000000003</v>
      </c>
      <c r="AD85">
        <v>5627.1679999999997</v>
      </c>
      <c r="AL85">
        <v>4.7589399999999999</v>
      </c>
      <c r="AM85">
        <v>1989.9739999999999</v>
      </c>
    </row>
    <row r="86" spans="2:39">
      <c r="B86">
        <v>5.0473600000000003</v>
      </c>
      <c r="C86">
        <v>10447.19</v>
      </c>
      <c r="E86">
        <v>3.8936799999999998</v>
      </c>
      <c r="F86">
        <v>5180.4250000000002</v>
      </c>
      <c r="K86">
        <v>4.4705199999999996</v>
      </c>
      <c r="L86">
        <v>6239.7479999999996</v>
      </c>
      <c r="Q86">
        <v>4.6147299999999998</v>
      </c>
      <c r="R86">
        <v>5142.7950000000001</v>
      </c>
      <c r="W86">
        <v>4.03789</v>
      </c>
      <c r="X86">
        <v>3429.7280000000001</v>
      </c>
      <c r="AC86">
        <v>4.4705199999999996</v>
      </c>
      <c r="AD86">
        <v>7486.6980000000003</v>
      </c>
      <c r="AL86">
        <v>4.9031500000000001</v>
      </c>
      <c r="AM86">
        <v>2001.848</v>
      </c>
    </row>
    <row r="87" spans="2:39">
      <c r="B87">
        <v>5.1915699999999996</v>
      </c>
      <c r="C87">
        <v>7506.3810000000003</v>
      </c>
      <c r="E87">
        <v>4.03789</v>
      </c>
      <c r="F87">
        <v>4115.5169999999998</v>
      </c>
      <c r="K87">
        <v>4.6147299999999998</v>
      </c>
      <c r="L87">
        <v>6328.9319999999998</v>
      </c>
      <c r="Q87">
        <v>4.7589399999999999</v>
      </c>
      <c r="R87">
        <v>4472.1189999999997</v>
      </c>
      <c r="W87">
        <v>4.1821000000000002</v>
      </c>
      <c r="X87">
        <v>3533.0720000000001</v>
      </c>
      <c r="AC87">
        <v>4.6147299999999998</v>
      </c>
      <c r="AD87" s="1">
        <v>9662.4259999999995</v>
      </c>
      <c r="AL87">
        <v>5.0473600000000003</v>
      </c>
      <c r="AM87">
        <v>1893.0830000000001</v>
      </c>
    </row>
    <row r="88" spans="2:39">
      <c r="B88">
        <v>5.3357799999999997</v>
      </c>
      <c r="C88">
        <v>3584.6329999999998</v>
      </c>
      <c r="E88">
        <v>4.1821000000000002</v>
      </c>
      <c r="F88">
        <v>3444.1970000000001</v>
      </c>
      <c r="K88">
        <v>4.7589399999999999</v>
      </c>
      <c r="L88">
        <v>6321.5050000000001</v>
      </c>
      <c r="Q88">
        <v>4.9031500000000001</v>
      </c>
      <c r="R88">
        <v>4170.9049999999997</v>
      </c>
      <c r="W88">
        <v>4.3263100000000003</v>
      </c>
      <c r="X88">
        <v>3793.1509999999998</v>
      </c>
      <c r="AC88">
        <v>4.7589399999999999</v>
      </c>
      <c r="AD88">
        <v>9371.393</v>
      </c>
    </row>
    <row r="89" spans="2:39">
      <c r="B89">
        <v>5.4799899999999999</v>
      </c>
      <c r="C89">
        <v>2969.4270000000001</v>
      </c>
      <c r="E89">
        <v>4.3263100000000003</v>
      </c>
      <c r="F89">
        <v>3232.7570000000001</v>
      </c>
      <c r="K89">
        <v>4.9031500000000001</v>
      </c>
      <c r="L89">
        <v>6176.2079999999996</v>
      </c>
      <c r="Q89">
        <v>5.0473600000000003</v>
      </c>
      <c r="R89">
        <v>4699.9759999999997</v>
      </c>
      <c r="W89">
        <v>4.4705199999999996</v>
      </c>
      <c r="X89">
        <v>4467.6189999999997</v>
      </c>
      <c r="AC89">
        <v>4.9031500000000001</v>
      </c>
      <c r="AD89">
        <v>6074.5379999999996</v>
      </c>
    </row>
    <row r="90" spans="2:39">
      <c r="B90">
        <v>5.6242000000000001</v>
      </c>
      <c r="C90">
        <v>2416.5</v>
      </c>
      <c r="E90">
        <v>4.4705199999999996</v>
      </c>
      <c r="F90">
        <v>3022.779</v>
      </c>
      <c r="K90">
        <v>5.0473600000000003</v>
      </c>
      <c r="L90">
        <v>6360.683</v>
      </c>
      <c r="Q90">
        <v>5.1915699999999996</v>
      </c>
      <c r="R90">
        <v>6437.56</v>
      </c>
      <c r="W90">
        <v>4.6147299999999998</v>
      </c>
      <c r="X90">
        <v>6285.5190000000002</v>
      </c>
      <c r="AC90">
        <v>5.0473600000000003</v>
      </c>
      <c r="AD90">
        <v>3752.37</v>
      </c>
    </row>
    <row r="91" spans="2:39">
      <c r="E91">
        <v>4.6147299999999998</v>
      </c>
      <c r="F91">
        <v>2937.8690000000001</v>
      </c>
      <c r="K91">
        <v>5.1915699999999996</v>
      </c>
      <c r="L91">
        <v>5971.0870000000004</v>
      </c>
      <c r="Q91">
        <v>5.3357799999999997</v>
      </c>
      <c r="R91" s="1">
        <v>8192.0869999999995</v>
      </c>
      <c r="W91">
        <v>4.7589399999999999</v>
      </c>
      <c r="X91">
        <v>9445.5779999999995</v>
      </c>
      <c r="AC91">
        <v>5.1915699999999996</v>
      </c>
      <c r="AD91">
        <v>2566.2289999999998</v>
      </c>
    </row>
    <row r="92" spans="2:39">
      <c r="E92">
        <v>4.7589399999999999</v>
      </c>
      <c r="F92">
        <v>2724.0659999999998</v>
      </c>
      <c r="K92">
        <v>5.3357799999999997</v>
      </c>
      <c r="L92">
        <v>5920.1660000000002</v>
      </c>
      <c r="Q92">
        <v>5.4799899999999999</v>
      </c>
      <c r="R92">
        <v>7785.1350000000002</v>
      </c>
      <c r="W92">
        <v>4.9031500000000001</v>
      </c>
      <c r="X92" s="1">
        <v>9481.18</v>
      </c>
      <c r="AC92">
        <v>5.3357799999999997</v>
      </c>
      <c r="AD92">
        <v>2335.8629999999998</v>
      </c>
    </row>
    <row r="93" spans="2:39">
      <c r="E93">
        <v>4.9031500000000001</v>
      </c>
      <c r="F93">
        <v>2946.2139999999999</v>
      </c>
      <c r="K93">
        <v>5.4799899999999999</v>
      </c>
      <c r="L93">
        <v>6070.4949999999999</v>
      </c>
      <c r="Q93">
        <v>5.6242000000000001</v>
      </c>
      <c r="R93">
        <v>4428.3959999999997</v>
      </c>
      <c r="W93">
        <v>5.0473600000000003</v>
      </c>
      <c r="X93">
        <v>7281.7269999999999</v>
      </c>
      <c r="AC93">
        <v>5.4799899999999999</v>
      </c>
      <c r="AD93">
        <v>2132.444</v>
      </c>
    </row>
    <row r="94" spans="2:39">
      <c r="E94">
        <v>5.0473600000000003</v>
      </c>
      <c r="F94">
        <v>2839.991</v>
      </c>
      <c r="K94">
        <v>5.6242000000000001</v>
      </c>
      <c r="L94">
        <v>6592.5910000000003</v>
      </c>
      <c r="Q94">
        <v>5.7684100000000003</v>
      </c>
      <c r="R94">
        <v>2918.4580000000001</v>
      </c>
      <c r="W94">
        <v>5.1915699999999996</v>
      </c>
      <c r="X94">
        <v>4317.1570000000002</v>
      </c>
    </row>
    <row r="95" spans="2:39">
      <c r="E95">
        <v>5.1915699999999996</v>
      </c>
      <c r="F95">
        <v>3122.0070000000001</v>
      </c>
      <c r="K95">
        <v>5.7684100000000003</v>
      </c>
      <c r="L95" s="1">
        <v>8120.5240000000003</v>
      </c>
      <c r="Q95">
        <v>5.9126300000000001</v>
      </c>
      <c r="R95">
        <v>2454.509</v>
      </c>
      <c r="W95">
        <v>5.3357799999999997</v>
      </c>
      <c r="X95">
        <v>3220.1529999999998</v>
      </c>
    </row>
    <row r="96" spans="2:39">
      <c r="E96">
        <v>5.3357799999999997</v>
      </c>
      <c r="F96">
        <v>3971.181</v>
      </c>
      <c r="K96">
        <v>5.9126300000000001</v>
      </c>
      <c r="L96">
        <v>8018.1719999999996</v>
      </c>
      <c r="Q96">
        <v>6.0568400000000002</v>
      </c>
      <c r="R96">
        <v>2126.9479999999999</v>
      </c>
      <c r="W96">
        <v>5.4799899999999999</v>
      </c>
      <c r="X96">
        <v>3485.855</v>
      </c>
    </row>
    <row r="97" spans="5:24">
      <c r="E97">
        <v>5.4799899999999999</v>
      </c>
      <c r="F97">
        <v>5446.2569999999996</v>
      </c>
      <c r="K97">
        <v>6.0568400000000002</v>
      </c>
      <c r="L97">
        <v>6335.3739999999998</v>
      </c>
      <c r="Q97">
        <v>6.2010500000000004</v>
      </c>
      <c r="R97">
        <v>1995.2449999999999</v>
      </c>
      <c r="W97">
        <v>5.6242000000000001</v>
      </c>
      <c r="X97">
        <v>5570.1109999999999</v>
      </c>
    </row>
    <row r="98" spans="5:24">
      <c r="E98">
        <v>5.6242000000000001</v>
      </c>
      <c r="F98" s="1">
        <v>6242.0360000000001</v>
      </c>
      <c r="K98">
        <v>6.2010500000000004</v>
      </c>
      <c r="L98">
        <v>4545.4629999999997</v>
      </c>
      <c r="Q98">
        <v>6.3452599999999997</v>
      </c>
      <c r="R98">
        <v>2081.8240000000001</v>
      </c>
    </row>
    <row r="99" spans="5:24">
      <c r="E99">
        <v>5.7684100000000003</v>
      </c>
      <c r="F99">
        <v>4891.8360000000002</v>
      </c>
      <c r="K99">
        <v>6.3452599999999997</v>
      </c>
      <c r="L99">
        <v>3236.2779999999998</v>
      </c>
      <c r="Q99">
        <v>6.4894699999999998</v>
      </c>
      <c r="R99">
        <v>2150.8910000000001</v>
      </c>
    </row>
    <row r="100" spans="5:24">
      <c r="E100">
        <v>5.9126300000000001</v>
      </c>
      <c r="F100">
        <v>3194.924</v>
      </c>
      <c r="K100">
        <v>6.4894699999999998</v>
      </c>
      <c r="L100">
        <v>3177.0210000000002</v>
      </c>
      <c r="Q100">
        <v>6.63368</v>
      </c>
      <c r="R100">
        <v>2070.8670000000002</v>
      </c>
    </row>
    <row r="101" spans="5:24">
      <c r="E101">
        <v>6.0568400000000002</v>
      </c>
      <c r="F101">
        <v>2520.4520000000002</v>
      </c>
      <c r="K101">
        <v>6.63368</v>
      </c>
      <c r="L101">
        <v>3074</v>
      </c>
      <c r="Q101">
        <v>6.7778900000000002</v>
      </c>
      <c r="R101">
        <v>2133.2779999999998</v>
      </c>
    </row>
    <row r="102" spans="5:24">
      <c r="E102">
        <v>6.2010500000000004</v>
      </c>
      <c r="F102">
        <v>2571.9029999999998</v>
      </c>
    </row>
    <row r="103" spans="5:24">
      <c r="E103">
        <v>6.3452599999999997</v>
      </c>
      <c r="F103">
        <v>2501.7730000000001</v>
      </c>
    </row>
    <row r="104" spans="5:24">
      <c r="E104">
        <v>6.4894699999999998</v>
      </c>
      <c r="F104">
        <v>2473.2809999999999</v>
      </c>
    </row>
    <row r="105" spans="5:24">
      <c r="E105">
        <v>6.63368</v>
      </c>
      <c r="F105">
        <v>2702.7330000000002</v>
      </c>
    </row>
    <row r="106" spans="5:24">
      <c r="E106">
        <v>6.7778900000000002</v>
      </c>
      <c r="F106">
        <v>2921.1669999999999</v>
      </c>
    </row>
    <row r="114" spans="2:29">
      <c r="B114" t="s">
        <v>2</v>
      </c>
      <c r="G114" t="s">
        <v>8</v>
      </c>
      <c r="K114" t="s">
        <v>9</v>
      </c>
      <c r="O114" t="s">
        <v>10</v>
      </c>
      <c r="S114" t="s">
        <v>11</v>
      </c>
      <c r="W114" t="s">
        <v>12</v>
      </c>
      <c r="AA114" t="s">
        <v>21</v>
      </c>
    </row>
    <row r="116" spans="2:29">
      <c r="B116" t="s">
        <v>3</v>
      </c>
      <c r="D116" t="s">
        <v>5</v>
      </c>
      <c r="G116" t="s">
        <v>3</v>
      </c>
      <c r="I116" t="s">
        <v>5</v>
      </c>
      <c r="K116" t="s">
        <v>3</v>
      </c>
      <c r="M116" t="s">
        <v>5</v>
      </c>
      <c r="O116" t="s">
        <v>3</v>
      </c>
      <c r="Q116" t="s">
        <v>5</v>
      </c>
      <c r="S116" t="s">
        <v>3</v>
      </c>
      <c r="U116" t="s">
        <v>5</v>
      </c>
      <c r="W116" t="s">
        <v>3</v>
      </c>
      <c r="Y116" t="s">
        <v>5</v>
      </c>
      <c r="AA116" t="s">
        <v>3</v>
      </c>
      <c r="AC116" t="s">
        <v>5</v>
      </c>
    </row>
    <row r="117" spans="2:29">
      <c r="B117" t="s">
        <v>4</v>
      </c>
      <c r="D117" t="s">
        <v>4</v>
      </c>
      <c r="G117" t="s">
        <v>4</v>
      </c>
      <c r="I117" t="s">
        <v>4</v>
      </c>
      <c r="K117" t="s">
        <v>4</v>
      </c>
      <c r="M117" t="s">
        <v>4</v>
      </c>
      <c r="O117" t="s">
        <v>4</v>
      </c>
      <c r="Q117" t="s">
        <v>4</v>
      </c>
      <c r="S117" t="s">
        <v>4</v>
      </c>
      <c r="U117" t="s">
        <v>4</v>
      </c>
      <c r="W117" t="s">
        <v>4</v>
      </c>
      <c r="Y117" t="s">
        <v>4</v>
      </c>
      <c r="AA117" t="s">
        <v>4</v>
      </c>
      <c r="AC117" t="s">
        <v>4</v>
      </c>
    </row>
    <row r="118" spans="2:29">
      <c r="B118" s="1">
        <v>10311.43</v>
      </c>
      <c r="D118" s="1">
        <v>7065.9250000000002</v>
      </c>
      <c r="G118" s="1">
        <v>12241.766</v>
      </c>
      <c r="I118" s="1">
        <v>7135</v>
      </c>
      <c r="K118" s="1">
        <v>11196.896000000001</v>
      </c>
      <c r="M118" s="1">
        <v>7434.23</v>
      </c>
      <c r="O118" s="1">
        <v>11812.263000000001</v>
      </c>
      <c r="Q118" s="1">
        <v>9025.6360000000004</v>
      </c>
      <c r="S118" s="1">
        <v>11988.344999999999</v>
      </c>
      <c r="U118" s="1">
        <v>10330.237999999999</v>
      </c>
      <c r="W118" s="1">
        <v>12035.965</v>
      </c>
      <c r="Y118" s="1">
        <v>9289.77</v>
      </c>
      <c r="AA118" s="1">
        <v>9566.8780000000006</v>
      </c>
      <c r="AC118" s="1">
        <v>10399.09</v>
      </c>
    </row>
    <row r="119" spans="2:29">
      <c r="B119" s="1">
        <v>14134.501</v>
      </c>
      <c r="D119" s="1">
        <v>4199.0829999999996</v>
      </c>
      <c r="G119" s="1">
        <v>13367.574000000001</v>
      </c>
      <c r="I119" s="1">
        <v>7915.3729999999996</v>
      </c>
      <c r="K119" s="1">
        <v>9791.3860000000004</v>
      </c>
      <c r="M119" s="1">
        <v>7954.6019999999999</v>
      </c>
      <c r="O119" s="1">
        <v>11613.17</v>
      </c>
      <c r="Q119" s="1">
        <v>8712.2060000000001</v>
      </c>
      <c r="S119" s="1">
        <v>9662.1620000000003</v>
      </c>
      <c r="U119" s="1">
        <v>8654.7379999999994</v>
      </c>
      <c r="W119" s="1">
        <v>9237.2530000000006</v>
      </c>
      <c r="Y119" s="1">
        <v>10600.852999999999</v>
      </c>
      <c r="AA119" s="1">
        <v>10727.165000000001</v>
      </c>
      <c r="AC119" s="1">
        <v>10197.325000000001</v>
      </c>
    </row>
    <row r="120" spans="2:29">
      <c r="B120" s="1">
        <v>13315.548000000001</v>
      </c>
      <c r="D120" s="1">
        <v>4698.75</v>
      </c>
      <c r="G120" s="1">
        <v>12317.041999999999</v>
      </c>
      <c r="I120" s="1">
        <v>6919.15</v>
      </c>
      <c r="K120" s="1">
        <v>11393.923000000001</v>
      </c>
      <c r="M120" s="1">
        <v>7738.6610000000001</v>
      </c>
      <c r="O120" s="1">
        <v>12153.335999999999</v>
      </c>
      <c r="Q120" s="1">
        <v>7620.5460000000003</v>
      </c>
      <c r="S120" s="1">
        <v>12791.183999999999</v>
      </c>
      <c r="U120" s="1">
        <v>9072.0930000000008</v>
      </c>
      <c r="W120" s="1">
        <v>9566.4529999999995</v>
      </c>
      <c r="Y120" s="1">
        <v>9458.3330000000005</v>
      </c>
      <c r="AA120" s="1">
        <v>11380.812</v>
      </c>
      <c r="AC120" s="1">
        <v>8393.8919999999998</v>
      </c>
    </row>
    <row r="121" spans="2:29">
      <c r="B121" s="1">
        <v>15342.264999999999</v>
      </c>
      <c r="D121" s="1">
        <v>6242.0360000000001</v>
      </c>
      <c r="G121" s="1">
        <v>13536.858</v>
      </c>
      <c r="I121" s="1">
        <v>8120.5240000000003</v>
      </c>
      <c r="K121" s="1">
        <v>10817.996999999999</v>
      </c>
      <c r="M121" s="1">
        <v>8192.0869999999995</v>
      </c>
      <c r="O121" s="1">
        <v>13612</v>
      </c>
      <c r="Q121" s="1">
        <v>9481.18</v>
      </c>
      <c r="S121" s="1">
        <v>9000.1479999999992</v>
      </c>
      <c r="U121" s="1">
        <v>9662.4259999999995</v>
      </c>
      <c r="W121" s="1">
        <v>10925.402</v>
      </c>
      <c r="Y121" s="1">
        <v>8670.0550000000003</v>
      </c>
      <c r="AA121" s="1">
        <v>9241.2199999999993</v>
      </c>
      <c r="AC121" s="1">
        <v>8959.8960000000006</v>
      </c>
    </row>
    <row r="122" spans="2:29">
      <c r="B122">
        <f>AVERAGE(B118:B121)</f>
        <v>13275.936</v>
      </c>
      <c r="C122" t="e">
        <f t="shared" ref="C122:D122" si="0">AVERAGE(C118:C121)</f>
        <v>#DIV/0!</v>
      </c>
      <c r="D122">
        <f t="shared" si="0"/>
        <v>5551.4485000000004</v>
      </c>
      <c r="E122" t="e">
        <f t="shared" ref="E122" si="1">AVERAGE(E118:E121)</f>
        <v>#DIV/0!</v>
      </c>
      <c r="F122" t="e">
        <f t="shared" ref="F122" si="2">AVERAGE(F118:F121)</f>
        <v>#DIV/0!</v>
      </c>
      <c r="G122">
        <f>AVERAGE(G118:G121)</f>
        <v>12865.81</v>
      </c>
      <c r="H122" t="e">
        <f t="shared" ref="H122" si="3">AVERAGE(H118:H121)</f>
        <v>#DIV/0!</v>
      </c>
      <c r="I122">
        <f>AVERAGE(I118:I121)</f>
        <v>7522.5117500000006</v>
      </c>
      <c r="J122" t="e">
        <f t="shared" ref="J122:M122" si="4">AVERAGE(J118:J121)</f>
        <v>#DIV/0!</v>
      </c>
      <c r="K122">
        <f t="shared" si="4"/>
        <v>10800.050500000001</v>
      </c>
      <c r="L122" t="e">
        <f t="shared" si="4"/>
        <v>#DIV/0!</v>
      </c>
      <c r="M122">
        <f t="shared" si="4"/>
        <v>7829.8949999999995</v>
      </c>
      <c r="N122" t="e">
        <f t="shared" ref="N122" si="5">AVERAGE(N118:N121)</f>
        <v>#DIV/0!</v>
      </c>
      <c r="O122">
        <f t="shared" ref="O122" si="6">AVERAGE(O118:O121)</f>
        <v>12297.69225</v>
      </c>
      <c r="P122" t="e">
        <f t="shared" ref="P122" si="7">AVERAGE(P118:P121)</f>
        <v>#DIV/0!</v>
      </c>
      <c r="Q122">
        <f t="shared" ref="Q122" si="8">AVERAGE(Q118:Q121)</f>
        <v>8709.8919999999998</v>
      </c>
      <c r="R122" t="e">
        <f t="shared" ref="R122" si="9">AVERAGE(R118:R121)</f>
        <v>#DIV/0!</v>
      </c>
      <c r="S122">
        <f t="shared" ref="S122" si="10">AVERAGE(S118:S121)</f>
        <v>10860.45975</v>
      </c>
      <c r="T122" t="e">
        <f t="shared" ref="T122" si="11">AVERAGE(T118:T121)</f>
        <v>#DIV/0!</v>
      </c>
      <c r="U122">
        <f t="shared" ref="U122" si="12">AVERAGE(U118:U121)</f>
        <v>9429.8737499999988</v>
      </c>
      <c r="V122" t="e">
        <f t="shared" ref="V122" si="13">AVERAGE(V118:V121)</f>
        <v>#DIV/0!</v>
      </c>
      <c r="W122">
        <f t="shared" ref="W122" si="14">AVERAGE(W118:W121)</f>
        <v>10441.268250000001</v>
      </c>
      <c r="X122" t="e">
        <f t="shared" ref="X122" si="15">AVERAGE(X118:X121)</f>
        <v>#DIV/0!</v>
      </c>
      <c r="Y122">
        <f t="shared" ref="Y122" si="16">AVERAGE(Y118:Y121)</f>
        <v>9504.7527499999997</v>
      </c>
      <c r="Z122" t="e">
        <f t="shared" ref="Z122" si="17">AVERAGE(Z118:Z121)</f>
        <v>#DIV/0!</v>
      </c>
      <c r="AA122">
        <f t="shared" ref="AA122" si="18">AVERAGE(AA118:AA121)</f>
        <v>10229.018750000001</v>
      </c>
      <c r="AB122" t="e">
        <f t="shared" ref="AB122" si="19">AVERAGE(AB118:AB121)</f>
        <v>#DIV/0!</v>
      </c>
      <c r="AC122">
        <f t="shared" ref="AC122" si="20">AVERAGE(AC118:AC121)</f>
        <v>9487.5507500000003</v>
      </c>
    </row>
    <row r="125" spans="2:29">
      <c r="B125" s="1">
        <v>1957.0905405405404</v>
      </c>
      <c r="D125" s="1">
        <v>1957.0905405405404</v>
      </c>
      <c r="G125">
        <v>2062</v>
      </c>
      <c r="I125">
        <v>2062</v>
      </c>
      <c r="K125">
        <v>2052</v>
      </c>
      <c r="M125">
        <v>2052</v>
      </c>
      <c r="O125">
        <v>1997</v>
      </c>
      <c r="Q125">
        <v>1997</v>
      </c>
      <c r="S125">
        <v>2025</v>
      </c>
      <c r="U125">
        <v>2025</v>
      </c>
      <c r="W125">
        <v>2043</v>
      </c>
      <c r="Y125">
        <v>2043</v>
      </c>
      <c r="AA125">
        <v>1987</v>
      </c>
      <c r="AC125">
        <v>1987</v>
      </c>
    </row>
    <row r="127" spans="2:29">
      <c r="B127">
        <f>B122-B125</f>
        <v>11318.845459459459</v>
      </c>
      <c r="C127" t="e">
        <f t="shared" ref="C127" si="21">C122-C125</f>
        <v>#DIV/0!</v>
      </c>
      <c r="D127">
        <f>D122-D125</f>
        <v>3594.3579594594603</v>
      </c>
      <c r="E127" t="e">
        <f t="shared" ref="E127:H127" si="22">E122-E125</f>
        <v>#DIV/0!</v>
      </c>
      <c r="F127" t="e">
        <f t="shared" si="22"/>
        <v>#DIV/0!</v>
      </c>
      <c r="G127">
        <f>G122-G125</f>
        <v>10803.81</v>
      </c>
      <c r="H127" t="e">
        <f t="shared" si="22"/>
        <v>#DIV/0!</v>
      </c>
      <c r="I127">
        <f>I122-I125</f>
        <v>5460.5117500000006</v>
      </c>
      <c r="J127" t="e">
        <f t="shared" ref="J127:AC127" si="23">J122-J125</f>
        <v>#DIV/0!</v>
      </c>
      <c r="K127">
        <f t="shared" si="23"/>
        <v>8748.0505000000012</v>
      </c>
      <c r="L127" t="e">
        <f t="shared" si="23"/>
        <v>#DIV/0!</v>
      </c>
      <c r="M127">
        <f t="shared" si="23"/>
        <v>5777.8949999999995</v>
      </c>
      <c r="N127" t="e">
        <f t="shared" si="23"/>
        <v>#DIV/0!</v>
      </c>
      <c r="O127">
        <f t="shared" si="23"/>
        <v>10300.69225</v>
      </c>
      <c r="P127" t="e">
        <f t="shared" si="23"/>
        <v>#DIV/0!</v>
      </c>
      <c r="Q127">
        <f t="shared" si="23"/>
        <v>6712.8919999999998</v>
      </c>
      <c r="R127" t="e">
        <f t="shared" si="23"/>
        <v>#DIV/0!</v>
      </c>
      <c r="S127">
        <f t="shared" si="23"/>
        <v>8835.45975</v>
      </c>
      <c r="T127" t="e">
        <f t="shared" si="23"/>
        <v>#DIV/0!</v>
      </c>
      <c r="U127">
        <f t="shared" si="23"/>
        <v>7404.8737499999988</v>
      </c>
      <c r="V127" t="e">
        <f t="shared" si="23"/>
        <v>#DIV/0!</v>
      </c>
      <c r="W127">
        <f t="shared" si="23"/>
        <v>8398.268250000001</v>
      </c>
      <c r="X127" t="e">
        <f t="shared" si="23"/>
        <v>#DIV/0!</v>
      </c>
      <c r="Y127">
        <f t="shared" si="23"/>
        <v>7461.7527499999997</v>
      </c>
      <c r="Z127" t="e">
        <f t="shared" si="23"/>
        <v>#DIV/0!</v>
      </c>
      <c r="AA127">
        <f t="shared" si="23"/>
        <v>8242.0187500000011</v>
      </c>
      <c r="AB127" t="e">
        <f t="shared" si="23"/>
        <v>#DIV/0!</v>
      </c>
      <c r="AC127">
        <f t="shared" si="23"/>
        <v>7500.5507500000003</v>
      </c>
    </row>
    <row r="136" spans="1:6">
      <c r="B136" t="s">
        <v>6</v>
      </c>
    </row>
    <row r="138" spans="1:6">
      <c r="B138" t="s">
        <v>3</v>
      </c>
      <c r="D138" t="s">
        <v>5</v>
      </c>
    </row>
    <row r="139" spans="1:6">
      <c r="B139" t="s">
        <v>4</v>
      </c>
      <c r="D139" t="s">
        <v>4</v>
      </c>
      <c r="F139" t="s">
        <v>7</v>
      </c>
    </row>
    <row r="140" spans="1:6">
      <c r="A140" t="s">
        <v>2</v>
      </c>
      <c r="B140">
        <v>11318.845459459459</v>
      </c>
      <c r="D140">
        <v>3594.3579594594603</v>
      </c>
      <c r="F140">
        <f>B140/D140</f>
        <v>3.1490590495226165</v>
      </c>
    </row>
    <row r="141" spans="1:6">
      <c r="A141" t="s">
        <v>8</v>
      </c>
      <c r="B141">
        <v>10803.81</v>
      </c>
      <c r="D141">
        <v>5460.5117500000006</v>
      </c>
      <c r="F141">
        <f t="shared" ref="F141:F149" si="24">B141/D141</f>
        <v>1.9785343379217155</v>
      </c>
    </row>
    <row r="142" spans="1:6">
      <c r="A142" t="s">
        <v>9</v>
      </c>
      <c r="B142">
        <v>8748.0505000000012</v>
      </c>
      <c r="D142">
        <v>5777.8949999999995</v>
      </c>
      <c r="F142">
        <f t="shared" si="24"/>
        <v>1.5140549456160075</v>
      </c>
    </row>
    <row r="143" spans="1:6">
      <c r="A143" t="s">
        <v>10</v>
      </c>
      <c r="B143">
        <v>10300.69225</v>
      </c>
      <c r="D143">
        <v>6712.8919999999998</v>
      </c>
      <c r="F143">
        <f t="shared" si="24"/>
        <v>1.5344641698391692</v>
      </c>
    </row>
    <row r="144" spans="1:6">
      <c r="A144" t="s">
        <v>11</v>
      </c>
      <c r="B144">
        <v>8835.45975</v>
      </c>
      <c r="D144">
        <v>7404.8737499999988</v>
      </c>
      <c r="F144">
        <f t="shared" si="24"/>
        <v>1.1931951912076828</v>
      </c>
    </row>
    <row r="145" spans="1:6">
      <c r="A145" t="s">
        <v>12</v>
      </c>
      <c r="B145">
        <v>8398.268250000001</v>
      </c>
      <c r="D145">
        <v>7461.7527499999997</v>
      </c>
      <c r="F145">
        <f t="shared" si="24"/>
        <v>1.1255087821021679</v>
      </c>
    </row>
    <row r="149" spans="1:6">
      <c r="A149" t="s">
        <v>21</v>
      </c>
      <c r="B149">
        <v>8242.0187500000011</v>
      </c>
      <c r="D149">
        <v>7500.5507500000003</v>
      </c>
      <c r="F149">
        <f t="shared" si="24"/>
        <v>1.0988551407374987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117"/>
  <sheetViews>
    <sheetView workbookViewId="0">
      <selection activeCell="C3" sqref="C3"/>
    </sheetView>
  </sheetViews>
  <sheetFormatPr baseColWidth="10" defaultRowHeight="15" x14ac:dyDescent="0"/>
  <sheetData>
    <row r="1" spans="1:42">
      <c r="A1">
        <v>160607</v>
      </c>
      <c r="B1" t="s">
        <v>0</v>
      </c>
    </row>
    <row r="3" spans="1:42">
      <c r="B3" t="s">
        <v>1</v>
      </c>
      <c r="C3" t="s">
        <v>37</v>
      </c>
    </row>
    <row r="4" spans="1:42">
      <c r="B4" s="1" t="s">
        <v>23</v>
      </c>
    </row>
    <row r="7" spans="1:42">
      <c r="C7" t="s">
        <v>2</v>
      </c>
      <c r="I7" t="s">
        <v>8</v>
      </c>
      <c r="O7" t="s">
        <v>9</v>
      </c>
      <c r="U7" t="s">
        <v>10</v>
      </c>
      <c r="AA7" t="s">
        <v>11</v>
      </c>
      <c r="AG7" t="s">
        <v>12</v>
      </c>
      <c r="AM7" t="s">
        <v>21</v>
      </c>
    </row>
    <row r="9" spans="1:42">
      <c r="C9" t="s">
        <v>3</v>
      </c>
      <c r="F9" t="s">
        <v>5</v>
      </c>
      <c r="I9" t="s">
        <v>3</v>
      </c>
      <c r="L9" t="s">
        <v>5</v>
      </c>
      <c r="O9" t="s">
        <v>3</v>
      </c>
      <c r="R9" t="s">
        <v>5</v>
      </c>
      <c r="U9" t="s">
        <v>3</v>
      </c>
      <c r="X9" t="s">
        <v>5</v>
      </c>
      <c r="AA9" t="s">
        <v>3</v>
      </c>
      <c r="AD9" t="s">
        <v>5</v>
      </c>
      <c r="AG9" t="s">
        <v>3</v>
      </c>
      <c r="AJ9" t="s">
        <v>5</v>
      </c>
      <c r="AM9" t="s">
        <v>3</v>
      </c>
      <c r="AP9" t="s">
        <v>5</v>
      </c>
    </row>
    <row r="10" spans="1:42">
      <c r="C10" t="s">
        <v>4</v>
      </c>
      <c r="F10" t="s">
        <v>4</v>
      </c>
      <c r="I10" t="s">
        <v>4</v>
      </c>
      <c r="L10" t="s">
        <v>4</v>
      </c>
      <c r="O10" t="s">
        <v>4</v>
      </c>
      <c r="R10" t="s">
        <v>4</v>
      </c>
      <c r="U10" t="s">
        <v>4</v>
      </c>
      <c r="X10" t="s">
        <v>4</v>
      </c>
      <c r="AA10" t="s">
        <v>4</v>
      </c>
      <c r="AD10" t="s">
        <v>4</v>
      </c>
      <c r="AG10" t="s">
        <v>4</v>
      </c>
      <c r="AJ10" t="s">
        <v>4</v>
      </c>
      <c r="AM10" t="s">
        <v>4</v>
      </c>
      <c r="AP10" t="s">
        <v>4</v>
      </c>
    </row>
    <row r="11" spans="1:42">
      <c r="B11">
        <v>0</v>
      </c>
      <c r="C11">
        <v>1897.6880000000001</v>
      </c>
      <c r="E11">
        <v>0</v>
      </c>
      <c r="F11">
        <v>2077.5619999999999</v>
      </c>
      <c r="H11">
        <v>0</v>
      </c>
      <c r="I11">
        <v>1916.75</v>
      </c>
      <c r="K11">
        <v>0</v>
      </c>
      <c r="L11">
        <v>2079.125</v>
      </c>
      <c r="N11">
        <v>0</v>
      </c>
      <c r="O11">
        <v>1943.7809999999999</v>
      </c>
      <c r="Q11">
        <v>0</v>
      </c>
      <c r="R11">
        <v>1835.7809999999999</v>
      </c>
      <c r="T11">
        <v>0</v>
      </c>
      <c r="U11">
        <v>1827.028</v>
      </c>
      <c r="W11">
        <v>0</v>
      </c>
      <c r="X11">
        <v>1936</v>
      </c>
      <c r="Z11">
        <v>0</v>
      </c>
      <c r="AA11">
        <v>1928.4169999999999</v>
      </c>
      <c r="AC11">
        <v>0</v>
      </c>
      <c r="AD11">
        <v>1935.9169999999999</v>
      </c>
      <c r="AF11">
        <v>0</v>
      </c>
      <c r="AG11">
        <v>1901.75</v>
      </c>
      <c r="AI11">
        <v>0</v>
      </c>
      <c r="AJ11">
        <v>1970.9380000000001</v>
      </c>
      <c r="AL11">
        <v>0</v>
      </c>
      <c r="AM11">
        <v>1868.9380000000001</v>
      </c>
      <c r="AO11">
        <v>0</v>
      </c>
      <c r="AP11">
        <v>1947.4580000000001</v>
      </c>
    </row>
    <row r="12" spans="1:42">
      <c r="B12">
        <v>0.14421</v>
      </c>
      <c r="C12">
        <v>1914.5</v>
      </c>
      <c r="E12">
        <v>0.14421</v>
      </c>
      <c r="F12">
        <v>2005.1179999999999</v>
      </c>
      <c r="H12">
        <v>0.14421</v>
      </c>
      <c r="I12">
        <v>1934.3030000000001</v>
      </c>
      <c r="K12">
        <v>0.14421</v>
      </c>
      <c r="L12">
        <v>2326.5970000000002</v>
      </c>
      <c r="N12">
        <v>0.14421</v>
      </c>
      <c r="O12">
        <v>2331.002</v>
      </c>
      <c r="Q12">
        <v>0.14421</v>
      </c>
      <c r="R12">
        <v>1962.1959999999999</v>
      </c>
      <c r="T12">
        <v>0.14421</v>
      </c>
      <c r="U12">
        <v>1853.8019999999999</v>
      </c>
      <c r="W12">
        <v>0.14421</v>
      </c>
      <c r="X12">
        <v>1980.568</v>
      </c>
      <c r="Z12">
        <v>0.14421</v>
      </c>
      <c r="AA12">
        <v>2225.9140000000002</v>
      </c>
      <c r="AC12">
        <v>0.14421</v>
      </c>
      <c r="AD12">
        <v>2448.7350000000001</v>
      </c>
      <c r="AF12">
        <v>0.14421</v>
      </c>
      <c r="AG12">
        <v>2045.5940000000001</v>
      </c>
      <c r="AI12">
        <v>0.14421</v>
      </c>
      <c r="AJ12">
        <v>2484.944</v>
      </c>
      <c r="AL12">
        <v>0.14421</v>
      </c>
      <c r="AM12">
        <v>1857.9280000000001</v>
      </c>
      <c r="AO12">
        <v>0.14421</v>
      </c>
      <c r="AP12">
        <v>2181.3890000000001</v>
      </c>
    </row>
    <row r="13" spans="1:42">
      <c r="B13">
        <v>0.28842000000000001</v>
      </c>
      <c r="C13">
        <v>2117.8519999999999</v>
      </c>
      <c r="E13">
        <v>0.28842000000000001</v>
      </c>
      <c r="F13">
        <v>2238.2280000000001</v>
      </c>
      <c r="H13">
        <v>0.28842000000000001</v>
      </c>
      <c r="I13">
        <v>2038.154</v>
      </c>
      <c r="K13">
        <v>0.28842000000000001</v>
      </c>
      <c r="L13">
        <v>3166.3739999999998</v>
      </c>
      <c r="N13">
        <v>0.28842000000000001</v>
      </c>
      <c r="O13">
        <v>3399.192</v>
      </c>
      <c r="Q13">
        <v>0.28842000000000001</v>
      </c>
      <c r="R13">
        <v>2325.127</v>
      </c>
      <c r="T13">
        <v>0.28842000000000001</v>
      </c>
      <c r="U13">
        <v>2051.0940000000001</v>
      </c>
      <c r="W13">
        <v>0.28842000000000001</v>
      </c>
      <c r="X13">
        <v>2146.1729999999998</v>
      </c>
      <c r="Z13">
        <v>0.28842000000000001</v>
      </c>
      <c r="AA13">
        <v>3501.7150000000001</v>
      </c>
      <c r="AC13">
        <v>0.28842000000000001</v>
      </c>
      <c r="AD13">
        <v>3782.8670000000002</v>
      </c>
      <c r="AF13">
        <v>0.28842000000000001</v>
      </c>
      <c r="AG13">
        <v>2529.8690000000001</v>
      </c>
      <c r="AI13">
        <v>0.28842000000000001</v>
      </c>
      <c r="AJ13">
        <v>3945.5929999999998</v>
      </c>
      <c r="AL13">
        <v>0.28842000000000001</v>
      </c>
      <c r="AM13">
        <v>1979.7080000000001</v>
      </c>
      <c r="AO13">
        <v>0.28842000000000001</v>
      </c>
      <c r="AP13">
        <v>3020.087</v>
      </c>
    </row>
    <row r="14" spans="1:42">
      <c r="B14">
        <v>0.43263000000000001</v>
      </c>
      <c r="C14">
        <v>2423.2269999999999</v>
      </c>
      <c r="E14">
        <v>0.43263000000000001</v>
      </c>
      <c r="F14">
        <v>3116.4789999999998</v>
      </c>
      <c r="H14">
        <v>0.43263000000000001</v>
      </c>
      <c r="I14">
        <v>2615.9079999999999</v>
      </c>
      <c r="K14">
        <v>0.43263000000000001</v>
      </c>
      <c r="L14">
        <v>4419.1440000000002</v>
      </c>
      <c r="N14">
        <v>0.43263000000000001</v>
      </c>
      <c r="O14">
        <v>5312.6610000000001</v>
      </c>
      <c r="Q14">
        <v>0.43263000000000001</v>
      </c>
      <c r="R14">
        <v>3334.299</v>
      </c>
      <c r="T14">
        <v>0.43263000000000001</v>
      </c>
      <c r="U14">
        <v>3758.556</v>
      </c>
      <c r="W14">
        <v>0.43263000000000001</v>
      </c>
      <c r="X14">
        <v>2551.1660000000002</v>
      </c>
      <c r="Z14">
        <v>0.43263000000000001</v>
      </c>
      <c r="AA14">
        <v>5319.3760000000002</v>
      </c>
      <c r="AC14">
        <v>0.43263000000000001</v>
      </c>
      <c r="AD14">
        <v>5035.1689999999999</v>
      </c>
      <c r="AF14">
        <v>0.43263000000000001</v>
      </c>
      <c r="AG14">
        <v>3665.9569999999999</v>
      </c>
      <c r="AI14">
        <v>0.43263000000000001</v>
      </c>
      <c r="AJ14">
        <v>5769.7790000000005</v>
      </c>
      <c r="AL14">
        <v>0.43263000000000001</v>
      </c>
      <c r="AM14">
        <v>2879.145</v>
      </c>
      <c r="AO14">
        <v>0.43263000000000001</v>
      </c>
      <c r="AP14">
        <v>4361.8680000000004</v>
      </c>
    </row>
    <row r="15" spans="1:42">
      <c r="B15">
        <v>0.57684000000000002</v>
      </c>
      <c r="C15">
        <v>4127.7629999999999</v>
      </c>
      <c r="E15">
        <v>0.57684000000000002</v>
      </c>
      <c r="F15">
        <v>3709.0810000000001</v>
      </c>
      <c r="H15">
        <v>0.57684000000000002</v>
      </c>
      <c r="I15">
        <v>4487.7150000000001</v>
      </c>
      <c r="K15">
        <v>0.57684000000000002</v>
      </c>
      <c r="L15" s="1">
        <v>4984.5690000000004</v>
      </c>
      <c r="N15">
        <v>0.57684000000000002</v>
      </c>
      <c r="O15" s="1">
        <v>6669.0410000000002</v>
      </c>
      <c r="Q15">
        <v>0.57684000000000002</v>
      </c>
      <c r="R15" s="1">
        <v>4936.0889999999999</v>
      </c>
      <c r="T15">
        <v>0.57684000000000002</v>
      </c>
      <c r="U15">
        <v>6191.7709999999997</v>
      </c>
      <c r="W15">
        <v>0.57684000000000002</v>
      </c>
      <c r="X15">
        <v>3778.8110000000001</v>
      </c>
      <c r="Z15">
        <v>0.57684000000000002</v>
      </c>
      <c r="AA15" s="1">
        <v>5887.7569999999996</v>
      </c>
      <c r="AC15">
        <v>0.57684000000000002</v>
      </c>
      <c r="AD15" s="1">
        <v>5158.8850000000002</v>
      </c>
      <c r="AF15">
        <v>0.57684000000000002</v>
      </c>
      <c r="AG15">
        <v>5162.4040000000005</v>
      </c>
      <c r="AI15">
        <v>0.57684000000000002</v>
      </c>
      <c r="AJ15" s="1">
        <v>6029.2340000000004</v>
      </c>
      <c r="AL15">
        <v>0.57684000000000002</v>
      </c>
      <c r="AM15">
        <v>4604.7309999999998</v>
      </c>
      <c r="AO15">
        <v>0.57684000000000002</v>
      </c>
      <c r="AP15" s="1">
        <v>6190.0420000000004</v>
      </c>
    </row>
    <row r="16" spans="1:42">
      <c r="B16">
        <v>0.72104999999999997</v>
      </c>
      <c r="C16" s="1">
        <v>5618.25</v>
      </c>
      <c r="E16">
        <v>0.72104999999999997</v>
      </c>
      <c r="F16" s="1">
        <v>3958.951</v>
      </c>
      <c r="H16">
        <v>0.72104999999999997</v>
      </c>
      <c r="I16" s="1">
        <v>6507.5929999999998</v>
      </c>
      <c r="K16">
        <v>0.72104999999999997</v>
      </c>
      <c r="L16">
        <v>4407.6440000000002</v>
      </c>
      <c r="N16">
        <v>0.72104999999999997</v>
      </c>
      <c r="O16">
        <v>6035.1329999999998</v>
      </c>
      <c r="Q16">
        <v>0.72104999999999997</v>
      </c>
      <c r="R16">
        <v>4241.8639999999996</v>
      </c>
      <c r="T16">
        <v>0.72104999999999997</v>
      </c>
      <c r="U16" s="1">
        <v>6793.9690000000001</v>
      </c>
      <c r="W16">
        <v>0.72104999999999997</v>
      </c>
      <c r="X16" s="1">
        <v>5815.9229999999998</v>
      </c>
      <c r="Z16">
        <v>0.72104999999999997</v>
      </c>
      <c r="AA16">
        <v>5299.83</v>
      </c>
      <c r="AC16">
        <v>0.72104999999999997</v>
      </c>
      <c r="AD16">
        <v>4806.97</v>
      </c>
      <c r="AF16">
        <v>0.72104999999999997</v>
      </c>
      <c r="AG16" s="1">
        <v>6224.5569999999998</v>
      </c>
      <c r="AI16">
        <v>0.72104999999999997</v>
      </c>
      <c r="AJ16">
        <v>4520.4399999999996</v>
      </c>
      <c r="AL16">
        <v>0.72104999999999997</v>
      </c>
      <c r="AM16" s="1">
        <v>6314.0039999999999</v>
      </c>
      <c r="AO16">
        <v>0.72104999999999997</v>
      </c>
      <c r="AP16">
        <v>5347.38</v>
      </c>
    </row>
    <row r="17" spans="2:42">
      <c r="B17">
        <v>0.86526000000000003</v>
      </c>
      <c r="C17">
        <v>5549.1819999999998</v>
      </c>
      <c r="E17">
        <v>0.86526000000000003</v>
      </c>
      <c r="F17">
        <v>3300.5940000000001</v>
      </c>
      <c r="H17">
        <v>0.86526000000000003</v>
      </c>
      <c r="I17">
        <v>6502.8050000000003</v>
      </c>
      <c r="K17">
        <v>0.86526000000000003</v>
      </c>
      <c r="L17">
        <v>3875.5410000000002</v>
      </c>
      <c r="N17">
        <v>0.86526000000000003</v>
      </c>
      <c r="O17">
        <v>4900.567</v>
      </c>
      <c r="Q17">
        <v>0.86526000000000003</v>
      </c>
      <c r="R17">
        <v>3675.1759999999999</v>
      </c>
      <c r="T17">
        <v>0.86526000000000003</v>
      </c>
      <c r="U17">
        <v>4866.8779999999997</v>
      </c>
      <c r="W17">
        <v>0.86526000000000003</v>
      </c>
      <c r="X17">
        <v>5492.42</v>
      </c>
      <c r="Z17">
        <v>0.86526000000000003</v>
      </c>
      <c r="AA17">
        <v>4929.165</v>
      </c>
      <c r="AC17">
        <v>0.86526000000000003</v>
      </c>
      <c r="AD17">
        <v>5188.018</v>
      </c>
      <c r="AF17">
        <v>0.86526000000000003</v>
      </c>
      <c r="AG17">
        <v>5966.9579999999996</v>
      </c>
      <c r="AI17">
        <v>0.86526000000000003</v>
      </c>
      <c r="AJ17">
        <v>4045.4140000000002</v>
      </c>
      <c r="AL17">
        <v>0.86526000000000003</v>
      </c>
      <c r="AM17">
        <v>5508.89</v>
      </c>
      <c r="AO17">
        <v>0.86526000000000003</v>
      </c>
      <c r="AP17">
        <v>3880.7379999999998</v>
      </c>
    </row>
    <row r="18" spans="2:42">
      <c r="B18">
        <v>1.0094700000000001</v>
      </c>
      <c r="C18">
        <v>4924.8490000000002</v>
      </c>
      <c r="E18">
        <v>1.0094700000000001</v>
      </c>
      <c r="F18">
        <v>2983.2289999999998</v>
      </c>
      <c r="H18">
        <v>1.0094700000000001</v>
      </c>
      <c r="I18">
        <v>6264.4030000000002</v>
      </c>
      <c r="K18">
        <v>1.0094700000000001</v>
      </c>
      <c r="L18">
        <v>3499.3209999999999</v>
      </c>
      <c r="N18">
        <v>1.0094700000000001</v>
      </c>
      <c r="O18">
        <v>4374.1670000000004</v>
      </c>
      <c r="Q18">
        <v>1.0094700000000001</v>
      </c>
      <c r="R18">
        <v>4066.0569999999998</v>
      </c>
      <c r="T18">
        <v>1.0094700000000001</v>
      </c>
      <c r="U18">
        <v>4326.1880000000001</v>
      </c>
      <c r="W18">
        <v>1.0094700000000001</v>
      </c>
      <c r="X18">
        <v>4487.9089999999997</v>
      </c>
      <c r="Z18">
        <v>1.0094700000000001</v>
      </c>
      <c r="AA18">
        <v>6279.67</v>
      </c>
      <c r="AC18">
        <v>1.0094700000000001</v>
      </c>
      <c r="AD18">
        <v>5953.5630000000001</v>
      </c>
      <c r="AF18">
        <v>1.0094700000000001</v>
      </c>
      <c r="AG18">
        <v>5195.8289999999997</v>
      </c>
      <c r="AI18">
        <v>1.0094700000000001</v>
      </c>
      <c r="AJ18">
        <v>4081.1909999999998</v>
      </c>
      <c r="AL18">
        <v>1.0094700000000001</v>
      </c>
      <c r="AM18">
        <v>4159.2610000000004</v>
      </c>
      <c r="AO18">
        <v>1.0094700000000001</v>
      </c>
      <c r="AP18">
        <v>3501.65</v>
      </c>
    </row>
    <row r="19" spans="2:42">
      <c r="B19">
        <v>1.15368</v>
      </c>
      <c r="C19">
        <v>4987.1360000000004</v>
      </c>
      <c r="E19">
        <v>1.15368</v>
      </c>
      <c r="F19">
        <v>3360.797</v>
      </c>
      <c r="H19">
        <v>1.15368</v>
      </c>
      <c r="I19">
        <v>5612.1170000000002</v>
      </c>
      <c r="K19">
        <v>1.15368</v>
      </c>
      <c r="L19">
        <v>3503.1210000000001</v>
      </c>
      <c r="N19">
        <v>1.15368</v>
      </c>
      <c r="O19">
        <v>3572.1970000000001</v>
      </c>
      <c r="Q19">
        <v>1.15368</v>
      </c>
      <c r="R19">
        <v>5298.9380000000001</v>
      </c>
      <c r="T19">
        <v>1.15368</v>
      </c>
      <c r="U19">
        <v>4616.3329999999996</v>
      </c>
      <c r="W19">
        <v>1.15368</v>
      </c>
      <c r="X19">
        <v>4075.1260000000002</v>
      </c>
      <c r="Z19">
        <v>1.15368</v>
      </c>
      <c r="AA19">
        <v>9108.5190000000002</v>
      </c>
      <c r="AC19">
        <v>1.15368</v>
      </c>
      <c r="AD19">
        <v>5529.0379999999996</v>
      </c>
      <c r="AF19">
        <v>1.15368</v>
      </c>
      <c r="AG19">
        <v>4484.78</v>
      </c>
      <c r="AI19">
        <v>1.15368</v>
      </c>
      <c r="AJ19">
        <v>4616.3739999999998</v>
      </c>
      <c r="AL19">
        <v>1.15368</v>
      </c>
      <c r="AM19">
        <v>4498.2700000000004</v>
      </c>
      <c r="AO19">
        <v>1.15368</v>
      </c>
      <c r="AP19">
        <v>3104.2260000000001</v>
      </c>
    </row>
    <row r="20" spans="2:42">
      <c r="B20">
        <v>1.29789</v>
      </c>
      <c r="C20">
        <v>5313.6819999999998</v>
      </c>
      <c r="E20">
        <v>1.29789</v>
      </c>
      <c r="F20">
        <v>3794.1819999999998</v>
      </c>
      <c r="H20">
        <v>1.29789</v>
      </c>
      <c r="I20">
        <v>6361.4679999999998</v>
      </c>
      <c r="K20">
        <v>1.29789</v>
      </c>
      <c r="L20">
        <v>4105.3959999999997</v>
      </c>
      <c r="N20">
        <v>1.29789</v>
      </c>
      <c r="O20">
        <v>3303.7530000000002</v>
      </c>
      <c r="Q20">
        <v>1.29789</v>
      </c>
      <c r="R20">
        <v>7413.893</v>
      </c>
      <c r="T20">
        <v>1.29789</v>
      </c>
      <c r="U20">
        <v>5227.8159999999998</v>
      </c>
      <c r="W20">
        <v>1.29789</v>
      </c>
      <c r="X20">
        <v>3569.2629999999999</v>
      </c>
      <c r="Z20">
        <v>1.29789</v>
      </c>
      <c r="AA20">
        <v>10081.77</v>
      </c>
      <c r="AC20">
        <v>1.29789</v>
      </c>
      <c r="AD20">
        <v>4034.57</v>
      </c>
      <c r="AF20">
        <v>1.29789</v>
      </c>
      <c r="AG20">
        <v>3991.2809999999999</v>
      </c>
      <c r="AI20">
        <v>1.29789</v>
      </c>
      <c r="AJ20">
        <v>5845.7330000000002</v>
      </c>
      <c r="AL20">
        <v>1.29789</v>
      </c>
      <c r="AM20">
        <v>5432.5219999999999</v>
      </c>
      <c r="AO20">
        <v>1.29789</v>
      </c>
      <c r="AP20">
        <v>2960.3240000000001</v>
      </c>
    </row>
    <row r="21" spans="2:42">
      <c r="B21">
        <v>1.4420999999999999</v>
      </c>
      <c r="C21">
        <v>6247.1139999999996</v>
      </c>
      <c r="E21">
        <v>1.4420999999999999</v>
      </c>
      <c r="F21">
        <v>4150.3810000000003</v>
      </c>
      <c r="H21">
        <v>1.4420999999999999</v>
      </c>
      <c r="I21">
        <v>6603.08</v>
      </c>
      <c r="K21">
        <v>1.4420999999999999</v>
      </c>
      <c r="L21">
        <v>4488.1059999999998</v>
      </c>
      <c r="N21">
        <v>1.4420999999999999</v>
      </c>
      <c r="O21">
        <v>3064.0390000000002</v>
      </c>
      <c r="Q21">
        <v>1.4420999999999999</v>
      </c>
      <c r="R21">
        <v>7479.5159999999996</v>
      </c>
      <c r="T21">
        <v>1.4420999999999999</v>
      </c>
      <c r="U21">
        <v>4492.8329999999996</v>
      </c>
      <c r="W21">
        <v>1.4420999999999999</v>
      </c>
      <c r="X21">
        <v>3042.4969999999998</v>
      </c>
      <c r="Z21">
        <v>1.4420999999999999</v>
      </c>
      <c r="AA21">
        <v>7439.5709999999999</v>
      </c>
      <c r="AC21">
        <v>1.4420999999999999</v>
      </c>
      <c r="AD21">
        <v>3280.2260000000001</v>
      </c>
      <c r="AF21">
        <v>1.4420999999999999</v>
      </c>
      <c r="AG21">
        <v>3968.5619999999999</v>
      </c>
      <c r="AI21">
        <v>1.4420999999999999</v>
      </c>
      <c r="AJ21">
        <v>5446.9260000000004</v>
      </c>
      <c r="AL21">
        <v>1.4420999999999999</v>
      </c>
      <c r="AM21">
        <v>6029.509</v>
      </c>
      <c r="AO21">
        <v>1.4420999999999999</v>
      </c>
      <c r="AP21">
        <v>2514.9250000000002</v>
      </c>
    </row>
    <row r="22" spans="2:42">
      <c r="B22">
        <v>1.5863100000000001</v>
      </c>
      <c r="C22">
        <v>6612.8329999999996</v>
      </c>
      <c r="E22">
        <v>1.5863100000000001</v>
      </c>
      <c r="F22">
        <v>4846.6180000000004</v>
      </c>
      <c r="H22">
        <v>1.5863100000000001</v>
      </c>
      <c r="I22">
        <v>7085.6970000000001</v>
      </c>
      <c r="K22">
        <v>1.5863100000000001</v>
      </c>
      <c r="L22">
        <v>4235.4650000000001</v>
      </c>
      <c r="N22">
        <v>1.5863100000000001</v>
      </c>
      <c r="O22">
        <v>2812.9140000000002</v>
      </c>
      <c r="Q22">
        <v>1.5863100000000001</v>
      </c>
      <c r="R22">
        <v>5911.3909999999996</v>
      </c>
      <c r="T22">
        <v>1.5863100000000001</v>
      </c>
      <c r="U22">
        <v>3539.7289999999998</v>
      </c>
      <c r="W22">
        <v>1.5863100000000001</v>
      </c>
      <c r="X22">
        <v>2916.95</v>
      </c>
      <c r="Z22">
        <v>1.5863100000000001</v>
      </c>
      <c r="AA22">
        <v>5128.0959999999995</v>
      </c>
      <c r="AC22">
        <v>1.5863100000000001</v>
      </c>
      <c r="AD22">
        <v>2843.6030000000001</v>
      </c>
      <c r="AF22">
        <v>1.5863100000000001</v>
      </c>
      <c r="AG22">
        <v>3892.1869999999999</v>
      </c>
      <c r="AI22">
        <v>1.5863100000000001</v>
      </c>
      <c r="AJ22">
        <v>4663.4250000000002</v>
      </c>
      <c r="AL22">
        <v>1.5863100000000001</v>
      </c>
      <c r="AM22">
        <v>5615.9970000000003</v>
      </c>
      <c r="AO22">
        <v>1.5863100000000001</v>
      </c>
      <c r="AP22">
        <v>2503.4720000000002</v>
      </c>
    </row>
    <row r="23" spans="2:42">
      <c r="B23">
        <v>1.7305200000000001</v>
      </c>
      <c r="C23">
        <v>7078.2560000000003</v>
      </c>
      <c r="E23">
        <v>1.7305200000000001</v>
      </c>
      <c r="F23">
        <v>4707.8919999999998</v>
      </c>
      <c r="H23">
        <v>1.7305200000000001</v>
      </c>
      <c r="I23">
        <v>6705.8440000000001</v>
      </c>
      <c r="K23">
        <v>1.7305200000000001</v>
      </c>
      <c r="L23">
        <v>4281.1019999999999</v>
      </c>
      <c r="N23">
        <v>1.7305200000000001</v>
      </c>
      <c r="O23">
        <v>3098.7849999999999</v>
      </c>
      <c r="Q23">
        <v>1.7305200000000001</v>
      </c>
      <c r="R23">
        <v>4871.8760000000002</v>
      </c>
      <c r="T23">
        <v>1.7305200000000001</v>
      </c>
      <c r="U23">
        <v>3187.681</v>
      </c>
      <c r="W23">
        <v>1.7305200000000001</v>
      </c>
      <c r="X23">
        <v>2796.99</v>
      </c>
      <c r="Z23">
        <v>1.7305200000000001</v>
      </c>
      <c r="AA23">
        <v>4152.3540000000003</v>
      </c>
      <c r="AC23">
        <v>1.7305200000000001</v>
      </c>
      <c r="AD23">
        <v>2703.92</v>
      </c>
      <c r="AF23">
        <v>1.7305200000000001</v>
      </c>
      <c r="AG23">
        <v>3848.76</v>
      </c>
      <c r="AI23">
        <v>1.7305200000000001</v>
      </c>
      <c r="AJ23">
        <v>3948.99</v>
      </c>
      <c r="AL23">
        <v>1.7305200000000001</v>
      </c>
      <c r="AM23">
        <v>4192.8109999999997</v>
      </c>
      <c r="AO23">
        <v>1.7305200000000001</v>
      </c>
      <c r="AP23">
        <v>2955.6889999999999</v>
      </c>
    </row>
    <row r="24" spans="2:42">
      <c r="B24">
        <v>1.87473</v>
      </c>
      <c r="C24">
        <v>7732.8180000000002</v>
      </c>
      <c r="E24">
        <v>1.87473</v>
      </c>
      <c r="F24">
        <v>3856.567</v>
      </c>
      <c r="H24">
        <v>1.87473</v>
      </c>
      <c r="I24">
        <v>6356.8620000000001</v>
      </c>
      <c r="K24">
        <v>1.87473</v>
      </c>
      <c r="L24">
        <v>4020.0309999999999</v>
      </c>
      <c r="N24">
        <v>1.87473</v>
      </c>
      <c r="O24">
        <v>3097.4490000000001</v>
      </c>
      <c r="Q24">
        <v>1.87473</v>
      </c>
      <c r="R24">
        <v>4634.4139999999998</v>
      </c>
      <c r="T24">
        <v>1.87473</v>
      </c>
      <c r="U24">
        <v>3166.5419999999999</v>
      </c>
      <c r="W24">
        <v>1.87473</v>
      </c>
      <c r="X24">
        <v>2662.9029999999998</v>
      </c>
      <c r="Z24">
        <v>1.87473</v>
      </c>
      <c r="AA24">
        <v>4183.7460000000001</v>
      </c>
      <c r="AC24">
        <v>1.87473</v>
      </c>
      <c r="AD24">
        <v>2698.7190000000001</v>
      </c>
      <c r="AF24">
        <v>1.87473</v>
      </c>
      <c r="AG24">
        <v>3662.8429999999998</v>
      </c>
      <c r="AI24">
        <v>1.87473</v>
      </c>
      <c r="AJ24">
        <v>3787.0830000000001</v>
      </c>
      <c r="AL24">
        <v>1.87473</v>
      </c>
      <c r="AM24">
        <v>3599.0479999999998</v>
      </c>
      <c r="AO24">
        <v>1.87473</v>
      </c>
      <c r="AP24">
        <v>3582.7570000000001</v>
      </c>
    </row>
    <row r="25" spans="2:42">
      <c r="B25">
        <v>2.0189499999999998</v>
      </c>
      <c r="C25">
        <v>8094.259</v>
      </c>
      <c r="E25">
        <v>2.0189499999999998</v>
      </c>
      <c r="F25">
        <v>3121.9720000000002</v>
      </c>
      <c r="H25">
        <v>2.0189499999999998</v>
      </c>
      <c r="I25">
        <v>6561.143</v>
      </c>
      <c r="K25">
        <v>2.0189499999999998</v>
      </c>
      <c r="L25">
        <v>3746.9749999999999</v>
      </c>
      <c r="N25">
        <v>2.0189499999999998</v>
      </c>
      <c r="O25">
        <v>3150.62</v>
      </c>
      <c r="Q25">
        <v>2.0189499999999998</v>
      </c>
      <c r="R25">
        <v>4477.7290000000003</v>
      </c>
      <c r="T25">
        <v>2.0189499999999998</v>
      </c>
      <c r="U25">
        <v>3020.5619999999999</v>
      </c>
      <c r="W25">
        <v>2.0189499999999998</v>
      </c>
      <c r="X25">
        <v>3441.9450000000002</v>
      </c>
      <c r="Z25">
        <v>2.0189499999999998</v>
      </c>
      <c r="AA25">
        <v>4333.2269999999999</v>
      </c>
      <c r="AC25">
        <v>2.0189499999999998</v>
      </c>
      <c r="AD25">
        <v>2449.183</v>
      </c>
      <c r="AF25">
        <v>2.0189499999999998</v>
      </c>
      <c r="AG25">
        <v>3402.7440000000001</v>
      </c>
      <c r="AI25">
        <v>2.0189499999999998</v>
      </c>
      <c r="AJ25">
        <v>3855.971</v>
      </c>
      <c r="AL25">
        <v>2.0189499999999998</v>
      </c>
      <c r="AM25">
        <v>3455.76</v>
      </c>
      <c r="AO25">
        <v>2.0189499999999998</v>
      </c>
      <c r="AP25">
        <v>4470.6019999999999</v>
      </c>
    </row>
    <row r="26" spans="2:42">
      <c r="B26">
        <v>2.16316</v>
      </c>
      <c r="C26">
        <v>8334.3629999999994</v>
      </c>
      <c r="E26">
        <v>2.16316</v>
      </c>
      <c r="F26">
        <v>2775.34</v>
      </c>
      <c r="H26">
        <v>2.16316</v>
      </c>
      <c r="I26">
        <v>6312.4579999999996</v>
      </c>
      <c r="K26">
        <v>2.16316</v>
      </c>
      <c r="L26">
        <v>3702.038</v>
      </c>
      <c r="N26">
        <v>2.16316</v>
      </c>
      <c r="O26">
        <v>3406.692</v>
      </c>
      <c r="Q26">
        <v>2.16316</v>
      </c>
      <c r="R26">
        <v>4291.59</v>
      </c>
      <c r="T26">
        <v>2.16316</v>
      </c>
      <c r="U26">
        <v>3122.4270000000001</v>
      </c>
      <c r="W26">
        <v>2.16316</v>
      </c>
      <c r="X26">
        <v>4186.0370000000003</v>
      </c>
      <c r="Z26">
        <v>2.16316</v>
      </c>
      <c r="AA26">
        <v>4388.875</v>
      </c>
      <c r="AC26">
        <v>2.16316</v>
      </c>
      <c r="AD26">
        <v>2599.2739999999999</v>
      </c>
      <c r="AF26">
        <v>2.16316</v>
      </c>
      <c r="AG26">
        <v>3233.922</v>
      </c>
      <c r="AI26">
        <v>2.16316</v>
      </c>
      <c r="AJ26">
        <v>3725.18</v>
      </c>
      <c r="AL26">
        <v>2.16316</v>
      </c>
      <c r="AM26">
        <v>3654.8330000000001</v>
      </c>
      <c r="AO26">
        <v>2.16316</v>
      </c>
      <c r="AP26">
        <v>4759.4120000000003</v>
      </c>
    </row>
    <row r="27" spans="2:42">
      <c r="B27">
        <v>2.3073700000000001</v>
      </c>
      <c r="C27">
        <v>8562.2119999999995</v>
      </c>
      <c r="E27">
        <v>2.3073700000000001</v>
      </c>
      <c r="F27">
        <v>2503.1619999999998</v>
      </c>
      <c r="H27">
        <v>2.3073700000000001</v>
      </c>
      <c r="I27">
        <v>6743.7190000000001</v>
      </c>
      <c r="K27">
        <v>2.3073700000000001</v>
      </c>
      <c r="L27">
        <v>3474.1210000000001</v>
      </c>
      <c r="N27">
        <v>2.3073700000000001</v>
      </c>
      <c r="O27">
        <v>3954.7570000000001</v>
      </c>
      <c r="Q27">
        <v>2.3073700000000001</v>
      </c>
      <c r="R27">
        <v>4094.739</v>
      </c>
      <c r="T27">
        <v>2.3073700000000001</v>
      </c>
      <c r="U27">
        <v>3521.5</v>
      </c>
      <c r="W27">
        <v>2.3073700000000001</v>
      </c>
      <c r="X27">
        <v>4817.3779999999997</v>
      </c>
      <c r="Z27">
        <v>2.3073700000000001</v>
      </c>
      <c r="AA27">
        <v>5042.0259999999998</v>
      </c>
      <c r="AC27">
        <v>2.3073700000000001</v>
      </c>
      <c r="AD27">
        <v>2496.9380000000001</v>
      </c>
      <c r="AF27">
        <v>2.3073700000000001</v>
      </c>
      <c r="AG27">
        <v>3098.7109999999998</v>
      </c>
      <c r="AI27">
        <v>2.3073700000000001</v>
      </c>
      <c r="AJ27">
        <v>3739.4569999999999</v>
      </c>
      <c r="AL27">
        <v>2.3073700000000001</v>
      </c>
      <c r="AM27">
        <v>3317.4349999999999</v>
      </c>
      <c r="AO27">
        <v>2.3073700000000001</v>
      </c>
      <c r="AP27">
        <v>3967.893</v>
      </c>
    </row>
    <row r="28" spans="2:42">
      <c r="B28">
        <v>2.4515799999999999</v>
      </c>
      <c r="C28">
        <v>8474.8629999999994</v>
      </c>
      <c r="E28">
        <v>2.4515799999999999</v>
      </c>
      <c r="F28">
        <v>2495.3670000000002</v>
      </c>
      <c r="H28">
        <v>2.4515799999999999</v>
      </c>
      <c r="I28">
        <v>7578.1040000000003</v>
      </c>
      <c r="K28">
        <v>2.4515799999999999</v>
      </c>
      <c r="L28">
        <v>3035.1930000000002</v>
      </c>
      <c r="N28">
        <v>2.4515799999999999</v>
      </c>
      <c r="O28">
        <v>4708.8959999999997</v>
      </c>
      <c r="Q28">
        <v>2.4515799999999999</v>
      </c>
      <c r="R28">
        <v>3938.7550000000001</v>
      </c>
      <c r="T28">
        <v>2.4515799999999999</v>
      </c>
      <c r="U28">
        <v>3990.8119999999999</v>
      </c>
      <c r="W28">
        <v>2.4515799999999999</v>
      </c>
      <c r="X28">
        <v>4806.1959999999999</v>
      </c>
      <c r="Z28">
        <v>2.4515799999999999</v>
      </c>
      <c r="AA28">
        <v>5281.1239999999998</v>
      </c>
      <c r="AC28">
        <v>2.4515799999999999</v>
      </c>
      <c r="AD28">
        <v>2528.3850000000002</v>
      </c>
      <c r="AF28">
        <v>2.4515799999999999</v>
      </c>
      <c r="AG28">
        <v>2943.8240000000001</v>
      </c>
      <c r="AI28">
        <v>2.4515799999999999</v>
      </c>
      <c r="AJ28">
        <v>4050.78</v>
      </c>
      <c r="AL28">
        <v>2.4515799999999999</v>
      </c>
      <c r="AM28">
        <v>4310.1769999999997</v>
      </c>
      <c r="AO28">
        <v>2.4515799999999999</v>
      </c>
      <c r="AP28">
        <v>3533.4580000000001</v>
      </c>
    </row>
    <row r="29" spans="2:42">
      <c r="B29">
        <v>2.59579</v>
      </c>
      <c r="C29">
        <v>7263.3860000000004</v>
      </c>
      <c r="E29">
        <v>2.59579</v>
      </c>
      <c r="F29">
        <v>2590.3020000000001</v>
      </c>
      <c r="H29">
        <v>2.59579</v>
      </c>
      <c r="I29">
        <v>7496.232</v>
      </c>
      <c r="K29">
        <v>2.59579</v>
      </c>
      <c r="L29">
        <v>2723.1880000000001</v>
      </c>
      <c r="N29">
        <v>2.59579</v>
      </c>
      <c r="O29">
        <v>5374.1540000000005</v>
      </c>
      <c r="Q29">
        <v>2.59579</v>
      </c>
      <c r="R29">
        <v>3563.9560000000001</v>
      </c>
      <c r="T29">
        <v>2.59579</v>
      </c>
      <c r="U29">
        <v>4641.4480000000003</v>
      </c>
      <c r="W29">
        <v>2.59579</v>
      </c>
      <c r="X29">
        <v>4072.547</v>
      </c>
      <c r="Z29">
        <v>2.59579</v>
      </c>
      <c r="AA29">
        <v>5792.3919999999998</v>
      </c>
      <c r="AC29">
        <v>2.59579</v>
      </c>
      <c r="AD29">
        <v>2727.0169999999998</v>
      </c>
      <c r="AF29">
        <v>2.59579</v>
      </c>
      <c r="AG29">
        <v>2943.8020000000001</v>
      </c>
      <c r="AI29">
        <v>2.59579</v>
      </c>
      <c r="AJ29">
        <v>5049.125</v>
      </c>
      <c r="AL29">
        <v>2.59579</v>
      </c>
      <c r="AM29">
        <v>4605.2129999999997</v>
      </c>
      <c r="AO29">
        <v>2.59579</v>
      </c>
      <c r="AP29">
        <v>2874.181</v>
      </c>
    </row>
    <row r="30" spans="2:42">
      <c r="B30">
        <v>2.74</v>
      </c>
      <c r="C30">
        <v>6957.7269999999999</v>
      </c>
      <c r="E30">
        <v>2.74</v>
      </c>
      <c r="F30">
        <v>2698.4569999999999</v>
      </c>
      <c r="H30">
        <v>2.74</v>
      </c>
      <c r="I30">
        <v>7217.7030000000004</v>
      </c>
      <c r="K30">
        <v>2.74</v>
      </c>
      <c r="L30">
        <v>2742.8440000000001</v>
      </c>
      <c r="N30">
        <v>2.74</v>
      </c>
      <c r="O30" s="1">
        <v>6429.2479999999996</v>
      </c>
      <c r="Q30">
        <v>2.74</v>
      </c>
      <c r="R30">
        <v>3214.7420000000002</v>
      </c>
      <c r="T30">
        <v>2.74</v>
      </c>
      <c r="U30">
        <v>5141.9790000000003</v>
      </c>
      <c r="W30">
        <v>2.74</v>
      </c>
      <c r="X30">
        <v>3642.9229999999998</v>
      </c>
      <c r="Z30">
        <v>2.74</v>
      </c>
      <c r="AA30">
        <v>5940.65</v>
      </c>
      <c r="AC30">
        <v>2.74</v>
      </c>
      <c r="AD30">
        <v>2893.5720000000001</v>
      </c>
      <c r="AF30">
        <v>2.74</v>
      </c>
      <c r="AG30">
        <v>3432.2130000000002</v>
      </c>
      <c r="AI30">
        <v>2.74</v>
      </c>
      <c r="AJ30">
        <v>6230.51</v>
      </c>
      <c r="AL30">
        <v>2.74</v>
      </c>
      <c r="AM30">
        <v>4938.7520000000004</v>
      </c>
      <c r="AO30">
        <v>2.74</v>
      </c>
      <c r="AP30">
        <v>2760.373</v>
      </c>
    </row>
    <row r="31" spans="2:42">
      <c r="B31">
        <v>2.8842099999999999</v>
      </c>
      <c r="C31">
        <v>7556.6570000000002</v>
      </c>
      <c r="E31">
        <v>2.8842099999999999</v>
      </c>
      <c r="F31">
        <v>2294.6669999999999</v>
      </c>
      <c r="H31">
        <v>2.8842099999999999</v>
      </c>
      <c r="I31">
        <v>5378.3630000000003</v>
      </c>
      <c r="K31">
        <v>2.8842099999999999</v>
      </c>
      <c r="L31">
        <v>2627.3270000000002</v>
      </c>
      <c r="N31">
        <v>2.8842099999999999</v>
      </c>
      <c r="O31">
        <v>6276.7860000000001</v>
      </c>
      <c r="Q31">
        <v>2.8842099999999999</v>
      </c>
      <c r="R31">
        <v>2786.482</v>
      </c>
      <c r="T31">
        <v>2.8842099999999999</v>
      </c>
      <c r="U31">
        <v>5203.8119999999999</v>
      </c>
      <c r="W31">
        <v>2.8842099999999999</v>
      </c>
      <c r="X31">
        <v>3351.1529999999998</v>
      </c>
      <c r="Z31">
        <v>2.8842099999999999</v>
      </c>
      <c r="AA31">
        <v>5529.5829999999996</v>
      </c>
      <c r="AC31">
        <v>2.8842099999999999</v>
      </c>
      <c r="AD31">
        <v>3311.3389999999999</v>
      </c>
      <c r="AF31">
        <v>2.8842099999999999</v>
      </c>
      <c r="AG31">
        <v>3895.8890000000001</v>
      </c>
      <c r="AI31">
        <v>2.8842099999999999</v>
      </c>
      <c r="AJ31">
        <v>7462.8779999999997</v>
      </c>
      <c r="AL31">
        <v>2.8842099999999999</v>
      </c>
      <c r="AM31">
        <v>4889.0420000000004</v>
      </c>
      <c r="AO31">
        <v>2.8842099999999999</v>
      </c>
      <c r="AP31">
        <v>2651.163</v>
      </c>
    </row>
    <row r="32" spans="2:42">
      <c r="B32">
        <v>3.0284200000000001</v>
      </c>
      <c r="C32">
        <v>7332.8180000000002</v>
      </c>
      <c r="E32">
        <v>3.0284200000000001</v>
      </c>
      <c r="F32">
        <v>2566.826</v>
      </c>
      <c r="H32">
        <v>3.0284200000000001</v>
      </c>
      <c r="I32">
        <v>4116.5680000000002</v>
      </c>
      <c r="K32">
        <v>3.0284200000000001</v>
      </c>
      <c r="L32">
        <v>2704.5770000000002</v>
      </c>
      <c r="N32">
        <v>3.0284200000000001</v>
      </c>
      <c r="O32">
        <v>5668.201</v>
      </c>
      <c r="Q32">
        <v>3.0284200000000001</v>
      </c>
      <c r="R32">
        <v>2406.5920000000001</v>
      </c>
      <c r="T32">
        <v>3.0284200000000001</v>
      </c>
      <c r="U32">
        <v>4586.9059999999999</v>
      </c>
      <c r="W32">
        <v>3.0284200000000001</v>
      </c>
      <c r="X32">
        <v>3271.7289999999998</v>
      </c>
      <c r="Z32">
        <v>3.0284200000000001</v>
      </c>
      <c r="AA32">
        <v>4572.1080000000002</v>
      </c>
      <c r="AC32">
        <v>3.0284200000000001</v>
      </c>
      <c r="AD32">
        <v>4187.2269999999999</v>
      </c>
      <c r="AF32">
        <v>3.0284200000000001</v>
      </c>
      <c r="AG32">
        <v>4860.54</v>
      </c>
      <c r="AI32">
        <v>3.0284200000000001</v>
      </c>
      <c r="AJ32">
        <v>6737.4250000000002</v>
      </c>
      <c r="AL32">
        <v>3.0284200000000001</v>
      </c>
      <c r="AM32">
        <v>4212.8440000000001</v>
      </c>
      <c r="AO32">
        <v>3.0284200000000001</v>
      </c>
      <c r="AP32">
        <v>2741.7249999999999</v>
      </c>
    </row>
    <row r="33" spans="2:42">
      <c r="B33">
        <v>3.1726299999999998</v>
      </c>
      <c r="C33">
        <v>9161.0619999999999</v>
      </c>
      <c r="E33">
        <v>3.1726299999999998</v>
      </c>
      <c r="F33">
        <v>2710.16</v>
      </c>
      <c r="H33">
        <v>3.1726299999999998</v>
      </c>
      <c r="I33">
        <v>4609.2049999999999</v>
      </c>
      <c r="K33">
        <v>3.1726299999999998</v>
      </c>
      <c r="L33">
        <v>2858.9389999999999</v>
      </c>
      <c r="N33">
        <v>3.1726299999999998</v>
      </c>
      <c r="O33">
        <v>3912.8989999999999</v>
      </c>
      <c r="Q33">
        <v>3.1726299999999998</v>
      </c>
      <c r="R33">
        <v>2377.9079999999999</v>
      </c>
      <c r="T33">
        <v>3.1726299999999998</v>
      </c>
      <c r="U33">
        <v>4480.5420000000004</v>
      </c>
      <c r="W33">
        <v>3.1726299999999998</v>
      </c>
      <c r="X33">
        <v>3163.66</v>
      </c>
      <c r="Z33">
        <v>3.1726299999999998</v>
      </c>
      <c r="AA33">
        <v>3949.0189999999998</v>
      </c>
      <c r="AC33">
        <v>3.1726299999999998</v>
      </c>
      <c r="AD33">
        <v>4896.57</v>
      </c>
      <c r="AF33">
        <v>3.1726299999999998</v>
      </c>
      <c r="AG33" s="1">
        <v>5931.69</v>
      </c>
      <c r="AI33">
        <v>3.1726299999999998</v>
      </c>
      <c r="AJ33">
        <v>4283.0259999999998</v>
      </c>
      <c r="AL33">
        <v>3.1726299999999998</v>
      </c>
      <c r="AM33">
        <v>3597.1570000000002</v>
      </c>
      <c r="AO33">
        <v>3.1726299999999998</v>
      </c>
      <c r="AP33">
        <v>2720.893</v>
      </c>
    </row>
    <row r="34" spans="2:42">
      <c r="B34">
        <v>3.31684</v>
      </c>
      <c r="C34">
        <v>8812.7579999999998</v>
      </c>
      <c r="E34">
        <v>3.31684</v>
      </c>
      <c r="F34">
        <v>3189.364</v>
      </c>
      <c r="H34">
        <v>3.31684</v>
      </c>
      <c r="I34">
        <v>4551.5060000000003</v>
      </c>
      <c r="K34">
        <v>3.31684</v>
      </c>
      <c r="L34">
        <v>3065.989</v>
      </c>
      <c r="N34">
        <v>3.31684</v>
      </c>
      <c r="O34">
        <v>2886.5079999999998</v>
      </c>
      <c r="Q34">
        <v>3.31684</v>
      </c>
      <c r="R34">
        <v>2479.2449999999999</v>
      </c>
      <c r="T34">
        <v>3.31684</v>
      </c>
      <c r="U34">
        <v>4639.1670000000004</v>
      </c>
      <c r="W34">
        <v>3.31684</v>
      </c>
      <c r="X34">
        <v>3090.5720000000001</v>
      </c>
      <c r="Z34">
        <v>3.31684</v>
      </c>
      <c r="AA34">
        <v>3942.96</v>
      </c>
      <c r="AC34">
        <v>3.31684</v>
      </c>
      <c r="AD34">
        <v>4863.4859999999999</v>
      </c>
      <c r="AF34">
        <v>3.31684</v>
      </c>
      <c r="AG34">
        <v>5875.5060000000003</v>
      </c>
      <c r="AI34">
        <v>3.31684</v>
      </c>
      <c r="AJ34">
        <v>3514.07</v>
      </c>
      <c r="AL34">
        <v>3.31684</v>
      </c>
      <c r="AM34">
        <v>3364.5619999999999</v>
      </c>
      <c r="AO34">
        <v>3.31684</v>
      </c>
      <c r="AP34">
        <v>2878.5729999999999</v>
      </c>
    </row>
    <row r="35" spans="2:42">
      <c r="B35">
        <v>3.4610500000000002</v>
      </c>
      <c r="C35">
        <v>7809.375</v>
      </c>
      <c r="E35">
        <v>3.4610500000000002</v>
      </c>
      <c r="F35">
        <v>3606.9369999999999</v>
      </c>
      <c r="H35">
        <v>3.4610500000000002</v>
      </c>
      <c r="I35">
        <v>5401.3670000000002</v>
      </c>
      <c r="K35">
        <v>3.4610500000000002</v>
      </c>
      <c r="L35">
        <v>3257.5619999999999</v>
      </c>
      <c r="N35">
        <v>3.4610500000000002</v>
      </c>
      <c r="O35">
        <v>2286.3919999999998</v>
      </c>
      <c r="Q35">
        <v>3.4610500000000002</v>
      </c>
      <c r="R35">
        <v>2599.5149999999999</v>
      </c>
      <c r="T35">
        <v>3.4610500000000002</v>
      </c>
      <c r="U35">
        <v>4608.4170000000004</v>
      </c>
      <c r="W35">
        <v>3.4610500000000002</v>
      </c>
      <c r="X35">
        <v>3116.127</v>
      </c>
      <c r="Z35">
        <v>3.4610500000000002</v>
      </c>
      <c r="AA35">
        <v>5018.9049999999997</v>
      </c>
      <c r="AC35">
        <v>3.4610500000000002</v>
      </c>
      <c r="AD35">
        <v>3967.1329999999998</v>
      </c>
      <c r="AF35">
        <v>3.4610500000000002</v>
      </c>
      <c r="AG35">
        <v>3944.41</v>
      </c>
      <c r="AI35">
        <v>3.4610500000000002</v>
      </c>
      <c r="AJ35">
        <v>2761.2979999999998</v>
      </c>
      <c r="AL35">
        <v>3.4610500000000002</v>
      </c>
      <c r="AM35">
        <v>3548.7080000000001</v>
      </c>
      <c r="AO35">
        <v>3.4610500000000002</v>
      </c>
      <c r="AP35">
        <v>2815.6080000000002</v>
      </c>
    </row>
    <row r="36" spans="2:42">
      <c r="B36">
        <v>3.6052599999999999</v>
      </c>
      <c r="C36">
        <v>5504.076</v>
      </c>
      <c r="E36">
        <v>3.6052599999999999</v>
      </c>
      <c r="F36">
        <v>4399.9780000000001</v>
      </c>
      <c r="H36">
        <v>3.6052599999999999</v>
      </c>
      <c r="I36">
        <v>7098.375</v>
      </c>
      <c r="K36">
        <v>3.6052599999999999</v>
      </c>
      <c r="L36">
        <v>3378.1390000000001</v>
      </c>
      <c r="N36">
        <v>3.6052599999999999</v>
      </c>
      <c r="O36">
        <v>2045.498</v>
      </c>
      <c r="Q36">
        <v>3.6052599999999999</v>
      </c>
      <c r="R36">
        <v>2631.4209999999998</v>
      </c>
      <c r="T36">
        <v>3.6052599999999999</v>
      </c>
      <c r="U36">
        <v>5620.3019999999997</v>
      </c>
      <c r="W36">
        <v>3.6052599999999999</v>
      </c>
      <c r="X36">
        <v>3012.2080000000001</v>
      </c>
      <c r="Z36">
        <v>3.6052599999999999</v>
      </c>
      <c r="AA36" s="1">
        <v>5509.4809999999998</v>
      </c>
      <c r="AC36">
        <v>3.6052599999999999</v>
      </c>
      <c r="AD36">
        <v>3355.8389999999999</v>
      </c>
      <c r="AF36">
        <v>3.6052599999999999</v>
      </c>
      <c r="AG36">
        <v>2508.6419999999998</v>
      </c>
      <c r="AI36">
        <v>3.6052599999999999</v>
      </c>
      <c r="AJ36">
        <v>2677.585</v>
      </c>
      <c r="AL36">
        <v>3.6052599999999999</v>
      </c>
      <c r="AM36">
        <v>4479.09</v>
      </c>
      <c r="AO36">
        <v>3.6052599999999999</v>
      </c>
      <c r="AP36">
        <v>2730.152</v>
      </c>
    </row>
    <row r="37" spans="2:42">
      <c r="B37">
        <v>3.7494700000000001</v>
      </c>
      <c r="C37">
        <v>5112.335</v>
      </c>
      <c r="E37">
        <v>3.7494700000000001</v>
      </c>
      <c r="F37">
        <v>4165.6210000000001</v>
      </c>
      <c r="H37">
        <v>3.7494700000000001</v>
      </c>
      <c r="I37" s="1">
        <v>7623.8109999999997</v>
      </c>
      <c r="K37">
        <v>3.7494700000000001</v>
      </c>
      <c r="L37">
        <v>3787.9349999999999</v>
      </c>
      <c r="N37">
        <v>3.7494700000000001</v>
      </c>
      <c r="O37">
        <v>1878.5</v>
      </c>
      <c r="Q37">
        <v>3.7494700000000001</v>
      </c>
      <c r="R37">
        <v>2621.884</v>
      </c>
      <c r="T37">
        <v>3.7494700000000001</v>
      </c>
      <c r="U37" s="1">
        <v>6769.2290000000003</v>
      </c>
      <c r="W37">
        <v>3.7494700000000001</v>
      </c>
      <c r="X37">
        <v>3222.7049999999999</v>
      </c>
      <c r="Z37">
        <v>3.7494700000000001</v>
      </c>
      <c r="AA37">
        <v>4285.8689999999997</v>
      </c>
      <c r="AC37">
        <v>3.7494700000000001</v>
      </c>
      <c r="AD37">
        <v>3170.855</v>
      </c>
      <c r="AF37">
        <v>3.7494700000000001</v>
      </c>
      <c r="AG37">
        <v>2111.4070000000002</v>
      </c>
      <c r="AI37">
        <v>3.7494700000000001</v>
      </c>
      <c r="AJ37">
        <v>2607</v>
      </c>
      <c r="AL37">
        <v>3.7494700000000001</v>
      </c>
      <c r="AM37" s="1">
        <v>5597.1130000000003</v>
      </c>
      <c r="AO37">
        <v>3.7494700000000001</v>
      </c>
      <c r="AP37">
        <v>2816.3339999999998</v>
      </c>
    </row>
    <row r="38" spans="2:42">
      <c r="B38">
        <v>3.8936799999999998</v>
      </c>
      <c r="C38">
        <v>5825.0910000000003</v>
      </c>
      <c r="E38">
        <v>3.8936799999999998</v>
      </c>
      <c r="F38">
        <v>3470.19</v>
      </c>
      <c r="H38">
        <v>3.8936799999999998</v>
      </c>
      <c r="I38">
        <v>5102.9489999999996</v>
      </c>
      <c r="K38">
        <v>3.8936799999999998</v>
      </c>
      <c r="L38">
        <v>4359.7060000000001</v>
      </c>
      <c r="Q38">
        <v>3.8936799999999998</v>
      </c>
      <c r="R38">
        <v>2931.2689999999998</v>
      </c>
      <c r="T38">
        <v>3.8936799999999998</v>
      </c>
      <c r="U38">
        <v>5721.08</v>
      </c>
      <c r="W38">
        <v>3.8936799999999998</v>
      </c>
      <c r="X38">
        <v>4039.2249999999999</v>
      </c>
      <c r="Z38">
        <v>3.8936799999999998</v>
      </c>
      <c r="AA38">
        <v>2777.5749999999998</v>
      </c>
      <c r="AC38">
        <v>3.8936799999999998</v>
      </c>
      <c r="AD38">
        <v>3127.2950000000001</v>
      </c>
      <c r="AF38">
        <v>3.8936799999999998</v>
      </c>
      <c r="AG38">
        <v>2020.269</v>
      </c>
      <c r="AI38">
        <v>3.8936799999999998</v>
      </c>
      <c r="AJ38">
        <v>2920.62</v>
      </c>
      <c r="AL38">
        <v>3.8936799999999998</v>
      </c>
      <c r="AM38">
        <v>5489.8689999999997</v>
      </c>
      <c r="AO38">
        <v>3.8936799999999998</v>
      </c>
      <c r="AP38">
        <v>3369.98</v>
      </c>
    </row>
    <row r="39" spans="2:42">
      <c r="B39">
        <v>4.03789</v>
      </c>
      <c r="C39" s="1">
        <v>5870.9639999999999</v>
      </c>
      <c r="E39">
        <v>4.03789</v>
      </c>
      <c r="F39">
        <v>3356.7</v>
      </c>
      <c r="H39">
        <v>4.03789</v>
      </c>
      <c r="I39">
        <v>2872.2539999999999</v>
      </c>
      <c r="K39">
        <v>4.03789</v>
      </c>
      <c r="L39" s="1">
        <v>4376.5429999999997</v>
      </c>
      <c r="N39">
        <v>0</v>
      </c>
      <c r="O39">
        <v>3171</v>
      </c>
      <c r="Q39">
        <v>4.03789</v>
      </c>
      <c r="R39">
        <v>3532.8939999999998</v>
      </c>
      <c r="T39">
        <v>4.03789</v>
      </c>
      <c r="U39">
        <v>3568.7080000000001</v>
      </c>
      <c r="W39">
        <v>4.03789</v>
      </c>
      <c r="X39">
        <v>4779.5420000000004</v>
      </c>
      <c r="Z39">
        <v>4.03789</v>
      </c>
      <c r="AA39">
        <v>2186.2399999999998</v>
      </c>
      <c r="AC39">
        <v>4.03789</v>
      </c>
      <c r="AD39">
        <v>3650.5129999999999</v>
      </c>
      <c r="AF39">
        <v>4.03789</v>
      </c>
      <c r="AG39">
        <v>1932.8979999999999</v>
      </c>
      <c r="AI39">
        <v>4.03789</v>
      </c>
      <c r="AJ39">
        <v>3126.7759999999998</v>
      </c>
      <c r="AL39">
        <v>4.03789</v>
      </c>
      <c r="AM39">
        <v>3699.299</v>
      </c>
      <c r="AO39">
        <v>4.03789</v>
      </c>
      <c r="AP39">
        <v>4114.2049999999999</v>
      </c>
    </row>
    <row r="40" spans="2:42">
      <c r="B40">
        <v>4.1821000000000002</v>
      </c>
      <c r="C40">
        <v>3886.424</v>
      </c>
      <c r="E40">
        <v>4.1821000000000002</v>
      </c>
      <c r="F40" s="1">
        <v>3552.41</v>
      </c>
      <c r="H40">
        <v>4.1821000000000002</v>
      </c>
      <c r="I40">
        <v>2255.6849999999999</v>
      </c>
      <c r="K40">
        <v>4.1821000000000002</v>
      </c>
      <c r="L40">
        <v>3560.9119999999998</v>
      </c>
      <c r="N40">
        <v>0.14421</v>
      </c>
      <c r="O40">
        <v>5164.7030000000004</v>
      </c>
      <c r="Q40">
        <v>4.1821000000000002</v>
      </c>
      <c r="R40">
        <v>4256.6080000000002</v>
      </c>
      <c r="T40">
        <v>4.1821000000000002</v>
      </c>
      <c r="U40">
        <v>2364.2399999999998</v>
      </c>
      <c r="W40">
        <v>4.1821000000000002</v>
      </c>
      <c r="X40">
        <v>4810.8580000000002</v>
      </c>
      <c r="Z40">
        <v>4.1821000000000002</v>
      </c>
      <c r="AA40">
        <v>2037.8209999999999</v>
      </c>
      <c r="AC40">
        <v>4.1821000000000002</v>
      </c>
      <c r="AD40">
        <v>3974.8890000000001</v>
      </c>
      <c r="AF40">
        <v>4.1821000000000002</v>
      </c>
      <c r="AG40">
        <v>1986.539</v>
      </c>
      <c r="AI40">
        <v>4.1821000000000002</v>
      </c>
      <c r="AJ40">
        <v>3663.252</v>
      </c>
      <c r="AL40">
        <v>4.1821000000000002</v>
      </c>
      <c r="AM40">
        <v>2290.0720000000001</v>
      </c>
      <c r="AO40">
        <v>4.1821000000000002</v>
      </c>
      <c r="AP40">
        <v>5537.8829999999998</v>
      </c>
    </row>
    <row r="41" spans="2:42">
      <c r="B41">
        <v>4.3263100000000003</v>
      </c>
      <c r="C41">
        <v>2488.9430000000002</v>
      </c>
      <c r="E41">
        <v>4.3263100000000003</v>
      </c>
      <c r="F41">
        <v>2916.1039999999998</v>
      </c>
      <c r="H41">
        <v>4.3263100000000003</v>
      </c>
      <c r="I41">
        <v>2168.3910000000001</v>
      </c>
      <c r="K41">
        <v>4.3263100000000003</v>
      </c>
      <c r="L41">
        <v>2707.0940000000001</v>
      </c>
      <c r="N41">
        <v>0.28842099999999998</v>
      </c>
      <c r="O41" s="1">
        <v>6270.5969999999998</v>
      </c>
      <c r="Q41">
        <v>4.3263100000000003</v>
      </c>
      <c r="R41" s="1">
        <v>5331.0349999999999</v>
      </c>
      <c r="T41">
        <v>4.3263100000000003</v>
      </c>
      <c r="U41">
        <v>1955</v>
      </c>
      <c r="W41">
        <v>4.3263100000000003</v>
      </c>
      <c r="X41">
        <v>4137.2839999999997</v>
      </c>
      <c r="Z41">
        <v>4.3263100000000003</v>
      </c>
      <c r="AA41">
        <v>2046.354</v>
      </c>
      <c r="AC41">
        <v>4.3263100000000003</v>
      </c>
      <c r="AD41">
        <v>4201.0829999999996</v>
      </c>
      <c r="AF41">
        <v>4.3263100000000003</v>
      </c>
      <c r="AG41">
        <v>2023.125</v>
      </c>
      <c r="AI41">
        <v>4.3263100000000003</v>
      </c>
      <c r="AJ41">
        <v>4303.933</v>
      </c>
      <c r="AL41">
        <v>4.3263100000000003</v>
      </c>
      <c r="AM41">
        <v>2005.338</v>
      </c>
      <c r="AO41">
        <v>4.3263100000000003</v>
      </c>
      <c r="AP41">
        <v>5919.6989999999996</v>
      </c>
    </row>
    <row r="42" spans="2:42">
      <c r="B42">
        <v>4.4705199999999996</v>
      </c>
      <c r="C42">
        <v>2001.636</v>
      </c>
      <c r="E42">
        <v>4.4705199999999996</v>
      </c>
      <c r="F42">
        <v>2220.067</v>
      </c>
      <c r="H42">
        <v>4.4705199999999996</v>
      </c>
      <c r="I42">
        <v>1841.412</v>
      </c>
      <c r="K42">
        <v>4.4705199999999996</v>
      </c>
      <c r="L42">
        <v>2252.864</v>
      </c>
      <c r="N42">
        <v>0.43263099999999999</v>
      </c>
      <c r="O42">
        <v>5687.5780000000004</v>
      </c>
      <c r="Q42">
        <v>4.4705199999999996</v>
      </c>
      <c r="R42">
        <v>4840.1689999999999</v>
      </c>
      <c r="T42">
        <v>4.4705199999999996</v>
      </c>
      <c r="U42">
        <v>1916.49</v>
      </c>
      <c r="W42">
        <v>4.4705199999999996</v>
      </c>
      <c r="X42">
        <v>3701.8420000000001</v>
      </c>
      <c r="AC42">
        <v>4.4705199999999996</v>
      </c>
      <c r="AD42" s="1">
        <v>4819.3850000000002</v>
      </c>
      <c r="AI42">
        <v>4.4705199999999996</v>
      </c>
      <c r="AJ42" s="1">
        <v>6039.3190000000004</v>
      </c>
      <c r="AL42">
        <v>4.4705199999999996</v>
      </c>
      <c r="AM42">
        <v>1852.09</v>
      </c>
      <c r="AO42">
        <v>4.4705199999999996</v>
      </c>
      <c r="AP42">
        <v>5134.4139999999998</v>
      </c>
    </row>
    <row r="43" spans="2:42">
      <c r="B43">
        <v>4.6147299999999998</v>
      </c>
      <c r="C43">
        <v>2043.972</v>
      </c>
      <c r="E43">
        <v>4.6147299999999998</v>
      </c>
      <c r="F43">
        <v>1890.749</v>
      </c>
      <c r="H43">
        <v>4.6147299999999998</v>
      </c>
      <c r="I43">
        <v>1868.5619999999999</v>
      </c>
      <c r="K43">
        <v>4.6147299999999998</v>
      </c>
      <c r="L43">
        <v>2052.7689999999998</v>
      </c>
      <c r="N43">
        <v>0.57684100000000005</v>
      </c>
      <c r="O43">
        <v>4317.5140000000001</v>
      </c>
      <c r="Q43">
        <v>4.6147299999999998</v>
      </c>
      <c r="R43">
        <v>3568.9160000000002</v>
      </c>
      <c r="T43">
        <v>4.6147299999999998</v>
      </c>
      <c r="U43">
        <v>1927.0830000000001</v>
      </c>
      <c r="W43">
        <v>4.6147299999999998</v>
      </c>
      <c r="X43">
        <v>4144.6310000000003</v>
      </c>
      <c r="Z43">
        <v>0</v>
      </c>
      <c r="AA43">
        <v>1931.25</v>
      </c>
      <c r="AC43">
        <v>4.6147299999999998</v>
      </c>
      <c r="AD43">
        <v>4542.4340000000002</v>
      </c>
      <c r="AF43">
        <v>0</v>
      </c>
      <c r="AG43">
        <v>1884.3119999999999</v>
      </c>
      <c r="AI43">
        <v>4.6147299999999998</v>
      </c>
      <c r="AJ43">
        <v>5713.6350000000002</v>
      </c>
      <c r="AO43">
        <v>4.6147299999999998</v>
      </c>
      <c r="AP43">
        <v>4930.4269999999997</v>
      </c>
    </row>
    <row r="44" spans="2:42">
      <c r="B44">
        <v>4.7589399999999999</v>
      </c>
      <c r="C44">
        <v>2002.25</v>
      </c>
      <c r="E44">
        <v>4.7589399999999999</v>
      </c>
      <c r="F44">
        <v>1764.8510000000001</v>
      </c>
      <c r="K44">
        <v>4.7589399999999999</v>
      </c>
      <c r="L44">
        <v>2000.75</v>
      </c>
      <c r="N44">
        <v>0.72105200000000003</v>
      </c>
      <c r="O44">
        <v>3326.0349999999999</v>
      </c>
      <c r="Q44">
        <v>4.7589399999999999</v>
      </c>
      <c r="R44">
        <v>2519.3069999999998</v>
      </c>
      <c r="W44">
        <v>4.7589399999999999</v>
      </c>
      <c r="X44">
        <v>5332.9</v>
      </c>
      <c r="Z44">
        <v>0.14421</v>
      </c>
      <c r="AA44">
        <v>2375.9589999999998</v>
      </c>
      <c r="AC44">
        <v>4.7589399999999999</v>
      </c>
      <c r="AD44">
        <v>3360.6219999999998</v>
      </c>
      <c r="AF44">
        <v>0.14421</v>
      </c>
      <c r="AG44">
        <v>1978.732</v>
      </c>
      <c r="AI44">
        <v>4.7589399999999999</v>
      </c>
      <c r="AJ44">
        <v>3865.5479999999998</v>
      </c>
      <c r="AL44">
        <v>0</v>
      </c>
      <c r="AM44">
        <v>1889.972</v>
      </c>
      <c r="AO44">
        <v>4.7589399999999999</v>
      </c>
      <c r="AP44" s="1">
        <v>5912.2569999999996</v>
      </c>
    </row>
    <row r="45" spans="2:42">
      <c r="E45">
        <v>4.9031500000000001</v>
      </c>
      <c r="F45">
        <v>1816.6410000000001</v>
      </c>
      <c r="H45">
        <v>0</v>
      </c>
      <c r="I45">
        <v>3631</v>
      </c>
      <c r="N45">
        <v>0.86526199999999998</v>
      </c>
      <c r="O45">
        <v>2830</v>
      </c>
      <c r="Q45">
        <v>4.9031500000000001</v>
      </c>
      <c r="R45">
        <v>2123.0169999999998</v>
      </c>
      <c r="T45">
        <v>0</v>
      </c>
      <c r="U45">
        <v>1901.25</v>
      </c>
      <c r="W45">
        <v>4.9031500000000001</v>
      </c>
      <c r="X45" s="1">
        <v>7181.92</v>
      </c>
      <c r="Z45">
        <v>0.28842099999999998</v>
      </c>
      <c r="AA45">
        <v>3712.4119999999998</v>
      </c>
      <c r="AC45">
        <v>4.9031500000000001</v>
      </c>
      <c r="AD45">
        <v>2399.873</v>
      </c>
      <c r="AF45">
        <v>0.28842000000000001</v>
      </c>
      <c r="AG45">
        <v>2524.8910000000001</v>
      </c>
      <c r="AI45">
        <v>4.9031500000000001</v>
      </c>
      <c r="AJ45">
        <v>2568.0419999999999</v>
      </c>
      <c r="AL45">
        <v>0.14421</v>
      </c>
      <c r="AM45">
        <v>1966.48</v>
      </c>
      <c r="AO45">
        <v>4.9031500000000001</v>
      </c>
      <c r="AP45">
        <v>5460.0659999999998</v>
      </c>
    </row>
    <row r="46" spans="2:42">
      <c r="B46">
        <v>0</v>
      </c>
      <c r="C46">
        <v>2031</v>
      </c>
      <c r="H46">
        <v>0.14421</v>
      </c>
      <c r="I46">
        <v>4819.1270000000004</v>
      </c>
      <c r="K46">
        <v>0</v>
      </c>
      <c r="L46">
        <v>2010.125</v>
      </c>
      <c r="Q46">
        <v>5.0473600000000003</v>
      </c>
      <c r="R46">
        <v>2025.57</v>
      </c>
      <c r="T46">
        <v>0.14421</v>
      </c>
      <c r="U46">
        <v>1990.6869999999999</v>
      </c>
      <c r="W46">
        <v>5.0473600000000003</v>
      </c>
      <c r="X46">
        <v>5136.4949999999999</v>
      </c>
      <c r="Z46">
        <v>0.43263099999999999</v>
      </c>
      <c r="AA46" s="1">
        <v>5180.4399999999996</v>
      </c>
      <c r="AC46">
        <v>5.0473600000000003</v>
      </c>
      <c r="AD46">
        <v>2198.5830000000001</v>
      </c>
      <c r="AF46">
        <v>0.43263000000000001</v>
      </c>
      <c r="AG46">
        <v>4025.0259999999998</v>
      </c>
      <c r="AI46">
        <v>5.0473600000000003</v>
      </c>
      <c r="AJ46">
        <v>2118.0729999999999</v>
      </c>
      <c r="AL46">
        <v>0.28842000000000001</v>
      </c>
      <c r="AM46">
        <v>2525.0720000000001</v>
      </c>
      <c r="AO46">
        <v>5.0473600000000003</v>
      </c>
      <c r="AP46">
        <v>3773.3820000000001</v>
      </c>
    </row>
    <row r="47" spans="2:42">
      <c r="B47">
        <v>0.14421</v>
      </c>
      <c r="C47">
        <v>2215.5369999999998</v>
      </c>
      <c r="E47">
        <v>0</v>
      </c>
      <c r="F47">
        <v>2086.875</v>
      </c>
      <c r="H47">
        <v>0.28842099999999998</v>
      </c>
      <c r="I47">
        <v>5841.6319999999996</v>
      </c>
      <c r="K47">
        <v>0.14421</v>
      </c>
      <c r="L47">
        <v>2293.5140000000001</v>
      </c>
      <c r="N47">
        <v>0</v>
      </c>
      <c r="O47">
        <v>3910.5</v>
      </c>
      <c r="Q47">
        <v>5.1915699999999996</v>
      </c>
      <c r="R47">
        <v>1951.96</v>
      </c>
      <c r="T47">
        <v>0.28842000000000001</v>
      </c>
      <c r="U47">
        <v>2087.1660000000002</v>
      </c>
      <c r="W47">
        <v>5.1915699999999996</v>
      </c>
      <c r="X47">
        <v>3036.752</v>
      </c>
      <c r="Z47">
        <v>0.57684100000000005</v>
      </c>
      <c r="AA47">
        <v>4895.57</v>
      </c>
      <c r="AF47">
        <v>0.57684000000000002</v>
      </c>
      <c r="AG47">
        <v>6737.125</v>
      </c>
      <c r="AI47">
        <v>5.1915699999999996</v>
      </c>
      <c r="AJ47">
        <v>1990.76</v>
      </c>
      <c r="AL47">
        <v>0.43263000000000001</v>
      </c>
      <c r="AM47">
        <v>4376.5</v>
      </c>
      <c r="AO47">
        <v>5.1915699999999996</v>
      </c>
      <c r="AP47">
        <v>2344.9110000000001</v>
      </c>
    </row>
    <row r="48" spans="2:42">
      <c r="B48">
        <v>0.28842000000000001</v>
      </c>
      <c r="C48">
        <v>3027.645</v>
      </c>
      <c r="E48">
        <v>0.14421</v>
      </c>
      <c r="F48">
        <v>1979.4839999999999</v>
      </c>
      <c r="H48">
        <v>0.43263099999999999</v>
      </c>
      <c r="I48" s="1">
        <v>6397.3459999999995</v>
      </c>
      <c r="K48">
        <v>0.28842000000000001</v>
      </c>
      <c r="L48">
        <v>2833.1889999999999</v>
      </c>
      <c r="N48">
        <v>0.14421</v>
      </c>
      <c r="O48">
        <v>4464.884</v>
      </c>
      <c r="Q48">
        <v>5.3357799999999997</v>
      </c>
      <c r="R48">
        <v>1810.433</v>
      </c>
      <c r="T48">
        <v>0.43263000000000001</v>
      </c>
      <c r="U48">
        <v>3047.2890000000002</v>
      </c>
      <c r="W48">
        <v>5.3357799999999997</v>
      </c>
      <c r="X48">
        <v>2206.8409999999999</v>
      </c>
      <c r="Z48">
        <v>0.72105200000000003</v>
      </c>
      <c r="AA48">
        <v>4106.5029999999997</v>
      </c>
      <c r="AC48">
        <v>0</v>
      </c>
      <c r="AD48">
        <v>2043</v>
      </c>
      <c r="AF48">
        <v>0.72104999999999997</v>
      </c>
      <c r="AG48" s="1">
        <v>7835.2690000000002</v>
      </c>
      <c r="AI48">
        <v>5.3357799999999997</v>
      </c>
      <c r="AJ48">
        <v>1975.922</v>
      </c>
      <c r="AL48">
        <v>0.57684000000000002</v>
      </c>
      <c r="AM48" s="1">
        <v>6736.134</v>
      </c>
      <c r="AO48">
        <v>5.3357799999999997</v>
      </c>
      <c r="AP48">
        <v>1970.479</v>
      </c>
    </row>
    <row r="49" spans="2:42">
      <c r="B49">
        <v>0.43263000000000001</v>
      </c>
      <c r="C49" s="1">
        <v>4950.1809999999996</v>
      </c>
      <c r="E49">
        <v>0.28842000000000001</v>
      </c>
      <c r="F49">
        <v>2286.875</v>
      </c>
      <c r="H49">
        <v>0.57684100000000005</v>
      </c>
      <c r="I49">
        <v>4694.82</v>
      </c>
      <c r="K49">
        <v>0.43263000000000001</v>
      </c>
      <c r="L49">
        <v>3483.8679999999999</v>
      </c>
      <c r="N49">
        <v>0.28842099999999998</v>
      </c>
      <c r="O49">
        <v>5634.933</v>
      </c>
      <c r="Q49">
        <v>5.4799899999999999</v>
      </c>
      <c r="R49">
        <v>1829.1880000000001</v>
      </c>
      <c r="T49">
        <v>0.57684000000000002</v>
      </c>
      <c r="U49">
        <v>5245.2389999999996</v>
      </c>
      <c r="W49">
        <v>5.4799899999999999</v>
      </c>
      <c r="X49">
        <v>1942.011</v>
      </c>
      <c r="Z49">
        <v>0.86526199999999998</v>
      </c>
      <c r="AA49">
        <v>3639.5509999999999</v>
      </c>
      <c r="AC49">
        <v>0.14421</v>
      </c>
      <c r="AD49">
        <v>2275.7440000000001</v>
      </c>
      <c r="AF49">
        <v>0.86526000000000003</v>
      </c>
      <c r="AG49">
        <v>5776.152</v>
      </c>
      <c r="AI49">
        <v>5.4799899999999999</v>
      </c>
      <c r="AJ49">
        <v>2099.3719999999998</v>
      </c>
      <c r="AL49">
        <v>0.72104999999999997</v>
      </c>
      <c r="AM49">
        <v>6432.4570000000003</v>
      </c>
    </row>
    <row r="50" spans="2:42">
      <c r="B50">
        <v>0.57684000000000002</v>
      </c>
      <c r="C50">
        <v>4895.2749999999996</v>
      </c>
      <c r="E50">
        <v>0.43263000000000001</v>
      </c>
      <c r="F50">
        <v>2715.578</v>
      </c>
      <c r="H50">
        <v>0.72105200000000003</v>
      </c>
      <c r="I50">
        <v>2975.2809999999999</v>
      </c>
      <c r="K50">
        <v>0.57684000000000002</v>
      </c>
      <c r="L50">
        <v>3792.0320000000002</v>
      </c>
      <c r="N50">
        <v>0.43263099999999999</v>
      </c>
      <c r="O50" s="1">
        <v>6021.875</v>
      </c>
      <c r="T50">
        <v>0.72104999999999997</v>
      </c>
      <c r="U50" s="1">
        <v>6138.6419999999998</v>
      </c>
      <c r="W50">
        <v>5.6242000000000001</v>
      </c>
      <c r="X50">
        <v>1865.2919999999999</v>
      </c>
      <c r="Z50">
        <v>1.0094730000000001</v>
      </c>
      <c r="AA50">
        <v>3708.8330000000001</v>
      </c>
      <c r="AC50">
        <v>0.28842000000000001</v>
      </c>
      <c r="AD50">
        <v>2884.7170000000001</v>
      </c>
      <c r="AF50">
        <v>1.0094700000000001</v>
      </c>
      <c r="AG50">
        <v>4522.75</v>
      </c>
      <c r="AI50">
        <v>5.6242000000000001</v>
      </c>
      <c r="AJ50">
        <v>2376.9380000000001</v>
      </c>
      <c r="AL50">
        <v>0.86526000000000003</v>
      </c>
      <c r="AM50">
        <v>4943.8580000000002</v>
      </c>
      <c r="AO50">
        <v>0</v>
      </c>
      <c r="AP50">
        <v>1934.8610000000001</v>
      </c>
    </row>
    <row r="51" spans="2:42">
      <c r="B51">
        <v>0.72104999999999997</v>
      </c>
      <c r="C51">
        <v>4055.9479999999999</v>
      </c>
      <c r="E51">
        <v>0.57684000000000002</v>
      </c>
      <c r="F51">
        <v>3513.7710000000002</v>
      </c>
      <c r="K51">
        <v>0.72104999999999997</v>
      </c>
      <c r="L51">
        <v>4531.0929999999998</v>
      </c>
      <c r="N51">
        <v>0.57684100000000005</v>
      </c>
      <c r="O51">
        <v>3729.5720000000001</v>
      </c>
      <c r="Q51">
        <v>0</v>
      </c>
      <c r="R51">
        <v>1837.1880000000001</v>
      </c>
      <c r="T51">
        <v>0.86526000000000003</v>
      </c>
      <c r="U51">
        <v>5108.17</v>
      </c>
      <c r="W51">
        <v>5.7684100000000003</v>
      </c>
      <c r="X51">
        <v>1848.9860000000001</v>
      </c>
      <c r="AC51">
        <v>0.43263000000000001</v>
      </c>
      <c r="AD51">
        <v>4222.6030000000001</v>
      </c>
      <c r="AF51">
        <v>1.15368</v>
      </c>
      <c r="AG51">
        <v>4193.8770000000004</v>
      </c>
      <c r="AL51">
        <v>1.0094700000000001</v>
      </c>
      <c r="AM51">
        <v>4870.8999999999996</v>
      </c>
      <c r="AO51">
        <v>0.14421</v>
      </c>
      <c r="AP51">
        <v>2326.7269999999999</v>
      </c>
    </row>
    <row r="52" spans="2:42">
      <c r="B52">
        <v>0.86526000000000003</v>
      </c>
      <c r="C52">
        <v>3714.5279999999998</v>
      </c>
      <c r="E52">
        <v>0.72104999999999997</v>
      </c>
      <c r="F52" s="1">
        <v>4461.6629999999996</v>
      </c>
      <c r="H52">
        <v>0</v>
      </c>
      <c r="I52">
        <v>4344.5</v>
      </c>
      <c r="K52">
        <v>0.86526000000000003</v>
      </c>
      <c r="L52" s="1">
        <v>4690.9179999999997</v>
      </c>
      <c r="N52">
        <v>0.72105200000000003</v>
      </c>
      <c r="O52">
        <v>2410.134</v>
      </c>
      <c r="Q52">
        <v>0.14421</v>
      </c>
      <c r="R52">
        <v>2003.7049999999999</v>
      </c>
      <c r="T52">
        <v>1.0094700000000001</v>
      </c>
      <c r="U52">
        <v>4035.0619999999999</v>
      </c>
      <c r="Z52">
        <v>0</v>
      </c>
      <c r="AA52">
        <v>3417.9169999999999</v>
      </c>
      <c r="AC52">
        <v>0.57684000000000002</v>
      </c>
      <c r="AD52" s="1">
        <v>5473.8969999999999</v>
      </c>
      <c r="AF52">
        <v>1.29789</v>
      </c>
      <c r="AG52">
        <v>3621.6120000000001</v>
      </c>
      <c r="AI52">
        <v>0</v>
      </c>
      <c r="AJ52">
        <v>1879.7660000000001</v>
      </c>
      <c r="AL52">
        <v>1.15368</v>
      </c>
      <c r="AM52">
        <v>5264.5320000000002</v>
      </c>
      <c r="AO52">
        <v>0.28842000000000001</v>
      </c>
      <c r="AP52">
        <v>3775.953</v>
      </c>
    </row>
    <row r="53" spans="2:42">
      <c r="B53">
        <v>1.0094700000000001</v>
      </c>
      <c r="C53">
        <v>3484.9850000000001</v>
      </c>
      <c r="E53">
        <v>0.86526000000000003</v>
      </c>
      <c r="F53">
        <v>4453.1980000000003</v>
      </c>
      <c r="H53">
        <v>0.14421</v>
      </c>
      <c r="I53">
        <v>5983.357</v>
      </c>
      <c r="K53">
        <v>1.0094700000000001</v>
      </c>
      <c r="L53">
        <v>4338.9459999999999</v>
      </c>
      <c r="N53">
        <v>0.86526199999999998</v>
      </c>
      <c r="O53">
        <v>1974.71</v>
      </c>
      <c r="Q53">
        <v>0.28842000000000001</v>
      </c>
      <c r="R53">
        <v>2250.1840000000002</v>
      </c>
      <c r="T53">
        <v>1.15368</v>
      </c>
      <c r="U53">
        <v>3868.8180000000002</v>
      </c>
      <c r="W53">
        <v>0</v>
      </c>
      <c r="X53">
        <v>2013.8119999999999</v>
      </c>
      <c r="Z53">
        <v>0.14421</v>
      </c>
      <c r="AA53">
        <v>4006.27</v>
      </c>
      <c r="AC53">
        <v>0.72104999999999997</v>
      </c>
      <c r="AD53">
        <v>5527.95</v>
      </c>
      <c r="AF53">
        <v>1.4420999999999999</v>
      </c>
      <c r="AG53">
        <v>3307.5169999999998</v>
      </c>
      <c r="AI53">
        <v>0.14421</v>
      </c>
      <c r="AJ53">
        <v>1969.854</v>
      </c>
      <c r="AL53">
        <v>1.29789</v>
      </c>
      <c r="AM53">
        <v>5893.7110000000002</v>
      </c>
      <c r="AO53">
        <v>0.43263000000000001</v>
      </c>
      <c r="AP53">
        <v>6068.4629999999997</v>
      </c>
    </row>
    <row r="54" spans="2:42">
      <c r="B54">
        <v>1.15368</v>
      </c>
      <c r="C54">
        <v>3815.799</v>
      </c>
      <c r="E54">
        <v>1.0094700000000001</v>
      </c>
      <c r="F54">
        <v>4120.768</v>
      </c>
      <c r="H54">
        <v>0.28842099999999998</v>
      </c>
      <c r="I54" s="1">
        <v>7399.6580000000004</v>
      </c>
      <c r="K54">
        <v>1.15368</v>
      </c>
      <c r="L54">
        <v>3642.4389999999999</v>
      </c>
      <c r="N54">
        <v>1.0094730000000001</v>
      </c>
      <c r="O54">
        <v>1841</v>
      </c>
      <c r="Q54">
        <v>0.43263000000000001</v>
      </c>
      <c r="R54">
        <v>3283.8510000000001</v>
      </c>
      <c r="T54">
        <v>1.29789</v>
      </c>
      <c r="U54">
        <v>5115.95</v>
      </c>
      <c r="W54">
        <v>0.14421</v>
      </c>
      <c r="X54">
        <v>2041.6969999999999</v>
      </c>
      <c r="Z54">
        <v>0.28842099999999998</v>
      </c>
      <c r="AA54">
        <v>5390.28</v>
      </c>
      <c r="AC54">
        <v>0.86526000000000003</v>
      </c>
      <c r="AD54">
        <v>4644.567</v>
      </c>
      <c r="AF54">
        <v>1.5863100000000001</v>
      </c>
      <c r="AG54">
        <v>3380.3589999999999</v>
      </c>
      <c r="AI54">
        <v>0.28842000000000001</v>
      </c>
      <c r="AJ54">
        <v>2336.73</v>
      </c>
      <c r="AL54">
        <v>1.4420999999999999</v>
      </c>
      <c r="AM54">
        <v>6093.46</v>
      </c>
      <c r="AO54">
        <v>0.57684000000000002</v>
      </c>
      <c r="AP54" s="1">
        <v>6667.7690000000002</v>
      </c>
    </row>
    <row r="55" spans="2:42">
      <c r="B55">
        <v>1.29789</v>
      </c>
      <c r="C55">
        <v>4310.5</v>
      </c>
      <c r="E55">
        <v>1.15368</v>
      </c>
      <c r="F55">
        <v>3790.3609999999999</v>
      </c>
      <c r="H55">
        <v>0.43263099999999999</v>
      </c>
      <c r="I55">
        <v>6432.1629999999996</v>
      </c>
      <c r="K55">
        <v>1.29789</v>
      </c>
      <c r="L55">
        <v>3208.605</v>
      </c>
      <c r="Q55">
        <v>0.57684000000000002</v>
      </c>
      <c r="R55">
        <v>4543.6289999999999</v>
      </c>
      <c r="T55">
        <v>1.4420999999999999</v>
      </c>
      <c r="U55">
        <v>6031.7269999999999</v>
      </c>
      <c r="W55">
        <v>0.28842000000000001</v>
      </c>
      <c r="X55">
        <v>2390.1579999999999</v>
      </c>
      <c r="Z55">
        <v>0.43263099999999999</v>
      </c>
      <c r="AA55" s="1">
        <v>5992.5119999999997</v>
      </c>
      <c r="AC55">
        <v>1.0094700000000001</v>
      </c>
      <c r="AD55">
        <v>3742.1959999999999</v>
      </c>
      <c r="AF55">
        <v>1.7305200000000001</v>
      </c>
      <c r="AG55">
        <v>3294.0360000000001</v>
      </c>
      <c r="AI55">
        <v>0.43263000000000001</v>
      </c>
      <c r="AJ55">
        <v>3645.6729999999998</v>
      </c>
      <c r="AL55">
        <v>1.5863100000000001</v>
      </c>
      <c r="AM55">
        <v>5322.1729999999998</v>
      </c>
      <c r="AO55">
        <v>0.72104999999999997</v>
      </c>
      <c r="AP55">
        <v>5263.9750000000004</v>
      </c>
    </row>
    <row r="56" spans="2:42">
      <c r="E56">
        <v>1.29789</v>
      </c>
      <c r="F56">
        <v>3505.7339999999999</v>
      </c>
      <c r="H56">
        <v>0.57684100000000005</v>
      </c>
      <c r="I56">
        <v>3718.4389999999999</v>
      </c>
      <c r="K56">
        <v>1.4420999999999999</v>
      </c>
      <c r="L56">
        <v>2634.3339999999998</v>
      </c>
      <c r="Q56">
        <v>0.72104999999999997</v>
      </c>
      <c r="R56" s="1">
        <v>5135.2430000000004</v>
      </c>
      <c r="T56">
        <v>1.5863100000000001</v>
      </c>
      <c r="U56">
        <v>5414.5190000000002</v>
      </c>
      <c r="W56">
        <v>0.43263000000000001</v>
      </c>
      <c r="X56">
        <v>4308.4679999999998</v>
      </c>
      <c r="Z56">
        <v>0.57684100000000005</v>
      </c>
      <c r="AA56">
        <v>4464.9089999999997</v>
      </c>
      <c r="AC56">
        <v>1.15368</v>
      </c>
      <c r="AD56">
        <v>3184.944</v>
      </c>
      <c r="AF56">
        <v>1.87473</v>
      </c>
      <c r="AG56">
        <v>3215.5889999999999</v>
      </c>
      <c r="AI56">
        <v>0.57684000000000002</v>
      </c>
      <c r="AJ56">
        <v>6155.4549999999999</v>
      </c>
      <c r="AL56">
        <v>1.7305200000000001</v>
      </c>
      <c r="AM56">
        <v>4491.05</v>
      </c>
      <c r="AO56">
        <v>0.86526000000000003</v>
      </c>
      <c r="AP56">
        <v>4093.3960000000002</v>
      </c>
    </row>
    <row r="57" spans="2:42">
      <c r="B57">
        <v>0</v>
      </c>
      <c r="C57">
        <v>4391.0309999999999</v>
      </c>
      <c r="H57">
        <v>0.72105200000000003</v>
      </c>
      <c r="I57">
        <v>2418.326</v>
      </c>
      <c r="K57">
        <v>1.5863100000000001</v>
      </c>
      <c r="L57">
        <v>2786.0070000000001</v>
      </c>
      <c r="Q57">
        <v>0.86526000000000003</v>
      </c>
      <c r="R57">
        <v>5087.6679999999997</v>
      </c>
      <c r="T57">
        <v>1.7305200000000001</v>
      </c>
      <c r="U57">
        <v>5030.0379999999996</v>
      </c>
      <c r="W57">
        <v>0.57684000000000002</v>
      </c>
      <c r="X57" s="1">
        <v>6707.9</v>
      </c>
      <c r="Z57">
        <v>0.72105200000000003</v>
      </c>
      <c r="AA57">
        <v>2841.9540000000002</v>
      </c>
      <c r="AC57">
        <v>1.29789</v>
      </c>
      <c r="AD57">
        <v>3142.4940000000001</v>
      </c>
      <c r="AF57">
        <v>2.0189499999999998</v>
      </c>
      <c r="AG57">
        <v>3073.0120000000002</v>
      </c>
      <c r="AI57">
        <v>0.72104999999999997</v>
      </c>
      <c r="AJ57" s="1">
        <v>7233.4589999999998</v>
      </c>
      <c r="AL57">
        <v>1.87473</v>
      </c>
      <c r="AM57">
        <v>3946.3440000000001</v>
      </c>
      <c r="AO57">
        <v>1.0094700000000001</v>
      </c>
      <c r="AP57">
        <v>3682.9029999999998</v>
      </c>
    </row>
    <row r="58" spans="2:42">
      <c r="B58">
        <v>0.14421</v>
      </c>
      <c r="C58">
        <v>4769.21</v>
      </c>
      <c r="E58">
        <v>0</v>
      </c>
      <c r="F58">
        <v>1890.625</v>
      </c>
      <c r="H58">
        <v>0.86526199999999998</v>
      </c>
      <c r="I58">
        <v>2366.5</v>
      </c>
      <c r="K58">
        <v>1.7305200000000001</v>
      </c>
      <c r="L58">
        <v>2791.5659999999998</v>
      </c>
      <c r="Q58">
        <v>1.0094700000000001</v>
      </c>
      <c r="R58">
        <v>5007.018</v>
      </c>
      <c r="T58">
        <v>1.87473</v>
      </c>
      <c r="U58">
        <v>5213.232</v>
      </c>
      <c r="W58">
        <v>0.72104999999999997</v>
      </c>
      <c r="X58">
        <v>6241.7849999999999</v>
      </c>
      <c r="Z58">
        <v>0.86526199999999998</v>
      </c>
      <c r="AA58">
        <v>2120.2919999999999</v>
      </c>
      <c r="AC58">
        <v>1.4420999999999999</v>
      </c>
      <c r="AD58">
        <v>2721.3850000000002</v>
      </c>
      <c r="AF58">
        <v>2.16316</v>
      </c>
      <c r="AG58">
        <v>3071.7310000000002</v>
      </c>
      <c r="AI58">
        <v>0.86526000000000003</v>
      </c>
      <c r="AJ58">
        <v>5797.5510000000004</v>
      </c>
      <c r="AL58">
        <v>2.0189499999999998</v>
      </c>
      <c r="AM58">
        <v>3291.8690000000001</v>
      </c>
      <c r="AO58">
        <v>1.15368</v>
      </c>
      <c r="AP58">
        <v>3535.886</v>
      </c>
    </row>
    <row r="59" spans="2:42">
      <c r="B59">
        <v>0.28842099999999998</v>
      </c>
      <c r="C59">
        <v>6219.3810000000003</v>
      </c>
      <c r="E59">
        <v>0.14421</v>
      </c>
      <c r="F59">
        <v>1941.663</v>
      </c>
      <c r="H59">
        <v>1.0094730000000001</v>
      </c>
      <c r="I59">
        <v>2163</v>
      </c>
      <c r="K59">
        <v>1.87473</v>
      </c>
      <c r="L59">
        <v>2862.2350000000001</v>
      </c>
      <c r="Q59">
        <v>1.15368</v>
      </c>
      <c r="R59">
        <v>4404.1689999999999</v>
      </c>
      <c r="T59">
        <v>2.0189499999999998</v>
      </c>
      <c r="U59">
        <v>4697.6049999999996</v>
      </c>
      <c r="W59">
        <v>0.86526000000000003</v>
      </c>
      <c r="X59">
        <v>4856.2299999999996</v>
      </c>
      <c r="Z59">
        <v>1.0094730000000001</v>
      </c>
      <c r="AA59">
        <v>1936.694</v>
      </c>
      <c r="AC59">
        <v>1.5863100000000001</v>
      </c>
      <c r="AD59">
        <v>2783.384</v>
      </c>
      <c r="AF59">
        <v>2.3073700000000001</v>
      </c>
      <c r="AG59">
        <v>2918.6210000000001</v>
      </c>
      <c r="AI59">
        <v>1.0094700000000001</v>
      </c>
      <c r="AJ59">
        <v>4605.9989999999998</v>
      </c>
      <c r="AL59">
        <v>2.16316</v>
      </c>
      <c r="AM59">
        <v>3106.6669999999999</v>
      </c>
      <c r="AO59">
        <v>1.29789</v>
      </c>
      <c r="AP59">
        <v>3320.98</v>
      </c>
    </row>
    <row r="60" spans="2:42">
      <c r="B60">
        <v>0.43263099999999999</v>
      </c>
      <c r="C60" s="1">
        <v>6995.4870000000001</v>
      </c>
      <c r="E60">
        <v>0.28842000000000001</v>
      </c>
      <c r="F60">
        <v>1944.8889999999999</v>
      </c>
      <c r="K60">
        <v>2.0189499999999998</v>
      </c>
      <c r="L60">
        <v>2516.502</v>
      </c>
      <c r="Q60">
        <v>1.29789</v>
      </c>
      <c r="R60">
        <v>3537.6669999999999</v>
      </c>
      <c r="T60">
        <v>2.16316</v>
      </c>
      <c r="U60">
        <v>4152.6409999999996</v>
      </c>
      <c r="W60">
        <v>1.0094700000000001</v>
      </c>
      <c r="X60">
        <v>3539.623</v>
      </c>
      <c r="AC60">
        <v>1.7305200000000001</v>
      </c>
      <c r="AD60">
        <v>2688.4279999999999</v>
      </c>
      <c r="AF60">
        <v>2.4515799999999999</v>
      </c>
      <c r="AG60">
        <v>2958.9479999999999</v>
      </c>
      <c r="AI60">
        <v>1.15368</v>
      </c>
      <c r="AJ60">
        <v>4117.6289999999999</v>
      </c>
      <c r="AL60">
        <v>2.3073700000000001</v>
      </c>
      <c r="AM60">
        <v>3100.0619999999999</v>
      </c>
      <c r="AO60">
        <v>1.4420999999999999</v>
      </c>
      <c r="AP60">
        <v>2909.7829999999999</v>
      </c>
    </row>
    <row r="61" spans="2:42">
      <c r="B61">
        <v>0.57684100000000005</v>
      </c>
      <c r="C61">
        <v>4923.8689999999997</v>
      </c>
      <c r="E61">
        <v>0.43263000000000001</v>
      </c>
      <c r="F61">
        <v>2250.8119999999999</v>
      </c>
      <c r="K61">
        <v>2.16316</v>
      </c>
      <c r="L61">
        <v>2994.7919999999999</v>
      </c>
      <c r="Q61">
        <v>1.4420999999999999</v>
      </c>
      <c r="R61">
        <v>3245.8330000000001</v>
      </c>
      <c r="T61">
        <v>2.3073700000000001</v>
      </c>
      <c r="U61">
        <v>3667.875</v>
      </c>
      <c r="W61">
        <v>1.15368</v>
      </c>
      <c r="X61">
        <v>3047.7669999999998</v>
      </c>
      <c r="AC61">
        <v>1.87473</v>
      </c>
      <c r="AD61">
        <v>2883.7190000000001</v>
      </c>
      <c r="AF61">
        <v>2.59579</v>
      </c>
      <c r="AG61">
        <v>3343.3029999999999</v>
      </c>
      <c r="AI61">
        <v>1.29789</v>
      </c>
      <c r="AJ61">
        <v>4353.0789999999997</v>
      </c>
      <c r="AL61">
        <v>2.4515799999999999</v>
      </c>
      <c r="AM61">
        <v>3317.116</v>
      </c>
      <c r="AO61">
        <v>1.5863100000000001</v>
      </c>
      <c r="AP61">
        <v>3520.3490000000002</v>
      </c>
    </row>
    <row r="62" spans="2:42">
      <c r="B62">
        <v>0.72105200000000003</v>
      </c>
      <c r="C62">
        <v>2717.5529999999999</v>
      </c>
      <c r="E62">
        <v>0.57684000000000002</v>
      </c>
      <c r="F62">
        <v>3052.7779999999998</v>
      </c>
      <c r="K62">
        <v>2.3073700000000001</v>
      </c>
      <c r="L62">
        <v>2812.5720000000001</v>
      </c>
      <c r="Q62">
        <v>1.5863100000000001</v>
      </c>
      <c r="R62">
        <v>3070.4630000000002</v>
      </c>
      <c r="T62">
        <v>2.4515799999999999</v>
      </c>
      <c r="U62">
        <v>3234.404</v>
      </c>
      <c r="W62">
        <v>1.29789</v>
      </c>
      <c r="X62">
        <v>3267.1819999999998</v>
      </c>
      <c r="AC62">
        <v>2.0189499999999998</v>
      </c>
      <c r="AD62">
        <v>2966.4209999999998</v>
      </c>
      <c r="AF62">
        <v>2.74</v>
      </c>
      <c r="AG62">
        <v>3470.2269999999999</v>
      </c>
      <c r="AI62">
        <v>1.4420999999999999</v>
      </c>
      <c r="AJ62">
        <v>4762.8040000000001</v>
      </c>
      <c r="AL62">
        <v>2.59579</v>
      </c>
      <c r="AM62">
        <v>3433.453</v>
      </c>
      <c r="AO62">
        <v>1.7305200000000001</v>
      </c>
      <c r="AP62">
        <v>3659.973</v>
      </c>
    </row>
    <row r="63" spans="2:42">
      <c r="B63">
        <v>0.86526199999999998</v>
      </c>
      <c r="C63">
        <v>2270.0360000000001</v>
      </c>
      <c r="E63">
        <v>0.72104999999999997</v>
      </c>
      <c r="F63" s="1">
        <v>3725.5520000000001</v>
      </c>
      <c r="K63">
        <v>2.4515799999999999</v>
      </c>
      <c r="L63">
        <v>3314.3429999999998</v>
      </c>
      <c r="Q63">
        <v>1.7305200000000001</v>
      </c>
      <c r="R63">
        <v>2938.0590000000002</v>
      </c>
      <c r="T63">
        <v>2.59579</v>
      </c>
      <c r="U63">
        <v>3197.6419999999998</v>
      </c>
      <c r="W63">
        <v>1.4420999999999999</v>
      </c>
      <c r="X63">
        <v>3719.4850000000001</v>
      </c>
      <c r="AC63">
        <v>2.16316</v>
      </c>
      <c r="AD63">
        <v>2853.971</v>
      </c>
      <c r="AF63">
        <v>2.8842099999999999</v>
      </c>
      <c r="AG63">
        <v>4120.25</v>
      </c>
      <c r="AI63">
        <v>1.5863100000000001</v>
      </c>
      <c r="AJ63">
        <v>4797.4170000000004</v>
      </c>
      <c r="AL63">
        <v>2.74</v>
      </c>
      <c r="AM63">
        <v>3471.2429999999999</v>
      </c>
      <c r="AO63">
        <v>1.87473</v>
      </c>
      <c r="AP63">
        <v>4427.9790000000003</v>
      </c>
    </row>
    <row r="64" spans="2:42">
      <c r="B64">
        <v>1.0094730000000001</v>
      </c>
      <c r="C64">
        <v>2031.6880000000001</v>
      </c>
      <c r="E64">
        <v>0.86526000000000003</v>
      </c>
      <c r="F64">
        <v>3621.5</v>
      </c>
      <c r="K64">
        <v>2.59579</v>
      </c>
      <c r="L64">
        <v>3411.8150000000001</v>
      </c>
      <c r="Q64">
        <v>1.87473</v>
      </c>
      <c r="R64">
        <v>3220.4720000000002</v>
      </c>
      <c r="T64">
        <v>2.74</v>
      </c>
      <c r="U64">
        <v>2780.4789999999998</v>
      </c>
      <c r="W64">
        <v>1.5863100000000001</v>
      </c>
      <c r="X64">
        <v>4363.9380000000001</v>
      </c>
      <c r="AC64">
        <v>2.3073700000000001</v>
      </c>
      <c r="AD64">
        <v>2863.1329999999998</v>
      </c>
      <c r="AF64">
        <v>3.0284200000000001</v>
      </c>
      <c r="AG64">
        <v>5254.6469999999999</v>
      </c>
      <c r="AI64">
        <v>1.7305200000000001</v>
      </c>
      <c r="AJ64">
        <v>4251.9279999999999</v>
      </c>
      <c r="AL64">
        <v>2.8842099999999999</v>
      </c>
      <c r="AM64">
        <v>4009.7640000000001</v>
      </c>
      <c r="AO64">
        <v>2.0189499999999998</v>
      </c>
      <c r="AP64">
        <v>5060.9949999999999</v>
      </c>
    </row>
    <row r="65" spans="5:42">
      <c r="E65">
        <v>1.0094700000000001</v>
      </c>
      <c r="F65">
        <v>3663.5970000000002</v>
      </c>
      <c r="K65">
        <v>2.74</v>
      </c>
      <c r="L65">
        <v>3672.0430000000001</v>
      </c>
      <c r="Q65">
        <v>2.0189499999999998</v>
      </c>
      <c r="R65">
        <v>3147.2249999999999</v>
      </c>
      <c r="T65">
        <v>2.8842099999999999</v>
      </c>
      <c r="U65">
        <v>2752.0740000000001</v>
      </c>
      <c r="W65">
        <v>1.7305200000000001</v>
      </c>
      <c r="X65">
        <v>5028.7960000000003</v>
      </c>
      <c r="AC65">
        <v>2.4515799999999999</v>
      </c>
      <c r="AD65">
        <v>3146.4470000000001</v>
      </c>
      <c r="AF65">
        <v>3.1726299999999998</v>
      </c>
      <c r="AG65" s="1">
        <v>6283.4589999999998</v>
      </c>
      <c r="AI65">
        <v>1.87473</v>
      </c>
      <c r="AJ65">
        <v>4447.0029999999997</v>
      </c>
      <c r="AL65">
        <v>3.0284200000000001</v>
      </c>
      <c r="AM65">
        <v>4949.0330000000004</v>
      </c>
      <c r="AO65">
        <v>2.16316</v>
      </c>
      <c r="AP65">
        <v>4571.7439999999997</v>
      </c>
    </row>
    <row r="66" spans="5:42">
      <c r="E66">
        <v>1.15368</v>
      </c>
      <c r="F66">
        <v>4230.7219999999998</v>
      </c>
      <c r="K66">
        <v>2.8842099999999999</v>
      </c>
      <c r="L66">
        <v>3899.11</v>
      </c>
      <c r="Q66">
        <v>2.16316</v>
      </c>
      <c r="R66">
        <v>3097.12</v>
      </c>
      <c r="T66">
        <v>3.0284200000000001</v>
      </c>
      <c r="U66">
        <v>3039.6219999999998</v>
      </c>
      <c r="W66">
        <v>1.87473</v>
      </c>
      <c r="X66">
        <v>5561.2780000000002</v>
      </c>
      <c r="AC66">
        <v>2.59579</v>
      </c>
      <c r="AD66">
        <v>2896.6559999999999</v>
      </c>
      <c r="AF66">
        <v>3.31684</v>
      </c>
      <c r="AG66">
        <v>5894.1989999999996</v>
      </c>
      <c r="AI66">
        <v>2.0189499999999998</v>
      </c>
      <c r="AJ66">
        <v>4999.9160000000002</v>
      </c>
      <c r="AL66">
        <v>3.1726299999999998</v>
      </c>
      <c r="AM66">
        <v>5775.2110000000002</v>
      </c>
      <c r="AO66">
        <v>2.3073700000000001</v>
      </c>
      <c r="AP66">
        <v>4713.8559999999998</v>
      </c>
    </row>
    <row r="67" spans="5:42">
      <c r="E67">
        <v>1.29789</v>
      </c>
      <c r="F67">
        <v>5340.0619999999999</v>
      </c>
      <c r="K67">
        <v>3.0284200000000001</v>
      </c>
      <c r="L67">
        <v>4162.82</v>
      </c>
      <c r="Q67">
        <v>2.3073700000000001</v>
      </c>
      <c r="R67">
        <v>3095.335</v>
      </c>
      <c r="T67">
        <v>3.1726299999999998</v>
      </c>
      <c r="U67">
        <v>3294.4259999999999</v>
      </c>
      <c r="W67">
        <v>2.0189499999999998</v>
      </c>
      <c r="X67">
        <v>5226.0389999999998</v>
      </c>
      <c r="AC67">
        <v>2.74</v>
      </c>
      <c r="AD67">
        <v>3081.6610000000001</v>
      </c>
      <c r="AF67">
        <v>3.4610500000000002</v>
      </c>
      <c r="AG67">
        <v>4494.6120000000001</v>
      </c>
      <c r="AI67">
        <v>2.16316</v>
      </c>
      <c r="AJ67">
        <v>5267.0550000000003</v>
      </c>
      <c r="AL67">
        <v>3.31684</v>
      </c>
      <c r="AM67">
        <v>4672.4080000000004</v>
      </c>
      <c r="AO67">
        <v>2.4515799999999999</v>
      </c>
      <c r="AP67">
        <v>4503.1930000000002</v>
      </c>
    </row>
    <row r="68" spans="5:42">
      <c r="K68">
        <v>3.1726299999999998</v>
      </c>
      <c r="L68" s="1">
        <v>4326.0609999999997</v>
      </c>
      <c r="Q68">
        <v>2.4515799999999999</v>
      </c>
      <c r="R68">
        <v>3112.4059999999999</v>
      </c>
      <c r="T68">
        <v>3.31684</v>
      </c>
      <c r="U68">
        <v>3891.3870000000002</v>
      </c>
      <c r="W68">
        <v>2.16316</v>
      </c>
      <c r="X68">
        <v>4608.2430000000004</v>
      </c>
      <c r="AC68">
        <v>2.8842099999999999</v>
      </c>
      <c r="AD68">
        <v>3137.752</v>
      </c>
      <c r="AF68">
        <v>3.6052599999999999</v>
      </c>
      <c r="AG68">
        <v>2500.1819999999998</v>
      </c>
      <c r="AI68">
        <v>2.3073700000000001</v>
      </c>
      <c r="AJ68">
        <v>6459.7659999999996</v>
      </c>
      <c r="AL68">
        <v>3.4610500000000002</v>
      </c>
      <c r="AM68">
        <v>4757.2669999999998</v>
      </c>
      <c r="AO68">
        <v>2.59579</v>
      </c>
      <c r="AP68">
        <v>4543.6099999999997</v>
      </c>
    </row>
    <row r="69" spans="5:42">
      <c r="K69">
        <v>3.31684</v>
      </c>
      <c r="L69">
        <v>4116.5129999999999</v>
      </c>
      <c r="Q69">
        <v>2.59579</v>
      </c>
      <c r="R69">
        <v>2731.2359999999999</v>
      </c>
      <c r="T69">
        <v>3.4610500000000002</v>
      </c>
      <c r="U69">
        <v>4377.152</v>
      </c>
      <c r="W69">
        <v>2.3073700000000001</v>
      </c>
      <c r="X69">
        <v>4414.5829999999996</v>
      </c>
      <c r="AC69">
        <v>3.0284200000000001</v>
      </c>
      <c r="AD69">
        <v>3240.0590000000002</v>
      </c>
      <c r="AF69">
        <v>3.7494700000000001</v>
      </c>
      <c r="AG69">
        <v>2109.3009999999999</v>
      </c>
      <c r="AI69">
        <v>2.4515799999999999</v>
      </c>
      <c r="AJ69">
        <v>8159.8019999999997</v>
      </c>
      <c r="AL69">
        <v>3.6052599999999999</v>
      </c>
      <c r="AM69">
        <v>5966.1670000000004</v>
      </c>
      <c r="AO69">
        <v>2.74</v>
      </c>
      <c r="AP69">
        <v>4213.7179999999998</v>
      </c>
    </row>
    <row r="70" spans="5:42">
      <c r="K70">
        <v>3.4610500000000002</v>
      </c>
      <c r="L70">
        <v>3752.6309999999999</v>
      </c>
      <c r="Q70">
        <v>2.74</v>
      </c>
      <c r="R70">
        <v>2476.8000000000002</v>
      </c>
      <c r="T70">
        <v>3.6052599999999999</v>
      </c>
      <c r="U70">
        <v>5008.4610000000002</v>
      </c>
      <c r="W70">
        <v>2.4515799999999999</v>
      </c>
      <c r="X70">
        <v>4220.2359999999999</v>
      </c>
      <c r="AC70">
        <v>3.1726299999999998</v>
      </c>
      <c r="AD70">
        <v>3672.6959999999999</v>
      </c>
      <c r="AF70">
        <v>3.8936799999999998</v>
      </c>
      <c r="AG70">
        <v>1924.6569999999999</v>
      </c>
      <c r="AI70">
        <v>2.59579</v>
      </c>
      <c r="AJ70">
        <v>6256.2169999999996</v>
      </c>
      <c r="AL70">
        <v>3.7494700000000001</v>
      </c>
      <c r="AM70" s="1">
        <v>6300.8779999999997</v>
      </c>
      <c r="AO70">
        <v>2.8842099999999999</v>
      </c>
      <c r="AP70">
        <v>3957.6350000000002</v>
      </c>
    </row>
    <row r="71" spans="5:42">
      <c r="K71">
        <v>3.6052599999999999</v>
      </c>
      <c r="L71">
        <v>3292.424</v>
      </c>
      <c r="Q71">
        <v>2.8842099999999999</v>
      </c>
      <c r="R71">
        <v>2441.6979999999999</v>
      </c>
      <c r="T71">
        <v>3.7494700000000001</v>
      </c>
      <c r="U71">
        <v>5570.7190000000001</v>
      </c>
      <c r="W71">
        <v>2.59579</v>
      </c>
      <c r="X71">
        <v>4137.2640000000001</v>
      </c>
      <c r="AC71">
        <v>3.31684</v>
      </c>
      <c r="AD71">
        <v>4219.8519999999999</v>
      </c>
      <c r="AF71">
        <v>4.03789</v>
      </c>
      <c r="AG71">
        <v>1954.375</v>
      </c>
      <c r="AI71">
        <v>2.74</v>
      </c>
      <c r="AJ71">
        <v>5258.85</v>
      </c>
      <c r="AL71">
        <v>3.8936799999999998</v>
      </c>
      <c r="AM71">
        <v>4429.8220000000001</v>
      </c>
      <c r="AO71">
        <v>3.0284200000000001</v>
      </c>
      <c r="AP71">
        <v>3516.9520000000002</v>
      </c>
    </row>
    <row r="72" spans="5:42">
      <c r="K72">
        <v>3.7494700000000001</v>
      </c>
      <c r="L72">
        <v>2555.297</v>
      </c>
      <c r="Q72">
        <v>3.0284200000000001</v>
      </c>
      <c r="R72">
        <v>2524.0940000000001</v>
      </c>
      <c r="T72">
        <v>3.8936799999999998</v>
      </c>
      <c r="U72">
        <v>6378.4309999999996</v>
      </c>
      <c r="W72">
        <v>2.74</v>
      </c>
      <c r="X72">
        <v>4457.0529999999999</v>
      </c>
      <c r="AC72">
        <v>3.4610500000000002</v>
      </c>
      <c r="AD72">
        <v>4777.0950000000003</v>
      </c>
      <c r="AI72">
        <v>2.8842099999999999</v>
      </c>
      <c r="AJ72">
        <v>4737.4279999999999</v>
      </c>
      <c r="AL72">
        <v>4.03789</v>
      </c>
      <c r="AM72">
        <v>2956.07</v>
      </c>
      <c r="AO72">
        <v>3.1726299999999998</v>
      </c>
      <c r="AP72">
        <v>3301.2750000000001</v>
      </c>
    </row>
    <row r="73" spans="5:42">
      <c r="K73">
        <v>3.8936799999999998</v>
      </c>
      <c r="L73">
        <v>2191.2089999999998</v>
      </c>
      <c r="Q73">
        <v>3.1726299999999998</v>
      </c>
      <c r="R73">
        <v>2621.837</v>
      </c>
      <c r="T73">
        <v>4.03789</v>
      </c>
      <c r="U73" s="1">
        <v>6577.6149999999998</v>
      </c>
      <c r="W73">
        <v>2.8842099999999999</v>
      </c>
      <c r="X73">
        <v>4619.0709999999999</v>
      </c>
      <c r="AC73">
        <v>3.6052599999999999</v>
      </c>
      <c r="AD73" s="1">
        <v>5557.0770000000002</v>
      </c>
      <c r="AI73">
        <v>3.0284200000000001</v>
      </c>
      <c r="AJ73">
        <v>3865.2950000000001</v>
      </c>
      <c r="AL73">
        <v>4.1821000000000002</v>
      </c>
      <c r="AM73">
        <v>2323.0250000000001</v>
      </c>
      <c r="AO73">
        <v>3.31684</v>
      </c>
      <c r="AP73">
        <v>3325.0030000000002</v>
      </c>
    </row>
    <row r="74" spans="5:42">
      <c r="K74">
        <v>4.03789</v>
      </c>
      <c r="L74">
        <v>1952.9059999999999</v>
      </c>
      <c r="Q74">
        <v>3.31684</v>
      </c>
      <c r="R74">
        <v>2737.7930000000001</v>
      </c>
      <c r="T74">
        <v>4.1821000000000002</v>
      </c>
      <c r="U74">
        <v>4957.0219999999999</v>
      </c>
      <c r="W74">
        <v>3.0284200000000001</v>
      </c>
      <c r="X74">
        <v>4956.2510000000002</v>
      </c>
      <c r="AC74">
        <v>3.7494700000000001</v>
      </c>
      <c r="AD74">
        <v>4911.7960000000003</v>
      </c>
      <c r="AI74">
        <v>3.1726299999999998</v>
      </c>
      <c r="AJ74">
        <v>3464.9290000000001</v>
      </c>
      <c r="AL74">
        <v>4.3263100000000003</v>
      </c>
      <c r="AM74">
        <v>2232.125</v>
      </c>
      <c r="AO74">
        <v>3.4610500000000002</v>
      </c>
      <c r="AP74">
        <v>3572.172</v>
      </c>
    </row>
    <row r="75" spans="5:42">
      <c r="K75">
        <v>4.1821000000000002</v>
      </c>
      <c r="L75">
        <v>1868.2750000000001</v>
      </c>
      <c r="Q75">
        <v>3.4610500000000002</v>
      </c>
      <c r="R75">
        <v>2656.473</v>
      </c>
      <c r="T75">
        <v>4.3263100000000003</v>
      </c>
      <c r="U75">
        <v>2864.7869999999998</v>
      </c>
      <c r="W75">
        <v>3.1726299999999998</v>
      </c>
      <c r="X75">
        <v>4547.6859999999997</v>
      </c>
      <c r="AC75">
        <v>3.8936799999999998</v>
      </c>
      <c r="AD75">
        <v>3300.7649999999999</v>
      </c>
      <c r="AI75">
        <v>3.31684</v>
      </c>
      <c r="AJ75">
        <v>2917.8710000000001</v>
      </c>
      <c r="AO75">
        <v>3.6052599999999999</v>
      </c>
      <c r="AP75">
        <v>3825.1239999999998</v>
      </c>
    </row>
    <row r="76" spans="5:42">
      <c r="K76">
        <v>4.3263100000000003</v>
      </c>
      <c r="L76">
        <v>1965.9770000000001</v>
      </c>
      <c r="Q76">
        <v>3.6052599999999999</v>
      </c>
      <c r="R76">
        <v>2962.7159999999999</v>
      </c>
      <c r="T76">
        <v>4.4705199999999996</v>
      </c>
      <c r="U76">
        <v>2232.9470000000001</v>
      </c>
      <c r="W76">
        <v>3.31684</v>
      </c>
      <c r="X76">
        <v>4418.9449999999997</v>
      </c>
      <c r="AC76">
        <v>4.03789</v>
      </c>
      <c r="AD76">
        <v>2206.3580000000002</v>
      </c>
      <c r="AI76">
        <v>3.4610500000000002</v>
      </c>
      <c r="AJ76">
        <v>2830.527</v>
      </c>
      <c r="AO76">
        <v>3.7494700000000001</v>
      </c>
      <c r="AP76">
        <v>4401.32</v>
      </c>
    </row>
    <row r="77" spans="5:42">
      <c r="K77">
        <v>4.4705199999999996</v>
      </c>
      <c r="L77">
        <v>1923.5309999999999</v>
      </c>
      <c r="Q77">
        <v>3.7494700000000001</v>
      </c>
      <c r="R77">
        <v>2998.2350000000001</v>
      </c>
      <c r="T77">
        <v>4.6147299999999998</v>
      </c>
      <c r="U77">
        <v>1917.538</v>
      </c>
      <c r="W77">
        <v>3.4610500000000002</v>
      </c>
      <c r="X77">
        <v>3332.2649999999999</v>
      </c>
      <c r="AC77">
        <v>4.1821000000000002</v>
      </c>
      <c r="AD77">
        <v>2020.42</v>
      </c>
      <c r="AI77">
        <v>3.6052599999999999</v>
      </c>
      <c r="AJ77">
        <v>2755.261</v>
      </c>
      <c r="AO77">
        <v>3.8936799999999998</v>
      </c>
      <c r="AP77">
        <v>6253.3639999999996</v>
      </c>
    </row>
    <row r="78" spans="5:42">
      <c r="Q78">
        <v>3.8936799999999998</v>
      </c>
      <c r="R78">
        <v>3117.7539999999999</v>
      </c>
      <c r="T78">
        <v>4.7589399999999999</v>
      </c>
      <c r="U78">
        <v>1983.625</v>
      </c>
      <c r="W78">
        <v>3.6052599999999999</v>
      </c>
      <c r="X78">
        <v>2993.2449999999999</v>
      </c>
      <c r="AC78">
        <v>4.3263100000000003</v>
      </c>
      <c r="AD78">
        <v>1979.6969999999999</v>
      </c>
      <c r="AI78">
        <v>3.7494700000000001</v>
      </c>
      <c r="AJ78">
        <v>3162.442</v>
      </c>
      <c r="AO78">
        <v>4.03789</v>
      </c>
      <c r="AP78" s="1">
        <v>7635.4350000000004</v>
      </c>
    </row>
    <row r="79" spans="5:42">
      <c r="Q79">
        <v>4.03789</v>
      </c>
      <c r="R79">
        <v>4359.7290000000003</v>
      </c>
      <c r="W79">
        <v>3.7494700000000001</v>
      </c>
      <c r="X79">
        <v>3310.2750000000001</v>
      </c>
      <c r="AC79">
        <v>4.4705199999999996</v>
      </c>
      <c r="AD79">
        <v>1846.1110000000001</v>
      </c>
      <c r="AI79">
        <v>3.8936799999999998</v>
      </c>
      <c r="AJ79">
        <v>3682.0230000000001</v>
      </c>
      <c r="AO79">
        <v>4.1821000000000002</v>
      </c>
      <c r="AP79">
        <v>5665.0690000000004</v>
      </c>
    </row>
    <row r="80" spans="5:42">
      <c r="Q80">
        <v>4.1821000000000002</v>
      </c>
      <c r="R80" s="1">
        <v>5560.96</v>
      </c>
      <c r="W80">
        <v>3.8936799999999998</v>
      </c>
      <c r="X80">
        <v>3951.1019999999999</v>
      </c>
      <c r="AI80">
        <v>4.03789</v>
      </c>
      <c r="AJ80">
        <v>4880.2190000000001</v>
      </c>
      <c r="AO80">
        <v>4.3263100000000003</v>
      </c>
      <c r="AP80">
        <v>3472.723</v>
      </c>
    </row>
    <row r="81" spans="1:42">
      <c r="Q81">
        <v>4.3263100000000003</v>
      </c>
      <c r="R81">
        <v>5127.1329999999998</v>
      </c>
      <c r="W81">
        <v>4.03789</v>
      </c>
      <c r="X81">
        <v>3950.6379999999999</v>
      </c>
      <c r="AI81">
        <v>4.1821000000000002</v>
      </c>
      <c r="AJ81">
        <v>5850.0069999999996</v>
      </c>
      <c r="AO81">
        <v>4.4705199999999996</v>
      </c>
      <c r="AP81">
        <v>2404.5949999999998</v>
      </c>
    </row>
    <row r="82" spans="1:42">
      <c r="Q82">
        <v>4.4705199999999996</v>
      </c>
      <c r="R82">
        <v>4383.1989999999996</v>
      </c>
      <c r="W82">
        <v>4.1821000000000002</v>
      </c>
      <c r="X82">
        <v>5482.7030000000004</v>
      </c>
      <c r="AI82">
        <v>4.3263100000000003</v>
      </c>
      <c r="AJ82" s="1">
        <v>5951.51</v>
      </c>
      <c r="AO82">
        <v>4.6147299999999998</v>
      </c>
      <c r="AP82">
        <v>2032.604</v>
      </c>
    </row>
    <row r="83" spans="1:42">
      <c r="Q83">
        <v>4.6147299999999998</v>
      </c>
      <c r="R83">
        <v>2791.165</v>
      </c>
      <c r="W83">
        <v>4.3263100000000003</v>
      </c>
      <c r="X83">
        <v>6700.5879999999997</v>
      </c>
      <c r="AI83">
        <v>4.4705199999999996</v>
      </c>
      <c r="AJ83">
        <v>3654.337</v>
      </c>
      <c r="AO83">
        <v>4.7589399999999999</v>
      </c>
      <c r="AP83">
        <v>1994.7080000000001</v>
      </c>
    </row>
    <row r="84" spans="1:42">
      <c r="Q84">
        <v>4.7589399999999999</v>
      </c>
      <c r="R84">
        <v>2020.6790000000001</v>
      </c>
      <c r="W84">
        <v>4.4705199999999996</v>
      </c>
      <c r="X84" s="1">
        <v>6701.866</v>
      </c>
      <c r="AI84">
        <v>4.6147299999999998</v>
      </c>
      <c r="AJ84">
        <v>2284.748</v>
      </c>
    </row>
    <row r="85" spans="1:42">
      <c r="Q85">
        <v>4.9031500000000001</v>
      </c>
      <c r="R85">
        <v>1878.6020000000001</v>
      </c>
      <c r="W85">
        <v>4.6147299999999998</v>
      </c>
      <c r="X85">
        <v>4737.0330000000004</v>
      </c>
      <c r="AI85">
        <v>4.7589399999999999</v>
      </c>
      <c r="AJ85">
        <v>2065.328</v>
      </c>
    </row>
    <row r="86" spans="1:42">
      <c r="A86" t="s">
        <v>2</v>
      </c>
      <c r="F86" t="s">
        <v>8</v>
      </c>
      <c r="J86" t="s">
        <v>9</v>
      </c>
      <c r="N86" t="s">
        <v>10</v>
      </c>
      <c r="Q86">
        <v>5.0473600000000003</v>
      </c>
      <c r="R86">
        <v>1835.8440000000001</v>
      </c>
      <c r="V86" t="s">
        <v>12</v>
      </c>
      <c r="X86">
        <v>3178.402</v>
      </c>
      <c r="Z86" t="s">
        <v>21</v>
      </c>
      <c r="AI86">
        <v>4.9031500000000001</v>
      </c>
      <c r="AJ86">
        <v>2004.758</v>
      </c>
    </row>
    <row r="87" spans="1:42">
      <c r="AI87">
        <v>5.0473600000000003</v>
      </c>
      <c r="AJ87">
        <v>1912.7809999999999</v>
      </c>
    </row>
    <row r="88" spans="1:42">
      <c r="A88" t="s">
        <v>3</v>
      </c>
      <c r="C88" t="s">
        <v>5</v>
      </c>
      <c r="F88" t="s">
        <v>3</v>
      </c>
      <c r="H88" t="s">
        <v>5</v>
      </c>
      <c r="J88" t="s">
        <v>3</v>
      </c>
      <c r="L88" t="s">
        <v>5</v>
      </c>
      <c r="N88" t="s">
        <v>3</v>
      </c>
      <c r="P88" t="s">
        <v>5</v>
      </c>
      <c r="R88" t="s">
        <v>3</v>
      </c>
      <c r="T88" t="s">
        <v>5</v>
      </c>
      <c r="V88" t="s">
        <v>3</v>
      </c>
      <c r="X88" t="s">
        <v>5</v>
      </c>
      <c r="Z88" t="s">
        <v>3</v>
      </c>
      <c r="AB88" t="s">
        <v>5</v>
      </c>
    </row>
    <row r="89" spans="1:42">
      <c r="A89" t="s">
        <v>4</v>
      </c>
      <c r="C89" t="s">
        <v>4</v>
      </c>
      <c r="F89" t="s">
        <v>4</v>
      </c>
      <c r="H89" t="s">
        <v>4</v>
      </c>
      <c r="J89" t="s">
        <v>4</v>
      </c>
      <c r="L89" t="s">
        <v>4</v>
      </c>
      <c r="N89" t="s">
        <v>4</v>
      </c>
      <c r="P89" t="s">
        <v>4</v>
      </c>
      <c r="R89" t="s">
        <v>4</v>
      </c>
      <c r="T89" t="s">
        <v>4</v>
      </c>
      <c r="V89" t="s">
        <v>4</v>
      </c>
      <c r="X89" t="s">
        <v>4</v>
      </c>
      <c r="Z89" t="s">
        <v>4</v>
      </c>
      <c r="AB89" t="s">
        <v>4</v>
      </c>
    </row>
    <row r="90" spans="1:42">
      <c r="A90" s="1">
        <v>5618.25</v>
      </c>
      <c r="C90" s="1">
        <v>3958.951</v>
      </c>
      <c r="F90" s="1">
        <v>6507.5929999999998</v>
      </c>
      <c r="H90" s="1">
        <v>4984.5690000000004</v>
      </c>
      <c r="J90" s="1">
        <v>6669.0410000000002</v>
      </c>
      <c r="L90" s="1">
        <v>4936.0889999999999</v>
      </c>
      <c r="N90" s="1">
        <v>6793.9690000000001</v>
      </c>
      <c r="P90" s="1">
        <v>5815.9229999999998</v>
      </c>
      <c r="R90" s="1">
        <v>5887.7569999999996</v>
      </c>
      <c r="T90" s="1">
        <v>5158.8850000000002</v>
      </c>
      <c r="V90" s="1">
        <v>6224.5569999999998</v>
      </c>
      <c r="X90" s="1">
        <v>6029.2340000000004</v>
      </c>
      <c r="Z90" s="1">
        <v>6314.0039999999999</v>
      </c>
      <c r="AB90" s="1">
        <v>6190.0420000000004</v>
      </c>
    </row>
    <row r="91" spans="1:42">
      <c r="A91" s="1">
        <v>5870.9639999999999</v>
      </c>
      <c r="C91" s="1">
        <v>3552.41</v>
      </c>
      <c r="F91" s="1">
        <v>7623.8109999999997</v>
      </c>
      <c r="H91" s="1">
        <v>4376.5429999999997</v>
      </c>
      <c r="J91" s="1">
        <v>6429.2479999999996</v>
      </c>
      <c r="L91" s="1">
        <v>5331.0349999999999</v>
      </c>
      <c r="N91" s="1">
        <v>6769.2290000000003</v>
      </c>
      <c r="P91" s="1">
        <v>7181.92</v>
      </c>
      <c r="R91" s="1">
        <v>5509.4809999999998</v>
      </c>
      <c r="T91" s="1">
        <v>4819.3850000000002</v>
      </c>
      <c r="V91" s="1">
        <v>5931.69</v>
      </c>
      <c r="X91" s="1">
        <v>6039.3190000000004</v>
      </c>
      <c r="Z91" s="1">
        <v>5597.1130000000003</v>
      </c>
      <c r="AB91" s="1">
        <v>5912.2569999999996</v>
      </c>
    </row>
    <row r="92" spans="1:42">
      <c r="A92" s="1">
        <v>4950.1809999999996</v>
      </c>
      <c r="C92" s="1">
        <v>4461.6629999999996</v>
      </c>
      <c r="F92" s="1">
        <v>6397.3459999999995</v>
      </c>
      <c r="H92" s="1">
        <v>4690.9179999999997</v>
      </c>
      <c r="J92" s="1">
        <v>6270.5969999999998</v>
      </c>
      <c r="L92" s="1">
        <v>5135.2430000000004</v>
      </c>
      <c r="N92" s="1">
        <v>6138.6419999999998</v>
      </c>
      <c r="P92" s="1">
        <v>6707.9</v>
      </c>
      <c r="R92" s="1">
        <v>5180.4399999999996</v>
      </c>
      <c r="T92" s="1">
        <v>5473.8969999999999</v>
      </c>
      <c r="V92" s="1">
        <v>7835.2690000000002</v>
      </c>
      <c r="X92" s="1">
        <v>7233.4589999999998</v>
      </c>
      <c r="Z92" s="1">
        <v>6736.134</v>
      </c>
      <c r="AB92" s="1">
        <v>6667.7690000000002</v>
      </c>
    </row>
    <row r="93" spans="1:42">
      <c r="A93" s="1">
        <v>6995.4870000000001</v>
      </c>
      <c r="C93" s="1">
        <v>3725.5520000000001</v>
      </c>
      <c r="F93" s="1">
        <v>7399.6580000000004</v>
      </c>
      <c r="H93" s="1">
        <v>4326.0609999999997</v>
      </c>
      <c r="J93" s="1">
        <v>6021.875</v>
      </c>
      <c r="L93" s="1">
        <v>5560.96</v>
      </c>
      <c r="N93" s="1">
        <v>6577.6149999999998</v>
      </c>
      <c r="P93" s="1">
        <v>6701.866</v>
      </c>
      <c r="R93" s="1">
        <v>5992.5119999999997</v>
      </c>
      <c r="T93" s="1">
        <v>5557.0770000000002</v>
      </c>
      <c r="V93" s="1">
        <v>6283.4589999999998</v>
      </c>
      <c r="X93" s="1">
        <v>5951.51</v>
      </c>
      <c r="Z93" s="1">
        <v>6300.8779999999997</v>
      </c>
      <c r="AB93" s="1">
        <v>7635.4350000000004</v>
      </c>
    </row>
    <row r="94" spans="1:42">
      <c r="A94">
        <f>AVERAGE(A90:A93)</f>
        <v>5858.7205000000004</v>
      </c>
      <c r="C94">
        <f>AVERAGE(C90:C93)</f>
        <v>3924.6439999999998</v>
      </c>
      <c r="D94" t="e">
        <f t="shared" ref="D94:H94" si="0">AVERAGE(D90:D93)</f>
        <v>#DIV/0!</v>
      </c>
      <c r="E94" t="e">
        <f t="shared" si="0"/>
        <v>#DIV/0!</v>
      </c>
      <c r="F94">
        <f t="shared" si="0"/>
        <v>6982.1019999999999</v>
      </c>
      <c r="G94" t="e">
        <f t="shared" si="0"/>
        <v>#DIV/0!</v>
      </c>
      <c r="H94">
        <f t="shared" si="0"/>
        <v>4594.5227500000001</v>
      </c>
      <c r="I94" t="e">
        <f t="shared" ref="I94" si="1">AVERAGE(I90:I93)</f>
        <v>#DIV/0!</v>
      </c>
      <c r="J94">
        <f t="shared" ref="J94" si="2">AVERAGE(J90:J93)</f>
        <v>6347.6902499999997</v>
      </c>
      <c r="K94" t="e">
        <f t="shared" ref="K94" si="3">AVERAGE(K90:K93)</f>
        <v>#DIV/0!</v>
      </c>
      <c r="L94">
        <f t="shared" ref="L94" si="4">AVERAGE(L90:L93)</f>
        <v>5240.8317500000003</v>
      </c>
      <c r="M94" t="e">
        <f t="shared" ref="M94" si="5">AVERAGE(M90:M93)</f>
        <v>#DIV/0!</v>
      </c>
      <c r="N94">
        <f t="shared" ref="N94" si="6">AVERAGE(N90:N93)</f>
        <v>6569.8637500000004</v>
      </c>
      <c r="O94" t="e">
        <f t="shared" ref="O94" si="7">AVERAGE(O90:O93)</f>
        <v>#DIV/0!</v>
      </c>
      <c r="P94">
        <f t="shared" ref="P94" si="8">AVERAGE(P90:P93)</f>
        <v>6601.902250000001</v>
      </c>
      <c r="Q94" t="e">
        <f t="shared" ref="Q94" si="9">AVERAGE(Q90:Q93)</f>
        <v>#DIV/0!</v>
      </c>
      <c r="R94">
        <f t="shared" ref="R94" si="10">AVERAGE(R90:R93)</f>
        <v>5642.5474999999997</v>
      </c>
      <c r="S94" t="e">
        <f t="shared" ref="S94" si="11">AVERAGE(S90:S93)</f>
        <v>#DIV/0!</v>
      </c>
      <c r="T94">
        <f t="shared" ref="T94" si="12">AVERAGE(T90:T93)</f>
        <v>5252.3110000000006</v>
      </c>
      <c r="U94" t="e">
        <f t="shared" ref="U94" si="13">AVERAGE(U90:U93)</f>
        <v>#DIV/0!</v>
      </c>
      <c r="V94">
        <f t="shared" ref="V94" si="14">AVERAGE(V90:V93)</f>
        <v>6568.7437499999996</v>
      </c>
      <c r="W94" t="e">
        <f t="shared" ref="W94" si="15">AVERAGE(W90:W93)</f>
        <v>#DIV/0!</v>
      </c>
      <c r="X94">
        <f t="shared" ref="X94" si="16">AVERAGE(X90:X93)</f>
        <v>6313.3804999999993</v>
      </c>
      <c r="Y94" t="e">
        <f t="shared" ref="Y94" si="17">AVERAGE(Y90:Y93)</f>
        <v>#DIV/0!</v>
      </c>
      <c r="Z94">
        <f t="shared" ref="Z94" si="18">AVERAGE(Z90:Z93)</f>
        <v>6237.0322500000002</v>
      </c>
      <c r="AA94" t="e">
        <f t="shared" ref="AA94" si="19">AVERAGE(AA90:AA93)</f>
        <v>#DIV/0!</v>
      </c>
      <c r="AB94">
        <f t="shared" ref="AB94" si="20">AVERAGE(AB90:AB93)</f>
        <v>6601.3757500000002</v>
      </c>
    </row>
    <row r="97" spans="1:28">
      <c r="A97">
        <v>1882</v>
      </c>
      <c r="C97">
        <v>1882</v>
      </c>
      <c r="F97">
        <v>1853</v>
      </c>
      <c r="H97">
        <v>1853</v>
      </c>
      <c r="J97">
        <v>1861</v>
      </c>
      <c r="L97">
        <v>1861</v>
      </c>
      <c r="N97">
        <v>1854</v>
      </c>
      <c r="P97">
        <v>1854</v>
      </c>
      <c r="R97">
        <v>1880</v>
      </c>
      <c r="T97">
        <v>1880</v>
      </c>
      <c r="V97">
        <v>1892</v>
      </c>
      <c r="X97">
        <v>1892</v>
      </c>
      <c r="Z97">
        <v>1849</v>
      </c>
      <c r="AB97">
        <v>1849</v>
      </c>
    </row>
    <row r="99" spans="1:28">
      <c r="A99">
        <f>A94-A97</f>
        <v>3976.7205000000004</v>
      </c>
      <c r="B99">
        <f t="shared" ref="B99:AB99" si="21">B94-B97</f>
        <v>0</v>
      </c>
      <c r="C99">
        <f t="shared" si="21"/>
        <v>2042.6439999999998</v>
      </c>
      <c r="D99" t="e">
        <f t="shared" si="21"/>
        <v>#DIV/0!</v>
      </c>
      <c r="E99" t="e">
        <f t="shared" si="21"/>
        <v>#DIV/0!</v>
      </c>
      <c r="F99">
        <f t="shared" si="21"/>
        <v>5129.1019999999999</v>
      </c>
      <c r="G99" t="e">
        <f t="shared" si="21"/>
        <v>#DIV/0!</v>
      </c>
      <c r="H99">
        <f t="shared" si="21"/>
        <v>2741.5227500000001</v>
      </c>
      <c r="I99" t="e">
        <f t="shared" si="21"/>
        <v>#DIV/0!</v>
      </c>
      <c r="J99">
        <f t="shared" si="21"/>
        <v>4486.6902499999997</v>
      </c>
      <c r="K99" t="e">
        <f t="shared" si="21"/>
        <v>#DIV/0!</v>
      </c>
      <c r="L99">
        <f t="shared" si="21"/>
        <v>3379.8317500000003</v>
      </c>
      <c r="M99" t="e">
        <f t="shared" si="21"/>
        <v>#DIV/0!</v>
      </c>
      <c r="N99">
        <f t="shared" si="21"/>
        <v>4715.8637500000004</v>
      </c>
      <c r="O99" t="e">
        <f t="shared" si="21"/>
        <v>#DIV/0!</v>
      </c>
      <c r="P99">
        <f t="shared" si="21"/>
        <v>4747.902250000001</v>
      </c>
      <c r="Q99" t="e">
        <f t="shared" si="21"/>
        <v>#DIV/0!</v>
      </c>
      <c r="R99">
        <f t="shared" si="21"/>
        <v>3762.5474999999997</v>
      </c>
      <c r="S99" t="e">
        <f t="shared" si="21"/>
        <v>#DIV/0!</v>
      </c>
      <c r="T99">
        <f t="shared" si="21"/>
        <v>3372.3110000000006</v>
      </c>
      <c r="U99" t="e">
        <f t="shared" si="21"/>
        <v>#DIV/0!</v>
      </c>
      <c r="V99">
        <f t="shared" si="21"/>
        <v>4676.7437499999996</v>
      </c>
      <c r="W99" t="e">
        <f t="shared" si="21"/>
        <v>#DIV/0!</v>
      </c>
      <c r="X99">
        <f t="shared" si="21"/>
        <v>4421.3804999999993</v>
      </c>
      <c r="Y99" t="e">
        <f t="shared" si="21"/>
        <v>#DIV/0!</v>
      </c>
      <c r="Z99">
        <f t="shared" si="21"/>
        <v>4388.0322500000002</v>
      </c>
      <c r="AA99" t="e">
        <f t="shared" si="21"/>
        <v>#DIV/0!</v>
      </c>
      <c r="AB99">
        <f t="shared" si="21"/>
        <v>4752.3757500000002</v>
      </c>
    </row>
    <row r="104" spans="1:28">
      <c r="B104" t="s">
        <v>6</v>
      </c>
    </row>
    <row r="106" spans="1:28">
      <c r="B106" t="s">
        <v>3</v>
      </c>
      <c r="D106" t="s">
        <v>5</v>
      </c>
    </row>
    <row r="107" spans="1:28">
      <c r="B107" t="s">
        <v>4</v>
      </c>
      <c r="D107" t="s">
        <v>4</v>
      </c>
      <c r="F107" t="s">
        <v>7</v>
      </c>
    </row>
    <row r="108" spans="1:28">
      <c r="A108" t="s">
        <v>2</v>
      </c>
      <c r="B108">
        <v>3976.7205000000004</v>
      </c>
      <c r="D108">
        <v>2042.6439999999998</v>
      </c>
      <c r="F108">
        <f>B108/D108</f>
        <v>1.9468495244398929</v>
      </c>
    </row>
    <row r="109" spans="1:28">
      <c r="A109" t="s">
        <v>8</v>
      </c>
      <c r="B109">
        <v>5129.1019999999999</v>
      </c>
      <c r="D109">
        <v>2741.5227500000001</v>
      </c>
      <c r="F109">
        <f t="shared" ref="F109:F117" si="22">B109/D109</f>
        <v>1.8708952898530569</v>
      </c>
    </row>
    <row r="110" spans="1:28">
      <c r="A110" t="s">
        <v>9</v>
      </c>
      <c r="B110">
        <v>4486.6902499999997</v>
      </c>
      <c r="D110">
        <v>3379.8317500000003</v>
      </c>
      <c r="F110">
        <f t="shared" si="22"/>
        <v>1.3274892307878934</v>
      </c>
    </row>
    <row r="111" spans="1:28">
      <c r="A111" t="s">
        <v>10</v>
      </c>
      <c r="B111">
        <v>4715.8637500000004</v>
      </c>
      <c r="D111">
        <v>4747.902250000001</v>
      </c>
      <c r="F111">
        <f t="shared" si="22"/>
        <v>0.99325207253371728</v>
      </c>
    </row>
    <row r="112" spans="1:28">
      <c r="A112" t="s">
        <v>11</v>
      </c>
      <c r="B112">
        <v>3762.5474999999997</v>
      </c>
      <c r="D112">
        <v>3372.3110000000006</v>
      </c>
      <c r="F112">
        <f t="shared" si="22"/>
        <v>1.1157178267366203</v>
      </c>
    </row>
    <row r="113" spans="1:6">
      <c r="A113" t="s">
        <v>12</v>
      </c>
      <c r="B113">
        <v>4676.7437499999996</v>
      </c>
      <c r="D113">
        <v>4421.3804999999993</v>
      </c>
      <c r="F113">
        <f t="shared" si="22"/>
        <v>1.0577564518593232</v>
      </c>
    </row>
    <row r="117" spans="1:6">
      <c r="A117" t="s">
        <v>21</v>
      </c>
      <c r="B117">
        <v>4388.0322500000002</v>
      </c>
      <c r="D117">
        <v>4752.3757500000002</v>
      </c>
      <c r="F117">
        <f t="shared" si="22"/>
        <v>0.92333445014317317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Summary</vt:lpstr>
      <vt:lpstr>160607</vt:lpstr>
      <vt:lpstr>160617</vt:lpstr>
      <vt:lpstr>160617 (2)</vt:lpstr>
      <vt:lpstr>160607 Sheet1</vt:lpstr>
      <vt:lpstr>160607 Sheet2</vt:lpstr>
      <vt:lpstr>160607 Sheet4</vt:lpstr>
      <vt:lpstr>160607 Sheet5</vt:lpstr>
      <vt:lpstr>160607 Sheet6</vt:lpstr>
      <vt:lpstr>160607 Sheet7</vt:lpstr>
      <vt:lpstr>160607 Sheet8</vt:lpstr>
      <vt:lpstr>160607 Sheet9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ike Omnus</dc:creator>
  <cp:lastModifiedBy>Deike Omnus</cp:lastModifiedBy>
  <dcterms:created xsi:type="dcterms:W3CDTF">2016-06-08T14:47:54Z</dcterms:created>
  <dcterms:modified xsi:type="dcterms:W3CDTF">2020-01-31T18:03:14Z</dcterms:modified>
</cp:coreProperties>
</file>